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hisheksampath/Dropbox/Slideseq_Manuscript/Kumar,Bolondi,Tian_2022/NatGen_sub_2023/Proofs/Proofs_v2/Supplementary/"/>
    </mc:Choice>
  </mc:AlternateContent>
  <xr:revisionPtr revIDLastSave="0" documentId="13_ncr:1_{3C522C3B-36F9-3546-AFF0-7270DCAA421E}" xr6:coauthVersionLast="36" xr6:coauthVersionMax="47" xr10:uidLastSave="{00000000-0000-0000-0000-000000000000}"/>
  <bookViews>
    <workbookView xWindow="0" yWindow="460" windowWidth="28800" windowHeight="16700" firstSheet="3" activeTab="9" xr2:uid="{007636CD-531F-B74C-9EBE-A1351F99ECEE}"/>
  </bookViews>
  <sheets>
    <sheet name="Supplementary Table 1" sheetId="1" r:id="rId1"/>
    <sheet name="Supplementary Table 2" sheetId="2" r:id="rId2"/>
    <sheet name="Supplementary Table 3" sheetId="4" r:id="rId3"/>
    <sheet name="Supplementary Table 4" sheetId="6" r:id="rId4"/>
    <sheet name="Supplementary Table 5" sheetId="8" r:id="rId5"/>
    <sheet name="Supplementary Table 6" sheetId="10" r:id="rId6"/>
    <sheet name="Supplementary Table 7" sheetId="11" r:id="rId7"/>
    <sheet name="Supplementary Table 8" sheetId="13" r:id="rId8"/>
    <sheet name="Supplmentary Table 9" sheetId="15" r:id="rId9"/>
    <sheet name="Supplementary Table 10" sheetId="14" r:id="rId10"/>
  </sheets>
  <definedNames>
    <definedName name="_GoBack" localSheetId="9">'Supplementary Table 10'!$G$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3" i="6" l="1"/>
  <c r="T43" i="6"/>
  <c r="S43" i="6"/>
  <c r="R43" i="6"/>
  <c r="Q43" i="6"/>
  <c r="P43" i="6"/>
  <c r="O43" i="6"/>
  <c r="N43" i="6"/>
  <c r="M43" i="6"/>
  <c r="L43" i="6"/>
  <c r="K43" i="6"/>
  <c r="J43" i="6"/>
  <c r="I43" i="6"/>
  <c r="H43" i="6"/>
  <c r="G43" i="6"/>
  <c r="F43" i="6"/>
  <c r="E43" i="6"/>
  <c r="D43" i="6"/>
  <c r="C43" i="6"/>
  <c r="B43" i="6"/>
  <c r="I47" i="4" l="1"/>
  <c r="I44" i="4"/>
  <c r="H30" i="4"/>
  <c r="G30" i="4"/>
  <c r="I30" i="4" s="1"/>
  <c r="E30" i="4"/>
  <c r="D30" i="4"/>
  <c r="H15" i="4"/>
  <c r="H27" i="4" s="1"/>
  <c r="G15" i="4"/>
  <c r="G27" i="4" s="1"/>
  <c r="E15" i="4"/>
  <c r="E27" i="4" s="1"/>
  <c r="D15" i="4"/>
  <c r="I15" i="4" s="1"/>
  <c r="H12" i="4"/>
  <c r="G12" i="4"/>
  <c r="E12" i="4"/>
  <c r="D12" i="4"/>
  <c r="I12" i="4" s="1"/>
  <c r="H9" i="4"/>
  <c r="G9" i="4"/>
  <c r="E9" i="4"/>
  <c r="D9" i="4"/>
  <c r="I9" i="4" s="1"/>
  <c r="H6" i="4"/>
  <c r="G6" i="4"/>
  <c r="E6" i="4"/>
  <c r="D6" i="4"/>
  <c r="I6" i="4" s="1"/>
  <c r="D27" i="4" l="1"/>
  <c r="I27" i="4" s="1"/>
</calcChain>
</file>

<file path=xl/sharedStrings.xml><?xml version="1.0" encoding="utf-8"?>
<sst xmlns="http://schemas.openxmlformats.org/spreadsheetml/2006/main" count="6315" uniqueCount="3704">
  <si>
    <t>E9.5</t>
  </si>
  <si>
    <t>E8.5</t>
  </si>
  <si>
    <t>stage</t>
  </si>
  <si>
    <t>Array_ID</t>
  </si>
  <si>
    <t>E9.5_1</t>
  </si>
  <si>
    <t>E9.5_2</t>
  </si>
  <si>
    <t>E9.5_3</t>
  </si>
  <si>
    <t>E9.5_4</t>
  </si>
  <si>
    <t>E9.5_5</t>
  </si>
  <si>
    <t>E9.5_6</t>
  </si>
  <si>
    <t>Array_ID (CellXGene)</t>
  </si>
  <si>
    <t>201104_07</t>
  </si>
  <si>
    <t>201104_08</t>
  </si>
  <si>
    <t>201104_09</t>
  </si>
  <si>
    <t>201104_12</t>
  </si>
  <si>
    <t>201104_13</t>
  </si>
  <si>
    <t>201104_14</t>
  </si>
  <si>
    <t>201104_16</t>
  </si>
  <si>
    <t>201104_17</t>
  </si>
  <si>
    <t>201104_18</t>
  </si>
  <si>
    <t>201104_19</t>
  </si>
  <si>
    <t>201104_22</t>
  </si>
  <si>
    <t>201104_23</t>
  </si>
  <si>
    <t>201104_24</t>
  </si>
  <si>
    <t>201104_26</t>
  </si>
  <si>
    <t>201104_27</t>
  </si>
  <si>
    <t>E8.5_Embryo_1_1</t>
  </si>
  <si>
    <t>E8.5_Embryo_1_2</t>
  </si>
  <si>
    <t>E8.5_Embryo_1_3</t>
  </si>
  <si>
    <t>E8.5_Embryo_1_4</t>
  </si>
  <si>
    <t>E8.5_Embryo_1_5</t>
  </si>
  <si>
    <t>E8.5_Embryo_1_6</t>
  </si>
  <si>
    <t>E8.5_Embryo_1_7</t>
  </si>
  <si>
    <t>E8.5_Embryo_1_8</t>
  </si>
  <si>
    <t>E8.5_Embryo_1_9</t>
  </si>
  <si>
    <t>E8.5_Embryo_1_10</t>
  </si>
  <si>
    <t>E8.5_Embryo_1_11</t>
  </si>
  <si>
    <t>E8.5_Embryo_1_12</t>
  </si>
  <si>
    <t>E8.5_Embryo_1_13</t>
  </si>
  <si>
    <t>E8.5_Embryo_1_14</t>
  </si>
  <si>
    <t>E8.5_Embryo_1_15</t>
  </si>
  <si>
    <t>E8.5_Embryo_2_1</t>
  </si>
  <si>
    <t>E9.0_Embryo_1_1</t>
  </si>
  <si>
    <t>WT_Trunk_Transversal</t>
  </si>
  <si>
    <t>E8.5_Embryo_2_2</t>
  </si>
  <si>
    <t>E8.5_Embryo_2_3</t>
  </si>
  <si>
    <t>E8.5_Embryo_2_4</t>
  </si>
  <si>
    <t>E8.5_Embryo_2_5</t>
  </si>
  <si>
    <t>E8.5_Embryo_2_6</t>
  </si>
  <si>
    <t>E8.5_Embryo_2_7</t>
  </si>
  <si>
    <t>E8.5_Embryo_2_8</t>
  </si>
  <si>
    <t>E8.5_Embryo_2_9</t>
  </si>
  <si>
    <t>E8.5_Embryo_2_10</t>
  </si>
  <si>
    <t>E8.5_Embryo_2_11</t>
  </si>
  <si>
    <t>E8.5_Embryo_2_12</t>
  </si>
  <si>
    <t>E8.5_Embryo_2_13</t>
  </si>
  <si>
    <t>E8.5_Embryo_2_14</t>
  </si>
  <si>
    <t>E8.5_Embryo_2_15</t>
  </si>
  <si>
    <t>E8.5_Embryo_2_16</t>
  </si>
  <si>
    <t>Section</t>
  </si>
  <si>
    <t>saggital</t>
  </si>
  <si>
    <t>E8.5_Embryo_1_16</t>
  </si>
  <si>
    <t>E8.5_Embryo_1_17</t>
  </si>
  <si>
    <t>E8.5_Embryo_2_17</t>
  </si>
  <si>
    <t>E9.0_Embryo_1_2</t>
  </si>
  <si>
    <t>E9.0_Embryo_1_3</t>
  </si>
  <si>
    <t>E9.0_Embryo_1_4</t>
  </si>
  <si>
    <t>E9.0_Embryo_1_5</t>
  </si>
  <si>
    <t>E9.0_Embryo_1_6</t>
  </si>
  <si>
    <t>E9.0_Embryo_1_7</t>
  </si>
  <si>
    <t>E9.0_Embryo_1_8</t>
  </si>
  <si>
    <t>E9.0_Embryo_1_9</t>
  </si>
  <si>
    <t>E9.0_Embryo_1_10</t>
  </si>
  <si>
    <t>E9.0_Embryo_1_11</t>
  </si>
  <si>
    <t>E9.0_Embryo_1_12</t>
  </si>
  <si>
    <t>E9.0_Embryo_1_13</t>
  </si>
  <si>
    <t>E9.0_Embryo_1_14</t>
  </si>
  <si>
    <t>E9.0_Embryo_1_15</t>
  </si>
  <si>
    <t>E9.0_Embryo_1_16</t>
  </si>
  <si>
    <t>E9.0_Embryo_1_17</t>
  </si>
  <si>
    <t>E9.0_Embryo_1_18</t>
  </si>
  <si>
    <t>E9.0_Embryo_1_19</t>
  </si>
  <si>
    <t>E9.0_Embryo_1_20</t>
  </si>
  <si>
    <t>E9.0_Embryo_1_21</t>
  </si>
  <si>
    <t>E9.0_Embryo_1_22</t>
  </si>
  <si>
    <t>E9.0_Embryo_1_23</t>
  </si>
  <si>
    <t>E9.0_Embryo_1_24</t>
  </si>
  <si>
    <t>E9.0_Embryo_1_25</t>
  </si>
  <si>
    <t>E9.0_Embryo_1_26</t>
  </si>
  <si>
    <t>E9.5_7</t>
  </si>
  <si>
    <t>E9.5_8</t>
  </si>
  <si>
    <t>E9.5_9</t>
  </si>
  <si>
    <t>E9.5_10</t>
  </si>
  <si>
    <t>E9.5_11</t>
  </si>
  <si>
    <t>E9.5_12</t>
  </si>
  <si>
    <t>E9.5_13</t>
  </si>
  <si>
    <t>Tbx6 KO_Trunk_Transversal</t>
  </si>
  <si>
    <t>E9.0</t>
  </si>
  <si>
    <t>Transversal</t>
  </si>
  <si>
    <t>Puck_220815_02</t>
  </si>
  <si>
    <t>Puck_220815_04</t>
  </si>
  <si>
    <t>Puck_220815_06</t>
  </si>
  <si>
    <t>Puck_220815_08</t>
  </si>
  <si>
    <t>Puck_220815_09</t>
  </si>
  <si>
    <t>Puck_220815_11</t>
  </si>
  <si>
    <t>Puck_220815_12</t>
  </si>
  <si>
    <t>Puck_220815_13</t>
  </si>
  <si>
    <t>Puck_220815_14</t>
  </si>
  <si>
    <t>Puck_220815_15</t>
  </si>
  <si>
    <t>Puck_220815_21</t>
  </si>
  <si>
    <t>Puck_220815_23</t>
  </si>
  <si>
    <t>Puck_220815_27</t>
  </si>
  <si>
    <t>Puck_220815_29</t>
  </si>
  <si>
    <t>Puck_220815_30</t>
  </si>
  <si>
    <t>Puck_220815_33</t>
  </si>
  <si>
    <t>Puck_220815_34</t>
  </si>
  <si>
    <t>Puck_220718_02</t>
  </si>
  <si>
    <t>Puck_220718_03</t>
  </si>
  <si>
    <t>Puck_220718_10</t>
  </si>
  <si>
    <t>Puck_220718_11</t>
  </si>
  <si>
    <t>Puck_220718_12</t>
  </si>
  <si>
    <t>Puck_220718_13</t>
  </si>
  <si>
    <t>Puck_220718_14</t>
  </si>
  <si>
    <t>Puck_220718_16</t>
  </si>
  <si>
    <t>Puck_220718_17</t>
  </si>
  <si>
    <t>Puck_220718_18</t>
  </si>
  <si>
    <t>Puck_220718_19</t>
  </si>
  <si>
    <t>Puck_220718_27</t>
  </si>
  <si>
    <t>Puck_220718_28</t>
  </si>
  <si>
    <t>Puck_220718_29</t>
  </si>
  <si>
    <t>Puck_220718_32</t>
  </si>
  <si>
    <t>Puck_220718_33</t>
  </si>
  <si>
    <t>Puck_220718_34</t>
  </si>
  <si>
    <t>Puck_220718_37</t>
  </si>
  <si>
    <t>Puck_220718_36</t>
  </si>
  <si>
    <t>Puck_220718_38</t>
  </si>
  <si>
    <t>Puck_220718_39</t>
  </si>
  <si>
    <t>Puck_220615_34</t>
  </si>
  <si>
    <t>Puck_220615_36</t>
  </si>
  <si>
    <t>Puck_220615_37</t>
  </si>
  <si>
    <t>Puck_220615_38</t>
  </si>
  <si>
    <t>Puck_220615_39</t>
  </si>
  <si>
    <t>200703_25</t>
  </si>
  <si>
    <t>200808_21</t>
  </si>
  <si>
    <t>Table listing all the datasets and the respective IDs (for easy access on CellXGene)</t>
  </si>
  <si>
    <t xml:space="preserve">201104_31 </t>
  </si>
  <si>
    <t xml:space="preserve">201104_33 </t>
  </si>
  <si>
    <t>201104_32</t>
  </si>
  <si>
    <t xml:space="preserve">201104_34 </t>
  </si>
  <si>
    <t xml:space="preserve">201104_36 </t>
  </si>
  <si>
    <t xml:space="preserve">201104_37 </t>
  </si>
  <si>
    <t xml:space="preserve">201104_39 </t>
  </si>
  <si>
    <t xml:space="preserve">201104_40 </t>
  </si>
  <si>
    <t xml:space="preserve">201112_02 </t>
  </si>
  <si>
    <t xml:space="preserve">201112_03 </t>
  </si>
  <si>
    <t xml:space="preserve">201112_04 </t>
  </si>
  <si>
    <t xml:space="preserve">201112_05 </t>
  </si>
  <si>
    <t xml:space="preserve">201112_08 </t>
  </si>
  <si>
    <t xml:space="preserve">201104_28 </t>
  </si>
  <si>
    <t xml:space="preserve">201104_29 </t>
  </si>
  <si>
    <t>Head/neck</t>
  </si>
  <si>
    <t>Thoracic/trunk</t>
  </si>
  <si>
    <t>Region</t>
  </si>
  <si>
    <t>Whole-mount</t>
  </si>
  <si>
    <t>Trunk</t>
  </si>
  <si>
    <t xml:space="preserve">Tissue </t>
  </si>
  <si>
    <t>Volume (𝜇𝑚3)</t>
  </si>
  <si>
    <t>Heart</t>
  </si>
  <si>
    <t>Brain</t>
  </si>
  <si>
    <t>Neural crest</t>
  </si>
  <si>
    <t>Somites</t>
  </si>
  <si>
    <t>Preplacodal ectoderm</t>
  </si>
  <si>
    <t>Pharyngeal arch</t>
  </si>
  <si>
    <t>Neural tube</t>
  </si>
  <si>
    <t>Angioblasts</t>
  </si>
  <si>
    <t>Hematopoietic progenitors</t>
  </si>
  <si>
    <t>Lateral plate mesoderm</t>
  </si>
  <si>
    <t>SHF</t>
  </si>
  <si>
    <t>Notochord</t>
  </si>
  <si>
    <t>Gut</t>
  </si>
  <si>
    <t>Presomitic mesoderm (PSM)</t>
  </si>
  <si>
    <t>Neuromesodermal Progenitors (NMPs)</t>
  </si>
  <si>
    <t>Primitive blood early</t>
  </si>
  <si>
    <t>Allantois</t>
  </si>
  <si>
    <t>Primitive blood late</t>
  </si>
  <si>
    <t>Surface ectoderm</t>
  </si>
  <si>
    <t>Amnion mesoderm early</t>
  </si>
  <si>
    <t>Mesenchyme</t>
  </si>
  <si>
    <t>Visceral endoderm late</t>
  </si>
  <si>
    <t>Amnion mesoderm late</t>
  </si>
  <si>
    <t>sc3D</t>
  </si>
  <si>
    <t>PASTE</t>
  </si>
  <si>
    <t>sc3D vs PASTE</t>
  </si>
  <si>
    <t>Accuracy</t>
  </si>
  <si>
    <t>Samples</t>
  </si>
  <si>
    <t>Average</t>
  </si>
  <si>
    <t>Std. dev.</t>
  </si>
  <si>
    <t>Fold change (sc3D/PASTE)</t>
  </si>
  <si>
    <t>DLPFC Sample I (Zeira et al., 2022)</t>
  </si>
  <si>
    <t>Slice pair AB</t>
  </si>
  <si>
    <t>Slice pair BC</t>
  </si>
  <si>
    <t>Slice pair CD</t>
  </si>
  <si>
    <t>E8.5 embryo (this study)</t>
  </si>
  <si>
    <t>Slice pair 1</t>
  </si>
  <si>
    <t>Slice pair 2</t>
  </si>
  <si>
    <t>Slice pair 3</t>
  </si>
  <si>
    <t>Slice pair 4</t>
  </si>
  <si>
    <t>Slice pair 5</t>
  </si>
  <si>
    <t>Slice pair 6</t>
  </si>
  <si>
    <t>Slice pair 7</t>
  </si>
  <si>
    <t>Slice pair 8</t>
  </si>
  <si>
    <t>Slice pair 9</t>
  </si>
  <si>
    <t>Slice pair 10</t>
  </si>
  <si>
    <t>Slice pair 11</t>
  </si>
  <si>
    <t>Slice pair 12</t>
  </si>
  <si>
    <t>DLPFC Sample I, II, III (Zeira et al., 2022) + E8.5 embryo (this study)</t>
  </si>
  <si>
    <t>Processing time (64 cores) - Seconds</t>
  </si>
  <si>
    <t>Time</t>
  </si>
  <si>
    <t>Fold change (PASTE/ sc3D)</t>
  </si>
  <si>
    <t>E8.5 embryo</t>
  </si>
  <si>
    <t>Total processing time (64 cores) - Seconds</t>
  </si>
  <si>
    <t>Total processing time (64 cores) - Minutes</t>
  </si>
  <si>
    <t>Comparison of Accuracy and processing time for sc3D and PASTE</t>
  </si>
  <si>
    <t>Method</t>
  </si>
  <si>
    <t>Distance between slice pairs</t>
  </si>
  <si>
    <t>Measurement</t>
  </si>
  <si>
    <t>Slice pairs (E8.5 embryo - this study)</t>
  </si>
  <si>
    <t>60µm</t>
  </si>
  <si>
    <t>Translation x</t>
  </si>
  <si>
    <t>Translation y</t>
  </si>
  <si>
    <t>Rotation angle</t>
  </si>
  <si>
    <t>90µm</t>
  </si>
  <si>
    <t>120µm</t>
  </si>
  <si>
    <t>150µm</t>
  </si>
  <si>
    <t>180µm</t>
  </si>
  <si>
    <t>210µm</t>
  </si>
  <si>
    <t>Quantification of the robustness of sc3D and PASTE to the spatial z resolution</t>
  </si>
  <si>
    <t>Ranked genes</t>
  </si>
  <si>
    <t>PP ectoderm</t>
  </si>
  <si>
    <t xml:space="preserve">LPM </t>
  </si>
  <si>
    <t xml:space="preserve">Heart </t>
  </si>
  <si>
    <t>PSM</t>
  </si>
  <si>
    <t>NMPs</t>
  </si>
  <si>
    <t>S100g</t>
  </si>
  <si>
    <t>Aldh1a3</t>
  </si>
  <si>
    <t>Hoxc10</t>
  </si>
  <si>
    <t>Ripply2</t>
  </si>
  <si>
    <t>Tdgf1</t>
  </si>
  <si>
    <t>En1</t>
  </si>
  <si>
    <t>Grem1</t>
  </si>
  <si>
    <t>Cpn1</t>
  </si>
  <si>
    <t>Hoxb1</t>
  </si>
  <si>
    <t>Meox1</t>
  </si>
  <si>
    <t>Aldh1a2</t>
  </si>
  <si>
    <t>Spink1</t>
  </si>
  <si>
    <t>Nkx2-3</t>
  </si>
  <si>
    <t>Tbx4</t>
  </si>
  <si>
    <t>Pcdh8</t>
  </si>
  <si>
    <t>Cck</t>
  </si>
  <si>
    <t>En2</t>
  </si>
  <si>
    <t>H19</t>
  </si>
  <si>
    <t>Cyp26a1</t>
  </si>
  <si>
    <t>Msx3</t>
  </si>
  <si>
    <t>Tlx1</t>
  </si>
  <si>
    <t>Nkx6-1</t>
  </si>
  <si>
    <t>Afp</t>
  </si>
  <si>
    <t>Myl7</t>
  </si>
  <si>
    <t>Apoc2</t>
  </si>
  <si>
    <t>Cer1</t>
  </si>
  <si>
    <t>Nppa</t>
  </si>
  <si>
    <t>Foxg1</t>
  </si>
  <si>
    <t>Dkk1</t>
  </si>
  <si>
    <t>Rhox5</t>
  </si>
  <si>
    <t>Alx1</t>
  </si>
  <si>
    <t>Pitx2</t>
  </si>
  <si>
    <t>Nkx2-9</t>
  </si>
  <si>
    <t>Ttr</t>
  </si>
  <si>
    <t>Six3</t>
  </si>
  <si>
    <t>Apoa4</t>
  </si>
  <si>
    <t>Dll3</t>
  </si>
  <si>
    <t>Nppb</t>
  </si>
  <si>
    <t>Lhx2</t>
  </si>
  <si>
    <t>Igf2</t>
  </si>
  <si>
    <t>Hes3</t>
  </si>
  <si>
    <t>Mef2c</t>
  </si>
  <si>
    <t>Tcf15</t>
  </si>
  <si>
    <t>Olig2</t>
  </si>
  <si>
    <t>Rbp4</t>
  </si>
  <si>
    <t>Foxe1</t>
  </si>
  <si>
    <t>Tmsb4x</t>
  </si>
  <si>
    <t>Pcdh19</t>
  </si>
  <si>
    <t>Vsnl1</t>
  </si>
  <si>
    <t>Emx2</t>
  </si>
  <si>
    <t>Rplp1</t>
  </si>
  <si>
    <t>Epcam</t>
  </si>
  <si>
    <t>Dlx2</t>
  </si>
  <si>
    <t>Crym</t>
  </si>
  <si>
    <t>Fgfbp3</t>
  </si>
  <si>
    <t>Esm1</t>
  </si>
  <si>
    <t>Actc1</t>
  </si>
  <si>
    <t>Hoxa10</t>
  </si>
  <si>
    <t>Mesp2</t>
  </si>
  <si>
    <t>Nr2f1</t>
  </si>
  <si>
    <t>mt-Rnr1</t>
  </si>
  <si>
    <t>Fgf3</t>
  </si>
  <si>
    <t>Nin</t>
  </si>
  <si>
    <t>Prrx2</t>
  </si>
  <si>
    <t>Fst</t>
  </si>
  <si>
    <t>Nepn</t>
  </si>
  <si>
    <t>Apoa1</t>
  </si>
  <si>
    <t>Vgll2</t>
  </si>
  <si>
    <t>Hoxd10</t>
  </si>
  <si>
    <t>Hbb-bh1</t>
  </si>
  <si>
    <t>Nr2f2</t>
  </si>
  <si>
    <t>Vgll3</t>
  </si>
  <si>
    <t>Foxc1</t>
  </si>
  <si>
    <t>Irx3</t>
  </si>
  <si>
    <t>Col1a2</t>
  </si>
  <si>
    <t>Arg1</t>
  </si>
  <si>
    <t>1700011H14Rik</t>
  </si>
  <si>
    <t>Coro2a</t>
  </si>
  <si>
    <t>Myl4</t>
  </si>
  <si>
    <t>Fendrr</t>
  </si>
  <si>
    <t>Pax1</t>
  </si>
  <si>
    <t>Angpt1</t>
  </si>
  <si>
    <t>Otx2</t>
  </si>
  <si>
    <t>Osr1</t>
  </si>
  <si>
    <t>Trap1a</t>
  </si>
  <si>
    <t>Col23a1</t>
  </si>
  <si>
    <t>Zic1</t>
  </si>
  <si>
    <t>Crabp2</t>
  </si>
  <si>
    <t>Dgkk</t>
  </si>
  <si>
    <t>Dlx6</t>
  </si>
  <si>
    <t>Ngfr</t>
  </si>
  <si>
    <t>Hba-x</t>
  </si>
  <si>
    <t>Tnni3</t>
  </si>
  <si>
    <t>Egr2</t>
  </si>
  <si>
    <t>Plxna2</t>
  </si>
  <si>
    <t>Cldn6</t>
  </si>
  <si>
    <t>Tbx3</t>
  </si>
  <si>
    <t>Hoxa1</t>
  </si>
  <si>
    <t>Gm38103</t>
  </si>
  <si>
    <t>Apoa2</t>
  </si>
  <si>
    <t>Pax9</t>
  </si>
  <si>
    <t>Spin2c</t>
  </si>
  <si>
    <t>Fgf18</t>
  </si>
  <si>
    <t>Gal</t>
  </si>
  <si>
    <t>Nr2e1</t>
  </si>
  <si>
    <t>Foxc2</t>
  </si>
  <si>
    <t>Tlx2</t>
  </si>
  <si>
    <t>Hopx</t>
  </si>
  <si>
    <t>Pgm5</t>
  </si>
  <si>
    <t>Camk1d</t>
  </si>
  <si>
    <t>Etv2</t>
  </si>
  <si>
    <t>Six6</t>
  </si>
  <si>
    <t>Dio3</t>
  </si>
  <si>
    <t>Hes7</t>
  </si>
  <si>
    <t>Mafb</t>
  </si>
  <si>
    <t>Rftn1</t>
  </si>
  <si>
    <t>Vwf</t>
  </si>
  <si>
    <t>Atrx</t>
  </si>
  <si>
    <t>Hbb-y</t>
  </si>
  <si>
    <t>Fth1</t>
  </si>
  <si>
    <t>Sfrp1</t>
  </si>
  <si>
    <t>Six3os1</t>
  </si>
  <si>
    <t>Cdx4</t>
  </si>
  <si>
    <t>Nkx3-1</t>
  </si>
  <si>
    <t>Tmem163</t>
  </si>
  <si>
    <t>Shisa2</t>
  </si>
  <si>
    <t>Eogt</t>
  </si>
  <si>
    <t>Olig3</t>
  </si>
  <si>
    <t>Ybx3</t>
  </si>
  <si>
    <t>Hba-a1</t>
  </si>
  <si>
    <t>Pax3</t>
  </si>
  <si>
    <t>Apom</t>
  </si>
  <si>
    <t>Apela</t>
  </si>
  <si>
    <t>Hoxaas3</t>
  </si>
  <si>
    <t>Notch1</t>
  </si>
  <si>
    <t>Stard10</t>
  </si>
  <si>
    <t>Pax5</t>
  </si>
  <si>
    <t>Cacna2d1</t>
  </si>
  <si>
    <t>Ptprz1</t>
  </si>
  <si>
    <t>Fam212a</t>
  </si>
  <si>
    <t>Col3a1</t>
  </si>
  <si>
    <t>Hes5</t>
  </si>
  <si>
    <t>Igfbp5</t>
  </si>
  <si>
    <t>Hesx1</t>
  </si>
  <si>
    <t>Greb1</t>
  </si>
  <si>
    <t>Hoxb9</t>
  </si>
  <si>
    <t>Smpx</t>
  </si>
  <si>
    <t>Fzd5</t>
  </si>
  <si>
    <t>Mest</t>
  </si>
  <si>
    <t>Gbx2</t>
  </si>
  <si>
    <t>Adam12</t>
  </si>
  <si>
    <t>Col9a1</t>
  </si>
  <si>
    <t>Gm12688</t>
  </si>
  <si>
    <t>Gja5</t>
  </si>
  <si>
    <t>Pax8</t>
  </si>
  <si>
    <t>Gpx1</t>
  </si>
  <si>
    <t>Cited1</t>
  </si>
  <si>
    <t>Ppp1r17</t>
  </si>
  <si>
    <t>Trh</t>
  </si>
  <si>
    <t>Gad1</t>
  </si>
  <si>
    <t>5730457N03Rik</t>
  </si>
  <si>
    <t>Ebf2</t>
  </si>
  <si>
    <t>Meis2</t>
  </si>
  <si>
    <t>Pax6</t>
  </si>
  <si>
    <t>Glrx5</t>
  </si>
  <si>
    <t>Tnnt2</t>
  </si>
  <si>
    <t>Hdgf</t>
  </si>
  <si>
    <t>Uncx</t>
  </si>
  <si>
    <t>Myl2</t>
  </si>
  <si>
    <t>Gm26862</t>
  </si>
  <si>
    <t>Tpi1</t>
  </si>
  <si>
    <t>Noto</t>
  </si>
  <si>
    <t>Sox5</t>
  </si>
  <si>
    <t>Flrt2</t>
  </si>
  <si>
    <t>Msx1</t>
  </si>
  <si>
    <t>Cpm</t>
  </si>
  <si>
    <t>Irs4</t>
  </si>
  <si>
    <t>Prrx1</t>
  </si>
  <si>
    <t>Dll1</t>
  </si>
  <si>
    <t>Lyar</t>
  </si>
  <si>
    <t>Rax</t>
  </si>
  <si>
    <t>Pdzrn3</t>
  </si>
  <si>
    <t>Sox3</t>
  </si>
  <si>
    <t>Kdr</t>
  </si>
  <si>
    <t>Rgs5</t>
  </si>
  <si>
    <t>Wnt1</t>
  </si>
  <si>
    <t>Meg3</t>
  </si>
  <si>
    <t>Pitx1</t>
  </si>
  <si>
    <t>Foxf1</t>
  </si>
  <si>
    <t>Hoxb5os</t>
  </si>
  <si>
    <t>Peg3</t>
  </si>
  <si>
    <t>Dmbx1</t>
  </si>
  <si>
    <t>Tpm1</t>
  </si>
  <si>
    <t>Fgf17</t>
  </si>
  <si>
    <t>Fzd7</t>
  </si>
  <si>
    <t>Tbx1</t>
  </si>
  <si>
    <t>Ckb</t>
  </si>
  <si>
    <t>Bace2</t>
  </si>
  <si>
    <t>Shh</t>
  </si>
  <si>
    <t>Rps20</t>
  </si>
  <si>
    <t>Nrarp</t>
  </si>
  <si>
    <t>Irx2</t>
  </si>
  <si>
    <t>Foxd1</t>
  </si>
  <si>
    <t>Slc2a3</t>
  </si>
  <si>
    <t>Fgf8</t>
  </si>
  <si>
    <t>Col26a1</t>
  </si>
  <si>
    <t>Bex1</t>
  </si>
  <si>
    <t>Tuba1a</t>
  </si>
  <si>
    <t>T</t>
  </si>
  <si>
    <t>Myh7</t>
  </si>
  <si>
    <t>Sparc</t>
  </si>
  <si>
    <t>Rnf213</t>
  </si>
  <si>
    <t>Lin28a</t>
  </si>
  <si>
    <t>Cntnap2</t>
  </si>
  <si>
    <t>Lpar1</t>
  </si>
  <si>
    <t>Ap1m2</t>
  </si>
  <si>
    <t>Wfdc1</t>
  </si>
  <si>
    <t>Slc2a1</t>
  </si>
  <si>
    <t>Sfrp5</t>
  </si>
  <si>
    <t>5</t>
  </si>
  <si>
    <t>10</t>
  </si>
  <si>
    <t>20</t>
  </si>
  <si>
    <t>30</t>
  </si>
  <si>
    <t>40</t>
  </si>
  <si>
    <t>50</t>
  </si>
  <si>
    <t>Tissues</t>
  </si>
  <si>
    <t>% shared</t>
  </si>
  <si>
    <r>
      <t xml:space="preserve">Top 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 xml:space="preserve"> ranked localized genes in Embryo1</t>
    </r>
  </si>
  <si>
    <r>
      <t xml:space="preserve">Top 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 xml:space="preserve"> ranked localized genes in Embryo2</t>
    </r>
  </si>
  <si>
    <t>Table listing the top enriched genes in the mid and hindbrain</t>
  </si>
  <si>
    <t>Genes</t>
  </si>
  <si>
    <t>log fold change</t>
  </si>
  <si>
    <t>log CPM</t>
  </si>
  <si>
    <t>F</t>
  </si>
  <si>
    <t>p-value</t>
  </si>
  <si>
    <t>FDR</t>
  </si>
  <si>
    <t>Spon1</t>
  </si>
  <si>
    <t>Sfrp2</t>
  </si>
  <si>
    <t>Dbx1</t>
  </si>
  <si>
    <t>Tal2</t>
  </si>
  <si>
    <t>Otx1</t>
  </si>
  <si>
    <t>Cmss1</t>
  </si>
  <si>
    <t>2700046A07Rik</t>
  </si>
  <si>
    <t>Ehbp1</t>
  </si>
  <si>
    <t>Lrtm1</t>
  </si>
  <si>
    <t>Ccnd2</t>
  </si>
  <si>
    <t>0.7370824</t>
  </si>
  <si>
    <t>Ptch1</t>
  </si>
  <si>
    <t>Sulf1</t>
  </si>
  <si>
    <t>Foxa2</t>
  </si>
  <si>
    <t>Rmst</t>
  </si>
  <si>
    <t>Heg1</t>
  </si>
  <si>
    <t>Irx1</t>
  </si>
  <si>
    <t>Crabp1</t>
  </si>
  <si>
    <t>0.9906559</t>
  </si>
  <si>
    <t>Mgarp</t>
  </si>
  <si>
    <t>Tnfrsf19</t>
  </si>
  <si>
    <t>Malat1</t>
  </si>
  <si>
    <t>-0.6044078</t>
  </si>
  <si>
    <t>Ezr</t>
  </si>
  <si>
    <t>0.9358211</t>
  </si>
  <si>
    <t>Hsp90b1</t>
  </si>
  <si>
    <t>-0.5200061</t>
  </si>
  <si>
    <t>Lars2</t>
  </si>
  <si>
    <t>0.9175480</t>
  </si>
  <si>
    <t>Flrt3</t>
  </si>
  <si>
    <t>Gphn</t>
  </si>
  <si>
    <t>0.8890562</t>
  </si>
  <si>
    <t>Tmem132c</t>
  </si>
  <si>
    <t>Gm15564</t>
  </si>
  <si>
    <t>0.9300519</t>
  </si>
  <si>
    <t>Guca1a</t>
  </si>
  <si>
    <t>-0.9474653</t>
  </si>
  <si>
    <t>mt-Nd1</t>
  </si>
  <si>
    <t>0.4228994</t>
  </si>
  <si>
    <t>Dpysl3</t>
  </si>
  <si>
    <t>0.7372174</t>
  </si>
  <si>
    <t>Pdlim3</t>
  </si>
  <si>
    <t>-0.9817588</t>
  </si>
  <si>
    <t>0.5069820</t>
  </si>
  <si>
    <t>Pax7</t>
  </si>
  <si>
    <t>0.9677309</t>
  </si>
  <si>
    <t>Apcdd1</t>
  </si>
  <si>
    <t>-0.8650067</t>
  </si>
  <si>
    <t>Adcyap1r1</t>
  </si>
  <si>
    <t>-0.7607621</t>
  </si>
  <si>
    <t>0.4356393</t>
  </si>
  <si>
    <t>Fabp7</t>
  </si>
  <si>
    <t>0.6287403</t>
  </si>
  <si>
    <t>2610203C20Rik</t>
  </si>
  <si>
    <t>-0.9738672</t>
  </si>
  <si>
    <t>Ntn1</t>
  </si>
  <si>
    <t>-0.9498545</t>
  </si>
  <si>
    <t>Pantr1</t>
  </si>
  <si>
    <t>0.6892103</t>
  </si>
  <si>
    <t>-0.9438881</t>
  </si>
  <si>
    <t>-0.9011793</t>
  </si>
  <si>
    <t>Helt</t>
  </si>
  <si>
    <t>-0.7126715</t>
  </si>
  <si>
    <t>Vldlr</t>
  </si>
  <si>
    <t>-0.7999126</t>
  </si>
  <si>
    <t>Nsg2</t>
  </si>
  <si>
    <t>-0.9339718</t>
  </si>
  <si>
    <t>Wdr6</t>
  </si>
  <si>
    <t>-0.7146027</t>
  </si>
  <si>
    <t>Gli3</t>
  </si>
  <si>
    <t>0.8153141</t>
  </si>
  <si>
    <t>Hes6</t>
  </si>
  <si>
    <t>0.7174246</t>
  </si>
  <si>
    <t>mt-Nd2</t>
  </si>
  <si>
    <t>0.5597339</t>
  </si>
  <si>
    <t>Nr2f6</t>
  </si>
  <si>
    <t>0.6533204</t>
  </si>
  <si>
    <t>Ackr3</t>
  </si>
  <si>
    <t>-0.8980193</t>
  </si>
  <si>
    <t>Il31ra</t>
  </si>
  <si>
    <t>0.8688672</t>
  </si>
  <si>
    <t>Smoc1</t>
  </si>
  <si>
    <t>0.8688702</t>
  </si>
  <si>
    <t>-0.9067451</t>
  </si>
  <si>
    <t>Ildr2</t>
  </si>
  <si>
    <t>-0.7046091</t>
  </si>
  <si>
    <t>Sst</t>
  </si>
  <si>
    <t>0.8791342</t>
  </si>
  <si>
    <t>Zfp503</t>
  </si>
  <si>
    <t>-0.8889572</t>
  </si>
  <si>
    <t>Bmp7</t>
  </si>
  <si>
    <t>-0.6629222</t>
  </si>
  <si>
    <t>Map1b</t>
  </si>
  <si>
    <t>0.5078308</t>
  </si>
  <si>
    <t>0.4092683</t>
  </si>
  <si>
    <t>Unc5c</t>
  </si>
  <si>
    <t>0.8383506</t>
  </si>
  <si>
    <t>Scube1</t>
  </si>
  <si>
    <t>-0.8769785</t>
  </si>
  <si>
    <t>Scube3</t>
  </si>
  <si>
    <t>-0.8831822</t>
  </si>
  <si>
    <t>Efnb2</t>
  </si>
  <si>
    <t>0.8404986</t>
  </si>
  <si>
    <t>0.2540757</t>
  </si>
  <si>
    <t>-0.8478203</t>
  </si>
  <si>
    <t>Tfap2b</t>
  </si>
  <si>
    <t>0.8378411</t>
  </si>
  <si>
    <t>Nkx2-2</t>
  </si>
  <si>
    <t>-0.7713079</t>
  </si>
  <si>
    <t>0.3972591</t>
  </si>
  <si>
    <t>Hspa5</t>
  </si>
  <si>
    <t>-0.4085299</t>
  </si>
  <si>
    <t>Amot</t>
  </si>
  <si>
    <t>-0.8604710</t>
  </si>
  <si>
    <t>Wls</t>
  </si>
  <si>
    <t>-0.6924110</t>
  </si>
  <si>
    <t>Pdha1</t>
  </si>
  <si>
    <t>-0.6437763</t>
  </si>
  <si>
    <t>Pappa</t>
  </si>
  <si>
    <t>-0.8136901</t>
  </si>
  <si>
    <t>Spred1</t>
  </si>
  <si>
    <t>0.6563090</t>
  </si>
  <si>
    <t>Adra1a</t>
  </si>
  <si>
    <t>0.5305612</t>
  </si>
  <si>
    <t>Pbx3</t>
  </si>
  <si>
    <t>0.7797934</t>
  </si>
  <si>
    <t>Dtx4</t>
  </si>
  <si>
    <t>0.6532013</t>
  </si>
  <si>
    <t>Ano1</t>
  </si>
  <si>
    <t>-0.8072608</t>
  </si>
  <si>
    <t>Pxylp1</t>
  </si>
  <si>
    <t>-0.8327621</t>
  </si>
  <si>
    <t>Peg12</t>
  </si>
  <si>
    <t>0.7920581</t>
  </si>
  <si>
    <t>Ptch2</t>
  </si>
  <si>
    <t>-0.7883982</t>
  </si>
  <si>
    <t>Foxa1</t>
  </si>
  <si>
    <t>-0.6601967</t>
  </si>
  <si>
    <t>Sp9</t>
  </si>
  <si>
    <t>0.7437610</t>
  </si>
  <si>
    <t>Ednrb</t>
  </si>
  <si>
    <t>-0.8016543</t>
  </si>
  <si>
    <t>Anp32b</t>
  </si>
  <si>
    <t>0.4333625</t>
  </si>
  <si>
    <t>Dcc</t>
  </si>
  <si>
    <t>0.7804643</t>
  </si>
  <si>
    <t>Nfia</t>
  </si>
  <si>
    <t>-0.7223969</t>
  </si>
  <si>
    <t>Nuak2</t>
  </si>
  <si>
    <t>-0.7978148</t>
  </si>
  <si>
    <t>Sncg</t>
  </si>
  <si>
    <t>0.7750859</t>
  </si>
  <si>
    <t>Slit3</t>
  </si>
  <si>
    <t>-0.6355349</t>
  </si>
  <si>
    <t>Nrcam</t>
  </si>
  <si>
    <t>-0.7641856</t>
  </si>
  <si>
    <t>Ybx1</t>
  </si>
  <si>
    <t>0.2583322</t>
  </si>
  <si>
    <t>Fstl1</t>
  </si>
  <si>
    <t>-0.6051620</t>
  </si>
  <si>
    <t>Celf2</t>
  </si>
  <si>
    <t>0.6014078</t>
  </si>
  <si>
    <t>Casz1</t>
  </si>
  <si>
    <t>0.5631896</t>
  </si>
  <si>
    <t>Sp5</t>
  </si>
  <si>
    <t>-0.7181501</t>
  </si>
  <si>
    <t>Tfrc</t>
  </si>
  <si>
    <t>-0.5993020</t>
  </si>
  <si>
    <t>Vtn</t>
  </si>
  <si>
    <t>-0.7303049</t>
  </si>
  <si>
    <t>Cartpt</t>
  </si>
  <si>
    <t>0.5934394</t>
  </si>
  <si>
    <t>Hsd11b2</t>
  </si>
  <si>
    <t>-0.7584723</t>
  </si>
  <si>
    <t>Id4</t>
  </si>
  <si>
    <t>0.7080053</t>
  </si>
  <si>
    <t>BC024139</t>
  </si>
  <si>
    <t>-0.7547568</t>
  </si>
  <si>
    <t>Hsp90ab1</t>
  </si>
  <si>
    <t>0.1738860</t>
  </si>
  <si>
    <t>Miat</t>
  </si>
  <si>
    <t>-0.6120280</t>
  </si>
  <si>
    <t>Spock2</t>
  </si>
  <si>
    <t>0.6666732</t>
  </si>
  <si>
    <t>Rn18s-rs5</t>
  </si>
  <si>
    <t>0.7189776</t>
  </si>
  <si>
    <t>Dach1</t>
  </si>
  <si>
    <t>0.7189689</t>
  </si>
  <si>
    <t>-0.6160464</t>
  </si>
  <si>
    <t>9030622O22Rik</t>
  </si>
  <si>
    <t>-0.4738964</t>
  </si>
  <si>
    <t>0.6507929</t>
  </si>
  <si>
    <t>Nkx6-2</t>
  </si>
  <si>
    <t>-0.7172431</t>
  </si>
  <si>
    <t>Nefl</t>
  </si>
  <si>
    <t>0.6411272</t>
  </si>
  <si>
    <t>Prmt8</t>
  </si>
  <si>
    <t>0.7020500</t>
  </si>
  <si>
    <t>Adamts3</t>
  </si>
  <si>
    <t>0.5891373</t>
  </si>
  <si>
    <t>Id3</t>
  </si>
  <si>
    <t>-0.5358545</t>
  </si>
  <si>
    <t>Mab21l2</t>
  </si>
  <si>
    <t>-0.5589212</t>
  </si>
  <si>
    <t>Stx3</t>
  </si>
  <si>
    <t>-0.5589204</t>
  </si>
  <si>
    <t>Ldha</t>
  </si>
  <si>
    <t>0.2736964</t>
  </si>
  <si>
    <t>Wnt5b</t>
  </si>
  <si>
    <t>-0.6723460</t>
  </si>
  <si>
    <t>Ralgapa2</t>
  </si>
  <si>
    <t>-0.6322015</t>
  </si>
  <si>
    <t>B3galnt2</t>
  </si>
  <si>
    <t>0.6561467</t>
  </si>
  <si>
    <t>Ngfrap1</t>
  </si>
  <si>
    <t>0.3395172</t>
  </si>
  <si>
    <t>Sox1</t>
  </si>
  <si>
    <t>0.6465557</t>
  </si>
  <si>
    <t>Camk2a</t>
  </si>
  <si>
    <t>-0.4447522</t>
  </si>
  <si>
    <t>-0.4447528</t>
  </si>
  <si>
    <t>Farsb</t>
  </si>
  <si>
    <t>0.6379675</t>
  </si>
  <si>
    <t>Galnt10</t>
  </si>
  <si>
    <t>-0.6973252</t>
  </si>
  <si>
    <t>-0.4098689</t>
  </si>
  <si>
    <t>0.5608114</t>
  </si>
  <si>
    <t>Kif21a</t>
  </si>
  <si>
    <t>-0.5231802</t>
  </si>
  <si>
    <t>Gpt2</t>
  </si>
  <si>
    <t>-0.7003062</t>
  </si>
  <si>
    <t>Esrra</t>
  </si>
  <si>
    <t>0.5850395</t>
  </si>
  <si>
    <t>Mn1</t>
  </si>
  <si>
    <t>0.6423112</t>
  </si>
  <si>
    <t>Nefm</t>
  </si>
  <si>
    <t>0.6114082</t>
  </si>
  <si>
    <t>Zdhhc17</t>
  </si>
  <si>
    <t>-0.6673298</t>
  </si>
  <si>
    <t>Grik3</t>
  </si>
  <si>
    <t>0.6077702</t>
  </si>
  <si>
    <t>Cxcr4</t>
  </si>
  <si>
    <t>-0.6490094</t>
  </si>
  <si>
    <t>Sall3</t>
  </si>
  <si>
    <t>-0.6650260</t>
  </si>
  <si>
    <t>Dtna</t>
  </si>
  <si>
    <t>-0.6650327</t>
  </si>
  <si>
    <t>Nnat</t>
  </si>
  <si>
    <t>-0.3611401</t>
  </si>
  <si>
    <t>Plat</t>
  </si>
  <si>
    <t>-0.6767700</t>
  </si>
  <si>
    <t>Pkd1</t>
  </si>
  <si>
    <t>-0.4150042</t>
  </si>
  <si>
    <t>Car4</t>
  </si>
  <si>
    <t>-0.4150066</t>
  </si>
  <si>
    <t>Txn1</t>
  </si>
  <si>
    <t>0.3363170</t>
  </si>
  <si>
    <t>mt-Cytb</t>
  </si>
  <si>
    <t>0.3172999</t>
  </si>
  <si>
    <t>Mbip</t>
  </si>
  <si>
    <t>-0.6744781</t>
  </si>
  <si>
    <t>Mycn</t>
  </si>
  <si>
    <t>0.5745026</t>
  </si>
  <si>
    <t>Dhcr24</t>
  </si>
  <si>
    <t>-0.5926834</t>
  </si>
  <si>
    <t>0.5334841</t>
  </si>
  <si>
    <t>Cald1</t>
  </si>
  <si>
    <t>-0.5188064</t>
  </si>
  <si>
    <t>-0.6409156</t>
  </si>
  <si>
    <t>Pth1r</t>
  </si>
  <si>
    <t>-0.6079773</t>
  </si>
  <si>
    <t>Tmem191c</t>
  </si>
  <si>
    <t>-0.5054862</t>
  </si>
  <si>
    <t>Atat1</t>
  </si>
  <si>
    <t>-0.6663593</t>
  </si>
  <si>
    <t>2610034B18Rik</t>
  </si>
  <si>
    <t>-0.6454095</t>
  </si>
  <si>
    <t>Slc44a5</t>
  </si>
  <si>
    <t>0.5526085</t>
  </si>
  <si>
    <t>Kiz</t>
  </si>
  <si>
    <t>-0.6588493</t>
  </si>
  <si>
    <t>Chchd1</t>
  </si>
  <si>
    <t>0.4486691</t>
  </si>
  <si>
    <t>Fignl2</t>
  </si>
  <si>
    <t>0.5663902</t>
  </si>
  <si>
    <t>Prpf40b</t>
  </si>
  <si>
    <t>-0.6580574</t>
  </si>
  <si>
    <t>Dab1</t>
  </si>
  <si>
    <t>0.6407426</t>
  </si>
  <si>
    <t>Plin3</t>
  </si>
  <si>
    <t>-0.6345408</t>
  </si>
  <si>
    <t>Alg14</t>
  </si>
  <si>
    <t>-0.6421860</t>
  </si>
  <si>
    <t>Specc1</t>
  </si>
  <si>
    <t>0.6154494</t>
  </si>
  <si>
    <t>Spag9</t>
  </si>
  <si>
    <t>-0.5101284</t>
  </si>
  <si>
    <t>Sim1</t>
  </si>
  <si>
    <t>-0.3846326</t>
  </si>
  <si>
    <t>Glb1l</t>
  </si>
  <si>
    <t>-0.3846369</t>
  </si>
  <si>
    <t>Edaradd</t>
  </si>
  <si>
    <t>-0.3846367</t>
  </si>
  <si>
    <t>Sult4a1</t>
  </si>
  <si>
    <t>-0.3846354</t>
  </si>
  <si>
    <t>Arhgef40</t>
  </si>
  <si>
    <t>-0.6475512</t>
  </si>
  <si>
    <t>Ppm1l</t>
  </si>
  <si>
    <t>-0.6425262</t>
  </si>
  <si>
    <t>Rpl32</t>
  </si>
  <si>
    <t>0.2534628</t>
  </si>
  <si>
    <t>Ephb2</t>
  </si>
  <si>
    <t>-0.5814548</t>
  </si>
  <si>
    <t>Pcyt2</t>
  </si>
  <si>
    <t>-0.6255021</t>
  </si>
  <si>
    <t>Gadd45g</t>
  </si>
  <si>
    <t>0.5743794</t>
  </si>
  <si>
    <t>-0.6065689</t>
  </si>
  <si>
    <t>Ndufa3</t>
  </si>
  <si>
    <t>-0.5193343</t>
  </si>
  <si>
    <t>Morn2</t>
  </si>
  <si>
    <t>0.5494172</t>
  </si>
  <si>
    <t>Chst2</t>
  </si>
  <si>
    <t>-0.5746723</t>
  </si>
  <si>
    <t>Usp51</t>
  </si>
  <si>
    <t>-0.6366682</t>
  </si>
  <si>
    <t>Sox4</t>
  </si>
  <si>
    <t>-0.4429424</t>
  </si>
  <si>
    <t>Nrp2</t>
  </si>
  <si>
    <t>-0.5848809</t>
  </si>
  <si>
    <t>Set</t>
  </si>
  <si>
    <t>0.3293826</t>
  </si>
  <si>
    <t>A730017C20Rik</t>
  </si>
  <si>
    <t>-0.5635149</t>
  </si>
  <si>
    <t>Neurl4</t>
  </si>
  <si>
    <t>-0.6321297</t>
  </si>
  <si>
    <t>Pan2</t>
  </si>
  <si>
    <t>-0.6311148</t>
  </si>
  <si>
    <t>6330403K07Rik</t>
  </si>
  <si>
    <t>-0.5415037</t>
  </si>
  <si>
    <t>Atf7</t>
  </si>
  <si>
    <t>0.5194511</t>
  </si>
  <si>
    <t>Papola</t>
  </si>
  <si>
    <t>-0.4402756</t>
  </si>
  <si>
    <t>Gm26561</t>
  </si>
  <si>
    <t>0.5660144</t>
  </si>
  <si>
    <t>Il17rd</t>
  </si>
  <si>
    <t>0.5695938</t>
  </si>
  <si>
    <t>Chd1</t>
  </si>
  <si>
    <t>-0.4904787</t>
  </si>
  <si>
    <t>Rad50</t>
  </si>
  <si>
    <t>-0.5960126</t>
  </si>
  <si>
    <t>Myo6</t>
  </si>
  <si>
    <t>-0.5614314</t>
  </si>
  <si>
    <t>Slc35b2</t>
  </si>
  <si>
    <t>0.6053078</t>
  </si>
  <si>
    <t>Pnisr</t>
  </si>
  <si>
    <t>-0.4171142</t>
  </si>
  <si>
    <t>Thsd7a</t>
  </si>
  <si>
    <t>-0.5359906</t>
  </si>
  <si>
    <t>Boc</t>
  </si>
  <si>
    <t>0.6028201</t>
  </si>
  <si>
    <t>Cachd1</t>
  </si>
  <si>
    <t>-0.5649706</t>
  </si>
  <si>
    <t>Foxb1</t>
  </si>
  <si>
    <t>-0.6112698</t>
  </si>
  <si>
    <t>Fam110a</t>
  </si>
  <si>
    <t>0.6078195</t>
  </si>
  <si>
    <t>Ddr1</t>
  </si>
  <si>
    <t>-0.6133831</t>
  </si>
  <si>
    <t>Acin1</t>
  </si>
  <si>
    <t>-0.4079803</t>
  </si>
  <si>
    <t>Hist1h3c</t>
  </si>
  <si>
    <t>0.4525699</t>
  </si>
  <si>
    <t>Tm2d3</t>
  </si>
  <si>
    <t>-0.6145569</t>
  </si>
  <si>
    <t>Rps5</t>
  </si>
  <si>
    <t>0.1695850</t>
  </si>
  <si>
    <t>Clu</t>
  </si>
  <si>
    <t>-0.4499938</t>
  </si>
  <si>
    <t>Sod1</t>
  </si>
  <si>
    <t>0.3302496</t>
  </si>
  <si>
    <t>Xpot</t>
  </si>
  <si>
    <t>0.5704996</t>
  </si>
  <si>
    <t>Dek</t>
  </si>
  <si>
    <t>0.3141674</t>
  </si>
  <si>
    <t>Arvcf</t>
  </si>
  <si>
    <t>-0.5418558</t>
  </si>
  <si>
    <t>mt-Nd5</t>
  </si>
  <si>
    <t>0.4198262</t>
  </si>
  <si>
    <t>Cenpb</t>
  </si>
  <si>
    <t>0.5037053</t>
  </si>
  <si>
    <t>Nhlh2</t>
  </si>
  <si>
    <t>0.5818054</t>
  </si>
  <si>
    <t>Upf3a</t>
  </si>
  <si>
    <t>0.5873886</t>
  </si>
  <si>
    <t>Hadhb</t>
  </si>
  <si>
    <t>0.5910131</t>
  </si>
  <si>
    <t>Ddx11</t>
  </si>
  <si>
    <t>-0.6027638</t>
  </si>
  <si>
    <t>Mat2a</t>
  </si>
  <si>
    <t>-0.4479900</t>
  </si>
  <si>
    <t>Gene</t>
  </si>
  <si>
    <t>logFC</t>
  </si>
  <si>
    <t>logCPM</t>
  </si>
  <si>
    <t>PValue</t>
  </si>
  <si>
    <t>Rspo3</t>
  </si>
  <si>
    <t>Ptn</t>
  </si>
  <si>
    <t>Zic3</t>
  </si>
  <si>
    <t>Arx</t>
  </si>
  <si>
    <t>Wnt7b</t>
  </si>
  <si>
    <t>Igfbpl1</t>
  </si>
  <si>
    <t>Foxo4</t>
  </si>
  <si>
    <t>Cgnl1</t>
  </si>
  <si>
    <t>Col2a1</t>
  </si>
  <si>
    <t>Gsta4</t>
  </si>
  <si>
    <t>Nxn</t>
  </si>
  <si>
    <t>Etv4</t>
  </si>
  <si>
    <t>Uchl1</t>
  </si>
  <si>
    <t>Marcks</t>
  </si>
  <si>
    <t>Dsp</t>
  </si>
  <si>
    <t>Ago1</t>
  </si>
  <si>
    <t>Ccnd1</t>
  </si>
  <si>
    <t>Rhbdl3</t>
  </si>
  <si>
    <t>Stmn3</t>
  </si>
  <si>
    <t>Itgb8</t>
  </si>
  <si>
    <t>Elavl4</t>
  </si>
  <si>
    <t>Stmn2</t>
  </si>
  <si>
    <t>Prkar2a</t>
  </si>
  <si>
    <t>Wnt5a</t>
  </si>
  <si>
    <t>Ddc</t>
  </si>
  <si>
    <t>Nes</t>
  </si>
  <si>
    <t>Neurog2</t>
  </si>
  <si>
    <t>Pou3f2</t>
  </si>
  <si>
    <t>Tppp3</t>
  </si>
  <si>
    <t>Fgfr3</t>
  </si>
  <si>
    <t>Ina</t>
  </si>
  <si>
    <t>Mir6236</t>
  </si>
  <si>
    <t>Gap43</t>
  </si>
  <si>
    <t>Pou3f3</t>
  </si>
  <si>
    <t>Zbtb16</t>
  </si>
  <si>
    <t>Gm16551</t>
  </si>
  <si>
    <t>Dcx</t>
  </si>
  <si>
    <t>Tubb3</t>
  </si>
  <si>
    <t>Ncam1</t>
  </si>
  <si>
    <t>Trp53i11</t>
  </si>
  <si>
    <t>Car3</t>
  </si>
  <si>
    <t>trajectory</t>
  </si>
  <si>
    <t>NMPtoNeural</t>
  </si>
  <si>
    <t>Evx1</t>
  </si>
  <si>
    <t>Ets2</t>
  </si>
  <si>
    <t>Wnt3a</t>
  </si>
  <si>
    <t>Arl4d</t>
  </si>
  <si>
    <t>Uap1l1</t>
  </si>
  <si>
    <t>Cdx2</t>
  </si>
  <si>
    <t>Cdkn1a</t>
  </si>
  <si>
    <t>Tbx6</t>
  </si>
  <si>
    <t>Lmo2</t>
  </si>
  <si>
    <t>Rarg</t>
  </si>
  <si>
    <t>Hoxd9</t>
  </si>
  <si>
    <t>Limch1</t>
  </si>
  <si>
    <t>Mnx1</t>
  </si>
  <si>
    <t>Lef1</t>
  </si>
  <si>
    <t>Ptk7</t>
  </si>
  <si>
    <t>Sema6a</t>
  </si>
  <si>
    <t>Spry4</t>
  </si>
  <si>
    <t>Ifitm1</t>
  </si>
  <si>
    <t>NMPtoPSM</t>
  </si>
  <si>
    <t>Dlc1</t>
  </si>
  <si>
    <t>Epha5</t>
  </si>
  <si>
    <t>Gdf11</t>
  </si>
  <si>
    <t>Grsf1</t>
  </si>
  <si>
    <t>Btg2</t>
  </si>
  <si>
    <t>PSMtoSomite</t>
  </si>
  <si>
    <t>Ccnjl</t>
  </si>
  <si>
    <t>Adamtsl2</t>
  </si>
  <si>
    <t>Lix1</t>
  </si>
  <si>
    <t>Celsr1</t>
  </si>
  <si>
    <t>Smc6</t>
  </si>
  <si>
    <t>Lypd6b</t>
  </si>
  <si>
    <t>Hoxa7</t>
  </si>
  <si>
    <t>Hoxc9</t>
  </si>
  <si>
    <t>Phlda2</t>
  </si>
  <si>
    <t>Hoxc8</t>
  </si>
  <si>
    <t>Dusp6</t>
  </si>
  <si>
    <t>Mtss1</t>
  </si>
  <si>
    <t>Cd63</t>
  </si>
  <si>
    <t>Kif26b</t>
  </si>
  <si>
    <t>Hoxa9</t>
  </si>
  <si>
    <t>Anxa5</t>
  </si>
  <si>
    <t>Slc7a7</t>
  </si>
  <si>
    <t>Stra6l</t>
  </si>
  <si>
    <t>2010111I01Rik</t>
  </si>
  <si>
    <t>Arid3b</t>
  </si>
  <si>
    <t>Mcc</t>
  </si>
  <si>
    <t>Dst</t>
  </si>
  <si>
    <t>Hoxc5</t>
  </si>
  <si>
    <t>Pmaip1</t>
  </si>
  <si>
    <t>Fbxl17</t>
  </si>
  <si>
    <t>Naaa</t>
  </si>
  <si>
    <t>Nkd2</t>
  </si>
  <si>
    <t>Cd2ap</t>
  </si>
  <si>
    <t>Plekha2</t>
  </si>
  <si>
    <t>Cdh11</t>
  </si>
  <si>
    <t>Mogat2</t>
  </si>
  <si>
    <t>Gm53</t>
  </si>
  <si>
    <t>Chd3</t>
  </si>
  <si>
    <t>Anxa2</t>
  </si>
  <si>
    <t>Unc5b</t>
  </si>
  <si>
    <t>Peli3</t>
  </si>
  <si>
    <t>Hoxd11</t>
  </si>
  <si>
    <t>Hoxc13</t>
  </si>
  <si>
    <t>Susd4</t>
  </si>
  <si>
    <t>Efna3</t>
  </si>
  <si>
    <t>Hook1</t>
  </si>
  <si>
    <t>Gucy1a2</t>
  </si>
  <si>
    <t>Smtnl2</t>
  </si>
  <si>
    <t>Etv5</t>
  </si>
  <si>
    <t>Bicd1</t>
  </si>
  <si>
    <t>Tmprss2</t>
  </si>
  <si>
    <t>Nid2</t>
  </si>
  <si>
    <t>Map7d2</t>
  </si>
  <si>
    <t>Bmp4</t>
  </si>
  <si>
    <t>Epha4</t>
  </si>
  <si>
    <t>Dlg1</t>
  </si>
  <si>
    <t>Laptm4b</t>
  </si>
  <si>
    <t>Cdx1</t>
  </si>
  <si>
    <t>Fam111a</t>
  </si>
  <si>
    <t>Hoxb13</t>
  </si>
  <si>
    <t>Hoxa11os</t>
  </si>
  <si>
    <t>Ddit4</t>
  </si>
  <si>
    <t>Prickle1</t>
  </si>
  <si>
    <t>Vwa2</t>
  </si>
  <si>
    <t>Prkd1</t>
  </si>
  <si>
    <t>Atp1a2</t>
  </si>
  <si>
    <t>Akap9</t>
  </si>
  <si>
    <t>Tanc2</t>
  </si>
  <si>
    <t>Fgf15</t>
  </si>
  <si>
    <t>Sema5b</t>
  </si>
  <si>
    <t>Ppfibp1</t>
  </si>
  <si>
    <t>Rbp1</t>
  </si>
  <si>
    <t>Etl4</t>
  </si>
  <si>
    <t>Msx2</t>
  </si>
  <si>
    <t>Epb4,1l3</t>
  </si>
  <si>
    <t>Hoxc11</t>
  </si>
  <si>
    <t>Tcea3</t>
  </si>
  <si>
    <t>Penk</t>
  </si>
  <si>
    <t>Ifi204</t>
  </si>
  <si>
    <t>Hoxb6</t>
  </si>
  <si>
    <t>Serpine2</t>
  </si>
  <si>
    <t>Pcbd1</t>
  </si>
  <si>
    <t>Rnd2</t>
  </si>
  <si>
    <t>Lamb1</t>
  </si>
  <si>
    <t>Fn1</t>
  </si>
  <si>
    <t>Gng2</t>
  </si>
  <si>
    <t>Podxl</t>
  </si>
  <si>
    <t>Has2</t>
  </si>
  <si>
    <t>Hoxc4</t>
  </si>
  <si>
    <t>Hoxb8</t>
  </si>
  <si>
    <t>Pde4d</t>
  </si>
  <si>
    <t>Krt18</t>
  </si>
  <si>
    <t>Lpp</t>
  </si>
  <si>
    <t>Sall4</t>
  </si>
  <si>
    <t>Gbp7</t>
  </si>
  <si>
    <t>Mllt3</t>
  </si>
  <si>
    <t>Gpr83</t>
  </si>
  <si>
    <t>Trps1</t>
  </si>
  <si>
    <t>Klf12</t>
  </si>
  <si>
    <t>Cldn7</t>
  </si>
  <si>
    <t>Ahnak</t>
  </si>
  <si>
    <t>Lhpp</t>
  </si>
  <si>
    <t>Msi2</t>
  </si>
  <si>
    <t>2610528A11Rik</t>
  </si>
  <si>
    <t>Dqx1</t>
  </si>
  <si>
    <t>Wnt6</t>
  </si>
  <si>
    <t>Hoxd12</t>
  </si>
  <si>
    <t>Hoxb4</t>
  </si>
  <si>
    <t>Shisa3</t>
  </si>
  <si>
    <t>Dact1</t>
  </si>
  <si>
    <t>Fzd10</t>
  </si>
  <si>
    <t>Nav3</t>
  </si>
  <si>
    <t>Cpa6</t>
  </si>
  <si>
    <t>Pdlim4</t>
  </si>
  <si>
    <t>Tenm2</t>
  </si>
  <si>
    <t>Igfbp2</t>
  </si>
  <si>
    <t>Arhgap24</t>
  </si>
  <si>
    <t>Kcnab3</t>
  </si>
  <si>
    <t>Apoe</t>
  </si>
  <si>
    <t>Lama5</t>
  </si>
  <si>
    <t>Fgf4</t>
  </si>
  <si>
    <t>Gja1</t>
  </si>
  <si>
    <t>Smarca1</t>
  </si>
  <si>
    <t>Ext1</t>
  </si>
  <si>
    <t>Itpr1</t>
  </si>
  <si>
    <t>Irgm1</t>
  </si>
  <si>
    <t>Hoxa13</t>
  </si>
  <si>
    <t>Egflam</t>
  </si>
  <si>
    <t>Scara3</t>
  </si>
  <si>
    <t>Laptm4a</t>
  </si>
  <si>
    <t>Rsf1</t>
  </si>
  <si>
    <t>Krt8</t>
  </si>
  <si>
    <t>Myl3</t>
  </si>
  <si>
    <t>Slit2</t>
  </si>
  <si>
    <t>Ptprk</t>
  </si>
  <si>
    <t>Exoc6</t>
  </si>
  <si>
    <t>Cdk8</t>
  </si>
  <si>
    <t>Pfkp</t>
  </si>
  <si>
    <t>Hs6st3</t>
  </si>
  <si>
    <t>Krt19</t>
  </si>
  <si>
    <t>Ddx58</t>
  </si>
  <si>
    <t>Pdgfra</t>
  </si>
  <si>
    <t>Nkx1-2</t>
  </si>
  <si>
    <t>Slc16a3</t>
  </si>
  <si>
    <t>Trim2</t>
  </si>
  <si>
    <t>Bbx</t>
  </si>
  <si>
    <t>Palm3</t>
  </si>
  <si>
    <t>Adam19</t>
  </si>
  <si>
    <t>Airn</t>
  </si>
  <si>
    <t>Prr18</t>
  </si>
  <si>
    <t>Gjb3</t>
  </si>
  <si>
    <t>Rassf9</t>
  </si>
  <si>
    <t>Pla2g7</t>
  </si>
  <si>
    <t>Lin28b</t>
  </si>
  <si>
    <t>S1pr3</t>
  </si>
  <si>
    <t>Pfkl</t>
  </si>
  <si>
    <t>Hoxc6</t>
  </si>
  <si>
    <t>Cntn2</t>
  </si>
  <si>
    <t xml:space="preserve">Acot7 </t>
  </si>
  <si>
    <t>Hoxb7</t>
  </si>
  <si>
    <t>Grrp1</t>
  </si>
  <si>
    <t>Eml1</t>
  </si>
  <si>
    <t>Utrn</t>
  </si>
  <si>
    <t>Nedd9</t>
  </si>
  <si>
    <t>Spsb4</t>
  </si>
  <si>
    <t>Hs6st1</t>
  </si>
  <si>
    <t>Igsf8</t>
  </si>
  <si>
    <t>Nhs</t>
  </si>
  <si>
    <t>Cotl1</t>
  </si>
  <si>
    <t>Prdm8</t>
  </si>
  <si>
    <t xml:space="preserve">Nmnat2  </t>
  </si>
  <si>
    <t xml:space="preserve">Rhbdl3 </t>
  </si>
  <si>
    <t>Tshz1</t>
  </si>
  <si>
    <t>Hoxa5</t>
  </si>
  <si>
    <t>Fndc5</t>
  </si>
  <si>
    <t>Ptprd</t>
  </si>
  <si>
    <t>Ralgps2</t>
  </si>
  <si>
    <t>Gpc3</t>
  </si>
  <si>
    <t>Maml3</t>
  </si>
  <si>
    <t>Metrn</t>
  </si>
  <si>
    <t>Skap2</t>
  </si>
  <si>
    <t>Hbb−bh1</t>
  </si>
  <si>
    <t>Hba−x</t>
  </si>
  <si>
    <t>Hbb−y</t>
  </si>
  <si>
    <t>Tagln2</t>
  </si>
  <si>
    <t>Gas1</t>
  </si>
  <si>
    <t xml:space="preserve">Ptn </t>
  </si>
  <si>
    <t>Scube2</t>
  </si>
  <si>
    <t>Fgf14</t>
  </si>
  <si>
    <t>Rps26</t>
  </si>
  <si>
    <t xml:space="preserve">Ncl </t>
  </si>
  <si>
    <t>Mdk</t>
  </si>
  <si>
    <t>Wfikkn1</t>
  </si>
  <si>
    <t>Wnt4</t>
  </si>
  <si>
    <t>Akap12</t>
  </si>
  <si>
    <t>Hoxd8</t>
  </si>
  <si>
    <t>Adamts20</t>
  </si>
  <si>
    <t>Nkx2−9</t>
  </si>
  <si>
    <t>Gm5532</t>
  </si>
  <si>
    <t>Hoxb2</t>
  </si>
  <si>
    <t>Phox2b</t>
  </si>
  <si>
    <t>Cyp26b1</t>
  </si>
  <si>
    <t>Hoxb3os</t>
  </si>
  <si>
    <t>E130114P18Rik</t>
  </si>
  <si>
    <t>Nkx6−2</t>
  </si>
  <si>
    <t>Tnni1</t>
  </si>
  <si>
    <t>Gata3</t>
  </si>
  <si>
    <t>Tbx20</t>
  </si>
  <si>
    <t>Gata2</t>
  </si>
  <si>
    <t>C1ql1</t>
  </si>
  <si>
    <t>Nkx6−1</t>
  </si>
  <si>
    <t>Gpm6b</t>
  </si>
  <si>
    <t>Rab6b</t>
  </si>
  <si>
    <t>Lrrc4b</t>
  </si>
  <si>
    <t>Rnd3</t>
  </si>
  <si>
    <t>Sox11</t>
  </si>
  <si>
    <t>Basp1</t>
  </si>
  <si>
    <t>Tubb2b</t>
  </si>
  <si>
    <t>Ttyh1</t>
  </si>
  <si>
    <t>Dbx2</t>
  </si>
  <si>
    <t>Nusap1</t>
  </si>
  <si>
    <t>Zfp36l1</t>
  </si>
  <si>
    <t>Tox</t>
  </si>
  <si>
    <t>Zmynd11</t>
  </si>
  <si>
    <t>Nexn</t>
  </si>
  <si>
    <t>Lmo1</t>
  </si>
  <si>
    <t>Gbx1</t>
  </si>
  <si>
    <t>Sh3bgrl</t>
  </si>
  <si>
    <t>Vim</t>
  </si>
  <si>
    <t>Rai14</t>
  </si>
  <si>
    <t>Cdc42se2</t>
  </si>
  <si>
    <t>Ascl1</t>
  </si>
  <si>
    <t>Hoxb3</t>
  </si>
  <si>
    <t>Mageh1</t>
  </si>
  <si>
    <t>Hbb−bs</t>
  </si>
  <si>
    <t>Id2</t>
  </si>
  <si>
    <t xml:space="preserve">Mest </t>
  </si>
  <si>
    <t>Dscc1</t>
  </si>
  <si>
    <t>Draxin</t>
  </si>
  <si>
    <t>Dok1</t>
  </si>
  <si>
    <t xml:space="preserve">Pax3 </t>
  </si>
  <si>
    <t>Prdm13</t>
  </si>
  <si>
    <t>Umps</t>
  </si>
  <si>
    <t>Eef1d</t>
  </si>
  <si>
    <t>Mcm6</t>
  </si>
  <si>
    <t>Rps17</t>
  </si>
  <si>
    <t>Supt16</t>
  </si>
  <si>
    <t>Hoxd4</t>
  </si>
  <si>
    <t>Mcm3</t>
  </si>
  <si>
    <t>mt−Rnr1</t>
  </si>
  <si>
    <t>Cdca8</t>
  </si>
  <si>
    <t>Nolc1</t>
  </si>
  <si>
    <t>Mcm5</t>
  </si>
  <si>
    <t>Pabpc4</t>
  </si>
  <si>
    <t>Pdzph1</t>
  </si>
  <si>
    <t>C1qbp</t>
  </si>
  <si>
    <t>Nhp2</t>
  </si>
  <si>
    <t>Zfhx4</t>
  </si>
  <si>
    <t>Banf1</t>
  </si>
  <si>
    <t>Emilin2</t>
  </si>
  <si>
    <t>Hist1h1b</t>
  </si>
  <si>
    <t>Gnl3</t>
  </si>
  <si>
    <t>Pa2g4</t>
  </si>
  <si>
    <t>Nop56</t>
  </si>
  <si>
    <t>Wdr77</t>
  </si>
  <si>
    <t>Hspd1</t>
  </si>
  <si>
    <t>Hoxa4</t>
  </si>
  <si>
    <t xml:space="preserve">Irx5 </t>
  </si>
  <si>
    <t>Erdr1</t>
  </si>
  <si>
    <t>Rcc1</t>
  </si>
  <si>
    <t>Hspe1</t>
  </si>
  <si>
    <t>Ncl</t>
  </si>
  <si>
    <t>Asns</t>
  </si>
  <si>
    <t>Ndnf</t>
  </si>
  <si>
    <t>E2f1</t>
  </si>
  <si>
    <t>Mif</t>
  </si>
  <si>
    <t>Tjp2</t>
  </si>
  <si>
    <t>Gnl2</t>
  </si>
  <si>
    <t>Ddx21</t>
  </si>
  <si>
    <t>Hnrnpl</t>
  </si>
  <si>
    <t>Hnrnpd</t>
  </si>
  <si>
    <t>Lgr4</t>
  </si>
  <si>
    <t>Ubqln4</t>
  </si>
  <si>
    <t>Emid1</t>
  </si>
  <si>
    <t>Moxd1</t>
  </si>
  <si>
    <t>Dhfr</t>
  </si>
  <si>
    <t>Paics</t>
  </si>
  <si>
    <t>Uhrf1</t>
  </si>
  <si>
    <t>Hs3st3b1</t>
  </si>
  <si>
    <t>Ranbp1</t>
  </si>
  <si>
    <t>Bms1</t>
  </si>
  <si>
    <t xml:space="preserve">Pax6 </t>
  </si>
  <si>
    <t>Dut</t>
  </si>
  <si>
    <t>Fasn</t>
  </si>
  <si>
    <t>Rfc3</t>
  </si>
  <si>
    <t>Npm1</t>
  </si>
  <si>
    <t>Cdca7</t>
  </si>
  <si>
    <t>Sema3d</t>
  </si>
  <si>
    <t>Crmp1</t>
  </si>
  <si>
    <t>Lhx4</t>
  </si>
  <si>
    <t>Ppp1r14a</t>
  </si>
  <si>
    <t>Btbd17</t>
  </si>
  <si>
    <t>Mfng</t>
  </si>
  <si>
    <t>Elavl2</t>
  </si>
  <si>
    <t>Metap1</t>
  </si>
  <si>
    <t>Ccdc50</t>
  </si>
  <si>
    <t>Pou2f2</t>
  </si>
  <si>
    <t xml:space="preserve">Rtn1 </t>
  </si>
  <si>
    <t>D930028M14Rik</t>
  </si>
  <si>
    <t>Mllt11</t>
  </si>
  <si>
    <t>Tmtc2</t>
  </si>
  <si>
    <t>St6galnac5</t>
  </si>
  <si>
    <t>Tspan5</t>
  </si>
  <si>
    <t>Ssbp3</t>
  </si>
  <si>
    <t>Myt1</t>
  </si>
  <si>
    <t>Slc10a4</t>
  </si>
  <si>
    <t>Rasgef1c</t>
  </si>
  <si>
    <t>Crtac1</t>
  </si>
  <si>
    <t>Isl2</t>
  </si>
  <si>
    <t>Elavl3</t>
  </si>
  <si>
    <t>Enox2</t>
  </si>
  <si>
    <t>Isl1</t>
  </si>
  <si>
    <t>Tagln3</t>
  </si>
  <si>
    <t>Nmnat2</t>
  </si>
  <si>
    <t>Agap1</t>
  </si>
  <si>
    <t>St18</t>
  </si>
  <si>
    <t>Snx18</t>
  </si>
  <si>
    <t>Tmem132e</t>
  </si>
  <si>
    <t>Neurod4</t>
  </si>
  <si>
    <t>Hba−a1</t>
  </si>
  <si>
    <t>Ly6h</t>
  </si>
  <si>
    <t>Fam210b</t>
  </si>
  <si>
    <t>Metrnl</t>
  </si>
  <si>
    <t>Adamts16</t>
  </si>
  <si>
    <t>Pcsk1n</t>
  </si>
  <si>
    <t>Slit1</t>
  </si>
  <si>
    <t>Alcam</t>
  </si>
  <si>
    <t>Gpx3</t>
  </si>
  <si>
    <t>Emp1</t>
  </si>
  <si>
    <t>Lepr</t>
  </si>
  <si>
    <t>Pltp</t>
  </si>
  <si>
    <t>P2rx6</t>
  </si>
  <si>
    <t>Ppfibp2</t>
  </si>
  <si>
    <t>Sparcl1</t>
  </si>
  <si>
    <t>Cobl</t>
  </si>
  <si>
    <t>Efcab1</t>
  </si>
  <si>
    <t>Zfp385b</t>
  </si>
  <si>
    <t>Cxcl12</t>
  </si>
  <si>
    <t>Col4a1</t>
  </si>
  <si>
    <t>Nrp1</t>
  </si>
  <si>
    <t>Sulf2</t>
  </si>
  <si>
    <t>Dcn</t>
  </si>
  <si>
    <t>S100a10</t>
  </si>
  <si>
    <t>Nkx2−2</t>
  </si>
  <si>
    <t>Hey1</t>
  </si>
  <si>
    <t>Cmtm8</t>
  </si>
  <si>
    <t>Map2</t>
  </si>
  <si>
    <t>Frmd4b</t>
  </si>
  <si>
    <t>Kbtbd11</t>
  </si>
  <si>
    <t xml:space="preserve">Ptch1 </t>
  </si>
  <si>
    <t>Anteroposterior</t>
  </si>
  <si>
    <t>Table listing the top enriched genes along the anteroposterior and dorsoventral axis</t>
  </si>
  <si>
    <t>Dorsoventral</t>
  </si>
  <si>
    <t>Table listing the Hox genes corresponding to each module</t>
  </si>
  <si>
    <t>Module I</t>
  </si>
  <si>
    <t>Module II</t>
  </si>
  <si>
    <t>Module III</t>
  </si>
  <si>
    <t>Module IV</t>
  </si>
  <si>
    <t>Module V</t>
  </si>
  <si>
    <t>Module VI</t>
  </si>
  <si>
    <t>Hoxa3</t>
  </si>
  <si>
    <t>Hoxa2</t>
  </si>
  <si>
    <t>Hoxaas2</t>
  </si>
  <si>
    <t>Hoxd3</t>
  </si>
  <si>
    <t>Hoxb5</t>
  </si>
  <si>
    <t>Hoxb50s</t>
  </si>
  <si>
    <t>Hoxd3os1</t>
  </si>
  <si>
    <t>E8.5_Embryo1</t>
  </si>
  <si>
    <t>E8.5_Embryo2</t>
  </si>
  <si>
    <t>Primitive blood late, surface ectoderm, amnion mesoderm early and late, mesenchyme, and visceral endoderm late were not included in the volume ratio calculation</t>
  </si>
  <si>
    <t>Table summarizing the tissue volume from 3D reconstruction (E8.5 and E9.0)</t>
  </si>
  <si>
    <t>Pcgf5</t>
  </si>
  <si>
    <t>Ptpn12</t>
  </si>
  <si>
    <t>Pgm1</t>
  </si>
  <si>
    <t>Zfp35</t>
  </si>
  <si>
    <t>Hand2</t>
  </si>
  <si>
    <t>Gata6</t>
  </si>
  <si>
    <t>Zfp830</t>
  </si>
  <si>
    <t>Golm1</t>
  </si>
  <si>
    <t>Prtg</t>
  </si>
  <si>
    <t>Csrp2</t>
  </si>
  <si>
    <t>Ripply3</t>
  </si>
  <si>
    <t>Tnnt1</t>
  </si>
  <si>
    <t>Cdkn1c</t>
  </si>
  <si>
    <t>Cadm1</t>
  </si>
  <si>
    <t>Ccdc88a</t>
  </si>
  <si>
    <t>Smarca2</t>
  </si>
  <si>
    <t>Twist1</t>
  </si>
  <si>
    <t>Fxyd6</t>
  </si>
  <si>
    <t>Tmem47</t>
  </si>
  <si>
    <t>Rif1</t>
  </si>
  <si>
    <t>Lrig1</t>
  </si>
  <si>
    <t>Selenop</t>
  </si>
  <si>
    <t>Fam181b</t>
  </si>
  <si>
    <t>Ankrd1</t>
  </si>
  <si>
    <t>Myh6</t>
  </si>
  <si>
    <t>Acta1</t>
  </si>
  <si>
    <t>Acta2</t>
  </si>
  <si>
    <t>Ttn</t>
  </si>
  <si>
    <t>Nebl</t>
  </si>
  <si>
    <t>Myl1</t>
  </si>
  <si>
    <t>Sh3bgr</t>
  </si>
  <si>
    <t>Frzb</t>
  </si>
  <si>
    <t>Bpgm</t>
  </si>
  <si>
    <t>Cyp51</t>
  </si>
  <si>
    <t>Zfp553</t>
  </si>
  <si>
    <t>Tenm4</t>
  </si>
  <si>
    <t>Nemf</t>
  </si>
  <si>
    <t>Plcg2</t>
  </si>
  <si>
    <t>Lmo4</t>
  </si>
  <si>
    <t>Igfbp4</t>
  </si>
  <si>
    <t>Cdh6</t>
  </si>
  <si>
    <t>Inka1</t>
  </si>
  <si>
    <t>Ldhb</t>
  </si>
  <si>
    <t>Lima1</t>
  </si>
  <si>
    <t>Hbax</t>
  </si>
  <si>
    <t>Colec12</t>
  </si>
  <si>
    <t>Tagln</t>
  </si>
  <si>
    <t>Ltbr</t>
  </si>
  <si>
    <t>Septin7</t>
  </si>
  <si>
    <t>ccdc198</t>
  </si>
  <si>
    <t>Rgs2</t>
  </si>
  <si>
    <t>Tissue</t>
  </si>
  <si>
    <t>Stage</t>
  </si>
  <si>
    <t>Table listing the top 20 localized genes in each tissue of E8.5 (Embryo1) and E9.0 stage embryo</t>
  </si>
  <si>
    <t>Table listing the shared genes across E8.5 replicate embryos (Embryo1 and Embryo2)</t>
  </si>
  <si>
    <t>Table listing the top enriched genes at the respective boundaries</t>
  </si>
  <si>
    <t>Boundary</t>
  </si>
  <si>
    <t>R2</t>
  </si>
  <si>
    <t>-0.010065792</t>
  </si>
  <si>
    <t>9.660586</t>
  </si>
  <si>
    <t>184.23933</t>
  </si>
  <si>
    <t>9.867826e-39</t>
  </si>
  <si>
    <t>7.583338e-35</t>
  </si>
  <si>
    <t>-0.008697290</t>
  </si>
  <si>
    <t>10.141002</t>
  </si>
  <si>
    <t>183.47811</t>
  </si>
  <si>
    <t>1.365383e-38</t>
  </si>
  <si>
    <t>-0.006615544</t>
  </si>
  <si>
    <t>10.017298</t>
  </si>
  <si>
    <t>113.31580</t>
  </si>
  <si>
    <t>3.532079e-25</t>
  </si>
  <si>
    <t>9.808583e-22</t>
  </si>
  <si>
    <t>-0.006295855</t>
  </si>
  <si>
    <t>9.525242</t>
  </si>
  <si>
    <t>91.17036</t>
  </si>
  <si>
    <t>9.734495e-17</t>
  </si>
  <si>
    <t>1.081308e-13</t>
  </si>
  <si>
    <t>-0.006205791</t>
  </si>
  <si>
    <t>9.467191</t>
  </si>
  <si>
    <t>90.32147</t>
  </si>
  <si>
    <t>6.303763e-15</t>
  </si>
  <si>
    <t>5.386323e-12</t>
  </si>
  <si>
    <t>-0.006045593</t>
  </si>
  <si>
    <t>9.463581</t>
  </si>
  <si>
    <t>82.47815</t>
  </si>
  <si>
    <t>3.179579e-14</t>
  </si>
  <si>
    <t>2.354584e-11</t>
  </si>
  <si>
    <t>-0.005993494</t>
  </si>
  <si>
    <t>9.510983</t>
  </si>
  <si>
    <t>80.97377</t>
  </si>
  <si>
    <t>4.770153e-15</t>
  </si>
  <si>
    <t>4.415571e-12</t>
  </si>
  <si>
    <t>Rspo2</t>
  </si>
  <si>
    <t>-0.005684290</t>
  </si>
  <si>
    <t>9.424786</t>
  </si>
  <si>
    <t>81.18463</t>
  </si>
  <si>
    <t>1.165501e-12</t>
  </si>
  <si>
    <t>6.473195e-10</t>
  </si>
  <si>
    <t>-0.005195904</t>
  </si>
  <si>
    <t>9.472589</t>
  </si>
  <si>
    <t>60.79772</t>
  </si>
  <si>
    <t>5.251879e-11</t>
  </si>
  <si>
    <t>2.243764e-08</t>
  </si>
  <si>
    <t>Zic4</t>
  </si>
  <si>
    <t>-0.005185622</t>
  </si>
  <si>
    <t>9.439503</t>
  </si>
  <si>
    <t>71.92334</t>
  </si>
  <si>
    <t>1.003978e-10</t>
  </si>
  <si>
    <t>3.982924e-08</t>
  </si>
  <si>
    <t>Gm3764</t>
  </si>
  <si>
    <t>-0.005123276</t>
  </si>
  <si>
    <t>9.394646</t>
  </si>
  <si>
    <t>105.84066</t>
  </si>
  <si>
    <t>1.922904e-11</t>
  </si>
  <si>
    <t>9.708916e-09</t>
  </si>
  <si>
    <t>Dmrt3</t>
  </si>
  <si>
    <t>-0.004994908</t>
  </si>
  <si>
    <t>9.402126</t>
  </si>
  <si>
    <t>86.36303</t>
  </si>
  <si>
    <t>1.820625e-10</t>
  </si>
  <si>
    <t>6.973621e-08</t>
  </si>
  <si>
    <t>-0.004805315</t>
  </si>
  <si>
    <t>9.477748</t>
  </si>
  <si>
    <t>55.26612</t>
  </si>
  <si>
    <t>8.668017e-10</t>
  </si>
  <si>
    <t>3.105946e-07</t>
  </si>
  <si>
    <t>Fezf2</t>
  </si>
  <si>
    <t>-0.004450114</t>
  </si>
  <si>
    <t>9.470992</t>
  </si>
  <si>
    <t>47.07388</t>
  </si>
  <si>
    <t>1.678293e-08</t>
  </si>
  <si>
    <t>4.335460e-06</t>
  </si>
  <si>
    <t>Cenpw</t>
  </si>
  <si>
    <t>-0.004356332</t>
  </si>
  <si>
    <t>9.661070</t>
  </si>
  <si>
    <t>45.26655</t>
  </si>
  <si>
    <t>2.846702e-11</t>
  </si>
  <si>
    <t>1.264847e-08</t>
  </si>
  <si>
    <t>-0.004325892</t>
  </si>
  <si>
    <t>9.558708</t>
  </si>
  <si>
    <t>41.20586</t>
  </si>
  <si>
    <t>2.819074e-09</t>
  </si>
  <si>
    <t>8.946934e-07</t>
  </si>
  <si>
    <t>-0.004284846</t>
  </si>
  <si>
    <t>9.615441</t>
  </si>
  <si>
    <t>38.16766</t>
  </si>
  <si>
    <t>9.330629e-10</t>
  </si>
  <si>
    <t>3.238895e-07</t>
  </si>
  <si>
    <t>Cp</t>
  </si>
  <si>
    <t>-0.004131555</t>
  </si>
  <si>
    <t>9.397585</t>
  </si>
  <si>
    <t>59.85227</t>
  </si>
  <si>
    <t>1.339921e-07</t>
  </si>
  <si>
    <t>2.976768e-05</t>
  </si>
  <si>
    <t>Fezf1</t>
  </si>
  <si>
    <t>-0.003982346</t>
  </si>
  <si>
    <t>9.410996</t>
  </si>
  <si>
    <t>51.20072</t>
  </si>
  <si>
    <t>5.327235e-07</t>
  </si>
  <si>
    <t>9.103834e-05</t>
  </si>
  <si>
    <t>-0.003921659</t>
  </si>
  <si>
    <t>9.634834</t>
  </si>
  <si>
    <t>28.82204</t>
  </si>
  <si>
    <t>9.801624e-08</t>
  </si>
  <si>
    <t>2.268259e-05</t>
  </si>
  <si>
    <t>Rspo1</t>
  </si>
  <si>
    <t>-0.003893489</t>
  </si>
  <si>
    <t>9.386990</t>
  </si>
  <si>
    <t>67.13404</t>
  </si>
  <si>
    <t>2.659696e-07</t>
  </si>
  <si>
    <t>5.049520e-05</t>
  </si>
  <si>
    <t>Gm29478</t>
  </si>
  <si>
    <t>-0.003822570</t>
  </si>
  <si>
    <t>9.369817</t>
  </si>
  <si>
    <t>102.86604</t>
  </si>
  <si>
    <t>3.150129e-08</t>
  </si>
  <si>
    <t>7.952644e-06</t>
  </si>
  <si>
    <t>Ntrk2</t>
  </si>
  <si>
    <t>-0.003792683</t>
  </si>
  <si>
    <t>9.386555</t>
  </si>
  <si>
    <t>67.89143</t>
  </si>
  <si>
    <t>5.902432e-07</t>
  </si>
  <si>
    <t>9.785704e-05</t>
  </si>
  <si>
    <t>-0.003714525</t>
  </si>
  <si>
    <t>9.477298</t>
  </si>
  <si>
    <t>31.11090</t>
  </si>
  <si>
    <t>1.863710e-06</t>
  </si>
  <si>
    <t>2.915787e-04</t>
  </si>
  <si>
    <t>Nkd1</t>
  </si>
  <si>
    <t>-0.003706230</t>
  </si>
  <si>
    <t>9.524990</t>
  </si>
  <si>
    <t>32.10297</t>
  </si>
  <si>
    <t>5.078355e-07</t>
  </si>
  <si>
    <t>8.814121e-05</t>
  </si>
  <si>
    <t>-0.003467731</t>
  </si>
  <si>
    <t>9.365244</t>
  </si>
  <si>
    <t>97.99715</t>
  </si>
  <si>
    <t>2.200281e-07</t>
  </si>
  <si>
    <t>4.364415e-05</t>
  </si>
  <si>
    <t>-0.003299172</t>
  </si>
  <si>
    <t>9.466316</t>
  </si>
  <si>
    <t>25.19812</t>
  </si>
  <si>
    <t>2.477305e-05</t>
  </si>
  <si>
    <t>2.807742e-03</t>
  </si>
  <si>
    <t>Fhl1</t>
  </si>
  <si>
    <t>-0.003293203</t>
  </si>
  <si>
    <t>9.724323</t>
  </si>
  <si>
    <t>27.14858</t>
  </si>
  <si>
    <t>2.274756e-07</t>
  </si>
  <si>
    <t>4.432982e-05</t>
  </si>
  <si>
    <t>Clybl</t>
  </si>
  <si>
    <t>-0.003287310</t>
  </si>
  <si>
    <t>9.482783</t>
  </si>
  <si>
    <t>25.19841</t>
  </si>
  <si>
    <t>1.964780e-05</t>
  </si>
  <si>
    <t>2.346750e-03</t>
  </si>
  <si>
    <t>Prss23</t>
  </si>
  <si>
    <t>-0.003230579</t>
  </si>
  <si>
    <t>9.509608</t>
  </si>
  <si>
    <t>23.52368</t>
  </si>
  <si>
    <t>1.628295e-05</t>
  </si>
  <si>
    <t>1.987594e-03</t>
  </si>
  <si>
    <t>Tfap2c</t>
  </si>
  <si>
    <t>-0.003219026</t>
  </si>
  <si>
    <t>9.400968</t>
  </si>
  <si>
    <t>33.70088</t>
  </si>
  <si>
    <t>3.829486e-05</t>
  </si>
  <si>
    <t>3.975507e-03</t>
  </si>
  <si>
    <t>Zic2</t>
  </si>
  <si>
    <t>-0.003064477</t>
  </si>
  <si>
    <t>9.421054</t>
  </si>
  <si>
    <t>27.60580</t>
  </si>
  <si>
    <t>1.216804e-04</t>
  </si>
  <si>
    <t>9.954568e-03</t>
  </si>
  <si>
    <t>-0.002976010</t>
  </si>
  <si>
    <t>9.600326</t>
  </si>
  <si>
    <t>20.03335</t>
  </si>
  <si>
    <t>1.121022e-05</t>
  </si>
  <si>
    <t>1.464978e-03</t>
  </si>
  <si>
    <t>Nudt14</t>
  </si>
  <si>
    <t>-0.002931612</t>
  </si>
  <si>
    <t>9.417989</t>
  </si>
  <si>
    <t>27.15713</t>
  </si>
  <si>
    <t>2.315484e-04</t>
  </si>
  <si>
    <t>1.726201e-02</t>
  </si>
  <si>
    <t>Cmc1</t>
  </si>
  <si>
    <t>-0.002897672</t>
  </si>
  <si>
    <t>9.436395</t>
  </si>
  <si>
    <t>23.10834</t>
  </si>
  <si>
    <t>2.722080e-04</t>
  </si>
  <si>
    <t>1.901689e-02</t>
  </si>
  <si>
    <t>-0.002881629</t>
  </si>
  <si>
    <t>9.404418</t>
  </si>
  <si>
    <t>29.72966</t>
  </si>
  <si>
    <t>2.669521e-04</t>
  </si>
  <si>
    <t>1.889324e-02</t>
  </si>
  <si>
    <t>Ier5</t>
  </si>
  <si>
    <t>-0.002866782</t>
  </si>
  <si>
    <t>9.423093</t>
  </si>
  <si>
    <t>24.31603</t>
  </si>
  <si>
    <t>3.222870e-04</t>
  </si>
  <si>
    <t>2.182905e-02</t>
  </si>
  <si>
    <t>Mob3a</t>
  </si>
  <si>
    <t>-0.002854526</t>
  </si>
  <si>
    <t>9.409428</t>
  </si>
  <si>
    <t>26.72934</t>
  </si>
  <si>
    <t>3.168717e-04</t>
  </si>
  <si>
    <t>2.159393e-02</t>
  </si>
  <si>
    <t>Spry1</t>
  </si>
  <si>
    <t>-0.002843355</t>
  </si>
  <si>
    <t>9.396319</t>
  </si>
  <si>
    <t>30.93828</t>
  </si>
  <si>
    <t>2.670363e-04</t>
  </si>
  <si>
    <t>-0.002819600</t>
  </si>
  <si>
    <t>9.927369</t>
  </si>
  <si>
    <t>15.82364</t>
  </si>
  <si>
    <t>7.438777e-05</t>
  </si>
  <si>
    <t>6.777070e-03</t>
  </si>
  <si>
    <t>-0.002793459</t>
  </si>
  <si>
    <t>9.369779</t>
  </si>
  <si>
    <t>54.58887</t>
  </si>
  <si>
    <t>7.443307e-05</t>
  </si>
  <si>
    <t>Lrrn1</t>
  </si>
  <si>
    <t>-0.002782673</t>
  </si>
  <si>
    <t>9.467945</t>
  </si>
  <si>
    <t>19.12527</t>
  </si>
  <si>
    <t>3.833416e-04</t>
  </si>
  <si>
    <t>2.549795e-02</t>
  </si>
  <si>
    <t>-0.002759983</t>
  </si>
  <si>
    <t>9.625906</t>
  </si>
  <si>
    <t>18.73633</t>
  </si>
  <si>
    <t>3.161779e-05</t>
  </si>
  <si>
    <t>3.377023e-03</t>
  </si>
  <si>
    <t>-0.002747994</t>
  </si>
  <si>
    <t>9.689221</t>
  </si>
  <si>
    <t>19.91863</t>
  </si>
  <si>
    <t>9.249246e-06</t>
  </si>
  <si>
    <t>1.252934e-03</t>
  </si>
  <si>
    <t>Emx1</t>
  </si>
  <si>
    <t>-0.002731804</t>
  </si>
  <si>
    <t>9.368301</t>
  </si>
  <si>
    <t>53.30202</t>
  </si>
  <si>
    <t>7.874518e-05</t>
  </si>
  <si>
    <t>6.997611e-03</t>
  </si>
  <si>
    <t>-0.002714294</t>
  </si>
  <si>
    <t>9.379317</t>
  </si>
  <si>
    <t>38.64799</t>
  </si>
  <si>
    <t>2.491622e-04</t>
  </si>
  <si>
    <t>1.816197e-02</t>
  </si>
  <si>
    <t>Zic5</t>
  </si>
  <si>
    <t>-0.002697828</t>
  </si>
  <si>
    <t>9.433820</t>
  </si>
  <si>
    <t>19.74220</t>
  </si>
  <si>
    <t>6.961353e-04</t>
  </si>
  <si>
    <t>4.135118e-02</t>
  </si>
  <si>
    <t>Unc13b</t>
  </si>
  <si>
    <t>-0.002677373</t>
  </si>
  <si>
    <t>9.400004</t>
  </si>
  <si>
    <t>25.31169</t>
  </si>
  <si>
    <t>6.501834e-04</t>
  </si>
  <si>
    <t>3.968262e-02</t>
  </si>
  <si>
    <t>Reep5</t>
  </si>
  <si>
    <t>-0.002667048</t>
  </si>
  <si>
    <t>9.389120</t>
  </si>
  <si>
    <t>31.86237</t>
  </si>
  <si>
    <t>5.266185e-04</t>
  </si>
  <si>
    <t>3.304903e-02</t>
  </si>
  <si>
    <t>AW047730</t>
  </si>
  <si>
    <t>-0.002650873</t>
  </si>
  <si>
    <t>9.350905</t>
  </si>
  <si>
    <t>159.93133</t>
  </si>
  <si>
    <t>3.086735e-07</t>
  </si>
  <si>
    <t>5.620894e-05</t>
  </si>
  <si>
    <t>Ppp4r1</t>
  </si>
  <si>
    <t>-0.002643809</t>
  </si>
  <si>
    <t>9.447130</t>
  </si>
  <si>
    <t>19.64595</t>
  </si>
  <si>
    <t>8.232718e-04</t>
  </si>
  <si>
    <t>4.527180e-02</t>
  </si>
  <si>
    <t>Zcchc12</t>
  </si>
  <si>
    <t>-0.002581041</t>
  </si>
  <si>
    <t>9.358245</t>
  </si>
  <si>
    <t>75.69606</t>
  </si>
  <si>
    <t>5.445832e-05</t>
  </si>
  <si>
    <t>5.214853e-03</t>
  </si>
  <si>
    <t>-0.002574211</t>
  </si>
  <si>
    <t>9.386896</t>
  </si>
  <si>
    <t>27.19226</t>
  </si>
  <si>
    <t>8.011683e-04</t>
  </si>
  <si>
    <t>4.487338e-02</t>
  </si>
  <si>
    <t>Mkrn1</t>
  </si>
  <si>
    <t>-0.002543287</t>
  </si>
  <si>
    <t>9.562492</t>
  </si>
  <si>
    <t>15.76015</t>
  </si>
  <si>
    <t>2.907800e-04</t>
  </si>
  <si>
    <t>1.993817e-02</t>
  </si>
  <si>
    <t>D030055H07Rik</t>
  </si>
  <si>
    <t>-0.002539167</t>
  </si>
  <si>
    <t>9.381342</t>
  </si>
  <si>
    <t>32.27855</t>
  </si>
  <si>
    <t>7.631265e-04</t>
  </si>
  <si>
    <t>4.415005e-02</t>
  </si>
  <si>
    <t>Kit</t>
  </si>
  <si>
    <t>-0.002527985</t>
  </si>
  <si>
    <t>9.379093</t>
  </si>
  <si>
    <t>32.88345</t>
  </si>
  <si>
    <t>7.173642e-04</t>
  </si>
  <si>
    <t>4.193937e-02</t>
  </si>
  <si>
    <t>Cdh20</t>
  </si>
  <si>
    <t>-0.002448642</t>
  </si>
  <si>
    <t>9.361170</t>
  </si>
  <si>
    <t>58.98576</t>
  </si>
  <si>
    <t>2.183482e-04</t>
  </si>
  <si>
    <t>1.649940e-02</t>
  </si>
  <si>
    <t>-0.002443582</t>
  </si>
  <si>
    <t>9.366916</t>
  </si>
  <si>
    <t>45.28584</t>
  </si>
  <si>
    <t>4.006890e-04</t>
  </si>
  <si>
    <t>2.649318e-02</t>
  </si>
  <si>
    <t>Arf5</t>
  </si>
  <si>
    <t>-0.002389953</t>
  </si>
  <si>
    <t>9.599505</t>
  </si>
  <si>
    <t>14.69447</t>
  </si>
  <si>
    <t>4.519426e-04</t>
  </si>
  <si>
    <t>2.885160e-02</t>
  </si>
  <si>
    <t>Pvrl3</t>
  </si>
  <si>
    <t>-0.002379371</t>
  </si>
  <si>
    <t>9.676661</t>
  </si>
  <si>
    <t>14.27102</t>
  </si>
  <si>
    <t>1.758891e-04</t>
  </si>
  <si>
    <t>1.366277e-02</t>
  </si>
  <si>
    <t>Tspan13</t>
  </si>
  <si>
    <t>-0.002320973</t>
  </si>
  <si>
    <t>9.646959</t>
  </si>
  <si>
    <t>13.08258</t>
  </si>
  <si>
    <t>4.124139e-04</t>
  </si>
  <si>
    <t>2.710706e-02</t>
  </si>
  <si>
    <t>-0.002295154</t>
  </si>
  <si>
    <t>10.024959</t>
  </si>
  <si>
    <t>16.22482</t>
  </si>
  <si>
    <t>6.038040e-05</t>
  </si>
  <si>
    <t>5.589212e-03</t>
  </si>
  <si>
    <t>Cdc14b</t>
  </si>
  <si>
    <t>-0.002209960</t>
  </si>
  <si>
    <t>9.361055</t>
  </si>
  <si>
    <t>46.41856</t>
  </si>
  <si>
    <t>8.064908e-04</t>
  </si>
  <si>
    <t>Oxct1</t>
  </si>
  <si>
    <t>-0.002202303</t>
  </si>
  <si>
    <t>9.674687</t>
  </si>
  <si>
    <t>12.66627</t>
  </si>
  <si>
    <t>4.316567e-04</t>
  </si>
  <si>
    <t>2.804002e-02</t>
  </si>
  <si>
    <t>-0.002188277</t>
  </si>
  <si>
    <t>9.714516</t>
  </si>
  <si>
    <t>13.22636</t>
  </si>
  <si>
    <t>2.896945e-04</t>
  </si>
  <si>
    <t>-0.002178526</t>
  </si>
  <si>
    <t>9.624649</t>
  </si>
  <si>
    <t>11.18798</t>
  </si>
  <si>
    <t>8.529493e-04</t>
  </si>
  <si>
    <t>4.660804e-02</t>
  </si>
  <si>
    <t>-0.002156871</t>
  </si>
  <si>
    <t>12.258427</t>
  </si>
  <si>
    <t>18.51669</t>
  </si>
  <si>
    <t>1.844485e-05</t>
  </si>
  <si>
    <t>2.227016e-03</t>
  </si>
  <si>
    <t>-0.002152871</t>
  </si>
  <si>
    <t>11.931694</t>
  </si>
  <si>
    <t>15.58169</t>
  </si>
  <si>
    <t>8.437577e-05</t>
  </si>
  <si>
    <t>7.374151e-03</t>
  </si>
  <si>
    <t>-0.002109391</t>
  </si>
  <si>
    <t>9.346982</t>
  </si>
  <si>
    <t>119.43195</t>
  </si>
  <si>
    <t>4.194267e-05</t>
  </si>
  <si>
    <t>4.274304e-03</t>
  </si>
  <si>
    <t>Gdf10</t>
  </si>
  <si>
    <t>-0.002094558</t>
  </si>
  <si>
    <t>9.351358</t>
  </si>
  <si>
    <t>76.77575</t>
  </si>
  <si>
    <t>2.293647e-04</t>
  </si>
  <si>
    <t>1.721475e-02</t>
  </si>
  <si>
    <t>Pianp</t>
  </si>
  <si>
    <t>-0.002075467</t>
  </si>
  <si>
    <t>9.355706</t>
  </si>
  <si>
    <t>54.75563</t>
  </si>
  <si>
    <t>9.169306e-04</t>
  </si>
  <si>
    <t>4.873333e-02</t>
  </si>
  <si>
    <t>-0.002070396</t>
  </si>
  <si>
    <t>12.308236</t>
  </si>
  <si>
    <t>16.38873</t>
  </si>
  <si>
    <t>5.545199e-05</t>
  </si>
  <si>
    <t>5.264621e-03</t>
  </si>
  <si>
    <t>-0.002051785</t>
  </si>
  <si>
    <t>9.981338</t>
  </si>
  <si>
    <t>12.51364</t>
  </si>
  <si>
    <t>4.219756e-04</t>
  </si>
  <si>
    <t>2.757238e-02</t>
  </si>
  <si>
    <t>Hint3</t>
  </si>
  <si>
    <t>-0.002036659</t>
  </si>
  <si>
    <t>9.347799</t>
  </si>
  <si>
    <t>105.24677</t>
  </si>
  <si>
    <t>8.497401e-05</t>
  </si>
  <si>
    <t>Edf1</t>
  </si>
  <si>
    <t>-0.001972262</t>
  </si>
  <si>
    <t>9.919014</t>
  </si>
  <si>
    <t>12.08121</t>
  </si>
  <si>
    <t>5.305356e-04</t>
  </si>
  <si>
    <t>3.310781e-02</t>
  </si>
  <si>
    <t>-0.001948729</t>
  </si>
  <si>
    <t>9.347348</t>
  </si>
  <si>
    <t>99.46211</t>
  </si>
  <si>
    <t>1.889277e-04</t>
  </si>
  <si>
    <t>1.457367e-02</t>
  </si>
  <si>
    <t>-0.001931676</t>
  </si>
  <si>
    <t>9.812011</t>
  </si>
  <si>
    <t>11.03447</t>
  </si>
  <si>
    <t>9.257257e-04</t>
  </si>
  <si>
    <t>4.880539e-02</t>
  </si>
  <si>
    <t>Mrpl41</t>
  </si>
  <si>
    <t>-0.001898963</t>
  </si>
  <si>
    <t>9.775269</t>
  </si>
  <si>
    <t>10.99335</t>
  </si>
  <si>
    <t>9.462706e-04</t>
  </si>
  <si>
    <t>4.912334e-02</t>
  </si>
  <si>
    <t>Esam</t>
  </si>
  <si>
    <t>-0.001870706</t>
  </si>
  <si>
    <t>9.350509</t>
  </si>
  <si>
    <t>64.88190</t>
  </si>
  <si>
    <t>9.016559e-04</t>
  </si>
  <si>
    <t>4.838451e-02</t>
  </si>
  <si>
    <t>Grap</t>
  </si>
  <si>
    <t>-0.001749164</t>
  </si>
  <si>
    <t>9.343006</t>
  </si>
  <si>
    <t>142.98731</t>
  </si>
  <si>
    <t>2.802931e-05</t>
  </si>
  <si>
    <t>3.052447e-03</t>
  </si>
  <si>
    <t>Manba</t>
  </si>
  <si>
    <t>-0.001708439</t>
  </si>
  <si>
    <t>9.346069</t>
  </si>
  <si>
    <t>85.04188</t>
  </si>
  <si>
    <t>6.540880e-04</t>
  </si>
  <si>
    <t>3.970278e-02</t>
  </si>
  <si>
    <t>Lrrtm1</t>
  </si>
  <si>
    <t>-0.001699556</t>
  </si>
  <si>
    <t>9.346314</t>
  </si>
  <si>
    <t>81.00356</t>
  </si>
  <si>
    <t>7.043684e-04</t>
  </si>
  <si>
    <t>4.160747e-02</t>
  </si>
  <si>
    <t>Fam20c</t>
  </si>
  <si>
    <t>-0.001528895</t>
  </si>
  <si>
    <t>9.343473</t>
  </si>
  <si>
    <t>93.79143</t>
  </si>
  <si>
    <t>8.048073e-04</t>
  </si>
  <si>
    <t>A230072C01Rik</t>
  </si>
  <si>
    <t>-0.001509847</t>
  </si>
  <si>
    <t>9.342417</t>
  </si>
  <si>
    <t>119.99990</t>
  </si>
  <si>
    <t>2.481796e-04</t>
  </si>
  <si>
    <t>Tgfbr2</t>
  </si>
  <si>
    <t>-0.001392769</t>
  </si>
  <si>
    <t>9.341811</t>
  </si>
  <si>
    <t>102.82791</t>
  </si>
  <si>
    <t>9.334029e-04</t>
  </si>
  <si>
    <t>4.890679e-02</t>
  </si>
  <si>
    <t>0.001521224</t>
  </si>
  <si>
    <t>11.126503</t>
  </si>
  <si>
    <t>18.03316</t>
  </si>
  <si>
    <t>2.366932e-05</t>
  </si>
  <si>
    <t>2.712214e-03</t>
  </si>
  <si>
    <t>Irf8</t>
  </si>
  <si>
    <t>0.001650818</t>
  </si>
  <si>
    <t>9.341379</t>
  </si>
  <si>
    <t>131.02843</t>
  </si>
  <si>
    <t>2.645299e-04</t>
  </si>
  <si>
    <t>Pou4f1</t>
  </si>
  <si>
    <t>0.001690184</t>
  </si>
  <si>
    <t>9.345192</t>
  </si>
  <si>
    <t>83.31298</t>
  </si>
  <si>
    <t>8.079471e-04</t>
  </si>
  <si>
    <t>Syt13</t>
  </si>
  <si>
    <t>0.001711590</t>
  </si>
  <si>
    <t>9.344269</t>
  </si>
  <si>
    <t>89.23782</t>
  </si>
  <si>
    <t>6.856316e-04</t>
  </si>
  <si>
    <t>4.109454e-02</t>
  </si>
  <si>
    <t>0.001795997</t>
  </si>
  <si>
    <t>11.164377</t>
  </si>
  <si>
    <t>30.72167</t>
  </si>
  <si>
    <t>3.781896e-08</t>
  </si>
  <si>
    <t>9.335401e-06</t>
  </si>
  <si>
    <t>Luc7l2</t>
  </si>
  <si>
    <t>0.001802737</t>
  </si>
  <si>
    <t>9.940896</t>
  </si>
  <si>
    <t>11.27115</t>
  </si>
  <si>
    <t>8.159697e-04</t>
  </si>
  <si>
    <t>4.509349e-02</t>
  </si>
  <si>
    <t>0.001828810</t>
  </si>
  <si>
    <t>9.344205</t>
  </si>
  <si>
    <t>116.34851</t>
  </si>
  <si>
    <t>1.633836e-04</t>
  </si>
  <si>
    <t>1.287139e-02</t>
  </si>
  <si>
    <t>6230415J03Rik</t>
  </si>
  <si>
    <t>0.001853998</t>
  </si>
  <si>
    <t>9.343879</t>
  </si>
  <si>
    <t>112.82356</t>
  </si>
  <si>
    <t>2.158304e-04</t>
  </si>
  <si>
    <t>1.642085e-02</t>
  </si>
  <si>
    <t>Enah</t>
  </si>
  <si>
    <t>0.001858221</t>
  </si>
  <si>
    <t>9.860982</t>
  </si>
  <si>
    <t>10.97351</t>
  </si>
  <si>
    <t>9.563439e-04</t>
  </si>
  <si>
    <t>4.940962e-02</t>
  </si>
  <si>
    <t>0.001926490</t>
  </si>
  <si>
    <t>9.344863</t>
  </si>
  <si>
    <t>103.88339</t>
  </si>
  <si>
    <t>2.716598e-04</t>
  </si>
  <si>
    <t>Rab2a</t>
  </si>
  <si>
    <t>0.001932115</t>
  </si>
  <si>
    <t>9.811695</t>
  </si>
  <si>
    <t>11.88011</t>
  </si>
  <si>
    <t>5.902563e-04</t>
  </si>
  <si>
    <t>3.622413e-02</t>
  </si>
  <si>
    <t>0.001990185</t>
  </si>
  <si>
    <t>9.723507</t>
  </si>
  <si>
    <t>11.09525</t>
  </si>
  <si>
    <t>8.961885e-04</t>
  </si>
  <si>
    <t>4.832457e-02</t>
  </si>
  <si>
    <t>0.002034443</t>
  </si>
  <si>
    <t>10.301705</t>
  </si>
  <si>
    <t>18.20857</t>
  </si>
  <si>
    <t>2.162084e-05</t>
  </si>
  <si>
    <t>2.528045e-03</t>
  </si>
  <si>
    <t>Arhgap5</t>
  </si>
  <si>
    <t>0.002116386</t>
  </si>
  <si>
    <t>9.655037</t>
  </si>
  <si>
    <t>11.84702</t>
  </si>
  <si>
    <t>6.861568e-04</t>
  </si>
  <si>
    <t>0.002127635</t>
  </si>
  <si>
    <t>9.356364</t>
  </si>
  <si>
    <t>53.74490</t>
  </si>
  <si>
    <t>9.270739e-04</t>
  </si>
  <si>
    <t>0.002152334</t>
  </si>
  <si>
    <t>10.964205</t>
  </si>
  <si>
    <t>25.35560</t>
  </si>
  <si>
    <t>5.624906e-07</t>
  </si>
  <si>
    <t>9.466888e-05</t>
  </si>
  <si>
    <t>Necab1</t>
  </si>
  <si>
    <t>0.002175451</t>
  </si>
  <si>
    <t>9.344811</t>
  </si>
  <si>
    <t>163.55391</t>
  </si>
  <si>
    <t>9.931619e-06</t>
  </si>
  <si>
    <t>1.313338e-03</t>
  </si>
  <si>
    <t>0.002240472</t>
  </si>
  <si>
    <t>9.358692</t>
  </si>
  <si>
    <t>50.81992</t>
  </si>
  <si>
    <t>7.756601e-04</t>
  </si>
  <si>
    <t>4.441254e-02</t>
  </si>
  <si>
    <t>Otx2os1</t>
  </si>
  <si>
    <t>0.002240719</t>
  </si>
  <si>
    <t>9.359873</t>
  </si>
  <si>
    <t>46.76055</t>
  </si>
  <si>
    <t>8.559632e-04</t>
  </si>
  <si>
    <t>1810041L15Rik</t>
  </si>
  <si>
    <t>0.002256624</t>
  </si>
  <si>
    <t>9.346781</t>
  </si>
  <si>
    <t>126.17341</t>
  </si>
  <si>
    <t>3.948324e-05</t>
  </si>
  <si>
    <t>4.060924e-03</t>
  </si>
  <si>
    <t>Kcne3</t>
  </si>
  <si>
    <t>0.002284463</t>
  </si>
  <si>
    <t>9.351409</t>
  </si>
  <si>
    <t>71.43518</t>
  </si>
  <si>
    <t>1.147802e-04</t>
  </si>
  <si>
    <t>9.586305e-03</t>
  </si>
  <si>
    <t>Ccnd3</t>
  </si>
  <si>
    <t>0.002292118</t>
  </si>
  <si>
    <t>9.706506</t>
  </si>
  <si>
    <t>15.44398</t>
  </si>
  <si>
    <t>9.065354e-05</t>
  </si>
  <si>
    <t>7.745997e-03</t>
  </si>
  <si>
    <t>Acsl6</t>
  </si>
  <si>
    <t>0.002292698</t>
  </si>
  <si>
    <t>9.363774</t>
  </si>
  <si>
    <t>42.53616</t>
  </si>
  <si>
    <t>9.153523e-04</t>
  </si>
  <si>
    <t>Wnk1</t>
  </si>
  <si>
    <t>0.002297273</t>
  </si>
  <si>
    <t>9.665085</t>
  </si>
  <si>
    <t>14.29976</t>
  </si>
  <si>
    <t>2.372113e-04</t>
  </si>
  <si>
    <t>1.756629e-02</t>
  </si>
  <si>
    <t>Dync1h1</t>
  </si>
  <si>
    <t>0.002303256</t>
  </si>
  <si>
    <t>9.628084</t>
  </si>
  <si>
    <t>13.27012</t>
  </si>
  <si>
    <t>3.321806e-04</t>
  </si>
  <si>
    <t>2.236280e-02</t>
  </si>
  <si>
    <t>0.002337868</t>
  </si>
  <si>
    <t>9.722224</t>
  </si>
  <si>
    <t>14.87687</t>
  </si>
  <si>
    <t>1.218780e-04</t>
  </si>
  <si>
    <t>0.002342373</t>
  </si>
  <si>
    <t>9.551580</t>
  </si>
  <si>
    <t>12.78113</t>
  </si>
  <si>
    <t>7.881334e-04</t>
  </si>
  <si>
    <t>Baz2b</t>
  </si>
  <si>
    <t>0.002351192</t>
  </si>
  <si>
    <t>9.608166</t>
  </si>
  <si>
    <t>13.62032</t>
  </si>
  <si>
    <t>3.554654e-04</t>
  </si>
  <si>
    <t>2.378620e-02</t>
  </si>
  <si>
    <t>0.002366461</t>
  </si>
  <si>
    <t>9.543813</t>
  </si>
  <si>
    <t>14.00037</t>
  </si>
  <si>
    <t>7.998845e-04</t>
  </si>
  <si>
    <t>Fam84b</t>
  </si>
  <si>
    <t>0.002390478</t>
  </si>
  <si>
    <t>9.361753</t>
  </si>
  <si>
    <t>52.55088</t>
  </si>
  <si>
    <t>4.518342e-04</t>
  </si>
  <si>
    <t>Nova2</t>
  </si>
  <si>
    <t>0.002432408</t>
  </si>
  <si>
    <t>9.374871</t>
  </si>
  <si>
    <t>33.92519</t>
  </si>
  <si>
    <t>9.463806e-04</t>
  </si>
  <si>
    <t>Apln</t>
  </si>
  <si>
    <t>0.002503897</t>
  </si>
  <si>
    <t>9.353657</t>
  </si>
  <si>
    <t>86.28453</t>
  </si>
  <si>
    <t>4.839590e-05</t>
  </si>
  <si>
    <t>4.715629e-03</t>
  </si>
  <si>
    <t>Hpgd</t>
  </si>
  <si>
    <t>0.002528789</t>
  </si>
  <si>
    <t>9.350521</t>
  </si>
  <si>
    <t>117.56961</t>
  </si>
  <si>
    <t>1.233331e-05</t>
  </si>
  <si>
    <t>1.539308e-03</t>
  </si>
  <si>
    <t>Map1lc3a</t>
  </si>
  <si>
    <t>0.002539542</t>
  </si>
  <si>
    <t>9.510140</t>
  </si>
  <si>
    <t>15.23324</t>
  </si>
  <si>
    <t>5.350597e-04</t>
  </si>
  <si>
    <t>3.320359e-02</t>
  </si>
  <si>
    <t>Asb7</t>
  </si>
  <si>
    <t>0.002543089</t>
  </si>
  <si>
    <t>9.381535</t>
  </si>
  <si>
    <t>32.30992</t>
  </si>
  <si>
    <t>7.079413e-04</t>
  </si>
  <si>
    <t>Ric1</t>
  </si>
  <si>
    <t>0.002545778</t>
  </si>
  <si>
    <t>9.388415</t>
  </si>
  <si>
    <t>28.23227</t>
  </si>
  <si>
    <t>8.771963e-04</t>
  </si>
  <si>
    <t>4.753120e-02</t>
  </si>
  <si>
    <t>Ccdc93</t>
  </si>
  <si>
    <t>0.002559611</t>
  </si>
  <si>
    <t>9.375352</t>
  </si>
  <si>
    <t>38.14022</t>
  </si>
  <si>
    <t>5.440523e-04</t>
  </si>
  <si>
    <t>3.357407e-02</t>
  </si>
  <si>
    <t>Luzp1</t>
  </si>
  <si>
    <t>0.002572853</t>
  </si>
  <si>
    <t>9.604031</t>
  </si>
  <si>
    <t>16.55105</t>
  </si>
  <si>
    <t>8.431217e-05</t>
  </si>
  <si>
    <t>Setbp1</t>
  </si>
  <si>
    <t>0.002591183</t>
  </si>
  <si>
    <t>9.465012</t>
  </si>
  <si>
    <t>16.91872</t>
  </si>
  <si>
    <t>6.881152e-04</t>
  </si>
  <si>
    <t>0.002600542</t>
  </si>
  <si>
    <t>9.391117</t>
  </si>
  <si>
    <t>29.42191</t>
  </si>
  <si>
    <t>7.508326e-04</t>
  </si>
  <si>
    <t>4.366622e-02</t>
  </si>
  <si>
    <t>0.002626033</t>
  </si>
  <si>
    <t>9.381408</t>
  </si>
  <si>
    <t>33.80713</t>
  </si>
  <si>
    <t>4.988846e-04</t>
  </si>
  <si>
    <t>3.166634e-02</t>
  </si>
  <si>
    <t>Pitpnc1</t>
  </si>
  <si>
    <t>0.002635490</t>
  </si>
  <si>
    <t>9.421177</t>
  </si>
  <si>
    <t>21.89851</t>
  </si>
  <si>
    <t>7.689162e-04</t>
  </si>
  <si>
    <t>4.425451e-02</t>
  </si>
  <si>
    <t>0.002652006</t>
  </si>
  <si>
    <t>9.808870</t>
  </si>
  <si>
    <t>17.39229</t>
  </si>
  <si>
    <t>3.296237e-05</t>
  </si>
  <si>
    <t>3.487105e-03</t>
  </si>
  <si>
    <t>Car14</t>
  </si>
  <si>
    <t>0.002673252</t>
  </si>
  <si>
    <t>9.511418</t>
  </si>
  <si>
    <t>18.41718</t>
  </si>
  <si>
    <t>2.623162e-04</t>
  </si>
  <si>
    <t>Sfxn2</t>
  </si>
  <si>
    <t>0.002676424</t>
  </si>
  <si>
    <t>9.390040</t>
  </si>
  <si>
    <t>31.61452</t>
  </si>
  <si>
    <t>5.037478e-04</t>
  </si>
  <si>
    <t>3.179336e-02</t>
  </si>
  <si>
    <t>Tcf7l2</t>
  </si>
  <si>
    <t>0.002677524</t>
  </si>
  <si>
    <t>9.625264</t>
  </si>
  <si>
    <t>16.35353</t>
  </si>
  <si>
    <t>5.647498e-05</t>
  </si>
  <si>
    <t>5.282272e-03</t>
  </si>
  <si>
    <t>0.002697761</t>
  </si>
  <si>
    <t>9.543933</t>
  </si>
  <si>
    <t>17.58695</t>
  </si>
  <si>
    <t>1.195258e-04</t>
  </si>
  <si>
    <t>9.908151e-03</t>
  </si>
  <si>
    <t>Ccdc61</t>
  </si>
  <si>
    <t>0.002750426</t>
  </si>
  <si>
    <t>9.411654</t>
  </si>
  <si>
    <t>24.88607</t>
  </si>
  <si>
    <t>4.403758e-04</t>
  </si>
  <si>
    <t>2.844009e-02</t>
  </si>
  <si>
    <t>0.002798391</t>
  </si>
  <si>
    <t>9.359883</t>
  </si>
  <si>
    <t>78.64408</t>
  </si>
  <si>
    <t>2.368426e-05</t>
  </si>
  <si>
    <t>0.002816272</t>
  </si>
  <si>
    <t>9.473410</t>
  </si>
  <si>
    <t>18.94111</t>
  </si>
  <si>
    <t>2.057599e-04</t>
  </si>
  <si>
    <t>1.576263e-02</t>
  </si>
  <si>
    <t>0.002816422</t>
  </si>
  <si>
    <t>9.457751</t>
  </si>
  <si>
    <t>18.46533</t>
  </si>
  <si>
    <t>2.501604e-04</t>
  </si>
  <si>
    <t>Polg</t>
  </si>
  <si>
    <t>0.002824193</t>
  </si>
  <si>
    <t>9.403595</t>
  </si>
  <si>
    <t>29.03565</t>
  </si>
  <si>
    <t>2.902222e-04</t>
  </si>
  <si>
    <t>RP24-490H13.4</t>
  </si>
  <si>
    <t>0.002873679</t>
  </si>
  <si>
    <t>9.374739</t>
  </si>
  <si>
    <t>46.34467</t>
  </si>
  <si>
    <t>8.987548e-05</t>
  </si>
  <si>
    <t>7.739045e-03</t>
  </si>
  <si>
    <t>0.002896078</t>
  </si>
  <si>
    <t>9.679229</t>
  </si>
  <si>
    <t>21.90087</t>
  </si>
  <si>
    <t>3.253368e-06</t>
  </si>
  <si>
    <t>4.883569e-04</t>
  </si>
  <si>
    <t>Nkx2-4</t>
  </si>
  <si>
    <t>0.002898988</t>
  </si>
  <si>
    <t>9.388926</t>
  </si>
  <si>
    <t>33.38044</t>
  </si>
  <si>
    <t>1.551993e-04</t>
  </si>
  <si>
    <t>1.240254e-02</t>
  </si>
  <si>
    <t>Slx4ip</t>
  </si>
  <si>
    <t>0.002909429</t>
  </si>
  <si>
    <t>9.380157</t>
  </si>
  <si>
    <t>42.46093</t>
  </si>
  <si>
    <t>1.036497e-04</t>
  </si>
  <si>
    <t>8.722279e-03</t>
  </si>
  <si>
    <t>Helz</t>
  </si>
  <si>
    <t>0.002925715</t>
  </si>
  <si>
    <t>9.442057</t>
  </si>
  <si>
    <t>24.69557</t>
  </si>
  <si>
    <t>1.654563e-04</t>
  </si>
  <si>
    <t>1.294288e-02</t>
  </si>
  <si>
    <t>Filip1</t>
  </si>
  <si>
    <t>0.002934308</t>
  </si>
  <si>
    <t>9.442006</t>
  </si>
  <si>
    <t>22.65285</t>
  </si>
  <si>
    <t>1.593611e-04</t>
  </si>
  <si>
    <t>1.264416e-02</t>
  </si>
  <si>
    <t>Bmpr2</t>
  </si>
  <si>
    <t>0.002962560</t>
  </si>
  <si>
    <t>9.415853</t>
  </si>
  <si>
    <t>28.31125</t>
  </si>
  <si>
    <t>1.539802e-04</t>
  </si>
  <si>
    <t>1.239429e-02</t>
  </si>
  <si>
    <t>Otp</t>
  </si>
  <si>
    <t>0.002963139</t>
  </si>
  <si>
    <t>9.377018</t>
  </si>
  <si>
    <t>41.32966</t>
  </si>
  <si>
    <t>5.658898e-05</t>
  </si>
  <si>
    <t>0.002969804</t>
  </si>
  <si>
    <t>9.609110</t>
  </si>
  <si>
    <t>23.27907</t>
  </si>
  <si>
    <t>5.277493e-06</t>
  </si>
  <si>
    <t>7.515691e-04</t>
  </si>
  <si>
    <t>0.002991986</t>
  </si>
  <si>
    <t>9.822467</t>
  </si>
  <si>
    <t>21.46165</t>
  </si>
  <si>
    <t>4.071171e-06</t>
  </si>
  <si>
    <t>6.029675e-04</t>
  </si>
  <si>
    <t>Fgd4</t>
  </si>
  <si>
    <t>0.002992514</t>
  </si>
  <si>
    <t>9.390169</t>
  </si>
  <si>
    <t>39.47899</t>
  </si>
  <si>
    <t>9.600885e-05</t>
  </si>
  <si>
    <t>8.140964e-03</t>
  </si>
  <si>
    <t>0.002994608</t>
  </si>
  <si>
    <t>9.418405</t>
  </si>
  <si>
    <t>28.58114</t>
  </si>
  <si>
    <t>1.309379e-04</t>
  </si>
  <si>
    <t>1.061648e-02</t>
  </si>
  <si>
    <t>Barhl2</t>
  </si>
  <si>
    <t>0.003008354</t>
  </si>
  <si>
    <t>9.535307</t>
  </si>
  <si>
    <t>19.33055</t>
  </si>
  <si>
    <t>2.720255e-05</t>
  </si>
  <si>
    <t>3.021660e-03</t>
  </si>
  <si>
    <t>Vps26a</t>
  </si>
  <si>
    <t>0.003020785</t>
  </si>
  <si>
    <t>9.552318</t>
  </si>
  <si>
    <t>23.22923</t>
  </si>
  <si>
    <t>1.307115e-05</t>
  </si>
  <si>
    <t>1.613270e-03</t>
  </si>
  <si>
    <t>Plp1</t>
  </si>
  <si>
    <t>0.003070646</t>
  </si>
  <si>
    <t>9.380898</t>
  </si>
  <si>
    <t>46.99031</t>
  </si>
  <si>
    <t>4.306734e-05</t>
  </si>
  <si>
    <t>4.312204e-03</t>
  </si>
  <si>
    <t>Irx5</t>
  </si>
  <si>
    <t>0.003074144</t>
  </si>
  <si>
    <t>9.384867</t>
  </si>
  <si>
    <t>44.41118</t>
  </si>
  <si>
    <t>5.126878e-05</t>
  </si>
  <si>
    <t>4.952118e-03</t>
  </si>
  <si>
    <t>Aplp1</t>
  </si>
  <si>
    <t>0.003094215</t>
  </si>
  <si>
    <t>9.426823</t>
  </si>
  <si>
    <t>27.96100</t>
  </si>
  <si>
    <t>7.604545e-05</t>
  </si>
  <si>
    <t>6.812200e-03</t>
  </si>
  <si>
    <t>Tcf20</t>
  </si>
  <si>
    <t>0.003095654</t>
  </si>
  <si>
    <t>9.412805</t>
  </si>
  <si>
    <t>31.39418</t>
  </si>
  <si>
    <t>7.571741e-05</t>
  </si>
  <si>
    <t>Tnrc6b</t>
  </si>
  <si>
    <t>0.003140512</t>
  </si>
  <si>
    <t>9.494783</t>
  </si>
  <si>
    <t>24.13955</t>
  </si>
  <si>
    <t>2.502398e-05</t>
  </si>
  <si>
    <t>0.003149302</t>
  </si>
  <si>
    <t>9.448812</t>
  </si>
  <si>
    <t>26.94944</t>
  </si>
  <si>
    <t>4.804734e-05</t>
  </si>
  <si>
    <t>Igdcc3</t>
  </si>
  <si>
    <t>0.003153814</t>
  </si>
  <si>
    <t>10.013047</t>
  </si>
  <si>
    <t>32.60009</t>
  </si>
  <si>
    <t>1.479699e-08</t>
  </si>
  <si>
    <t>3.913452e-06</t>
  </si>
  <si>
    <t>Foxp2</t>
  </si>
  <si>
    <t>0.003156460</t>
  </si>
  <si>
    <t>9.397618</t>
  </si>
  <si>
    <t>39.55481</t>
  </si>
  <si>
    <t>4.625798e-05</t>
  </si>
  <si>
    <t>4.587801e-03</t>
  </si>
  <si>
    <t>Rims2</t>
  </si>
  <si>
    <t>0.003162045</t>
  </si>
  <si>
    <t>9.370780</t>
  </si>
  <si>
    <t>66.82705</t>
  </si>
  <si>
    <t>1.141869e-05</t>
  </si>
  <si>
    <t>1.474870e-03</t>
  </si>
  <si>
    <t>0.003180875</t>
  </si>
  <si>
    <t>9.391338</t>
  </si>
  <si>
    <t>43.13598</t>
  </si>
  <si>
    <t>3.587756e-05</t>
  </si>
  <si>
    <t>3.759698e-03</t>
  </si>
  <si>
    <t>Ncald</t>
  </si>
  <si>
    <t>0.003200477</t>
  </si>
  <si>
    <t>9.421771</t>
  </si>
  <si>
    <t>31.23832</t>
  </si>
  <si>
    <t>4.309098e-05</t>
  </si>
  <si>
    <t>0.003207585</t>
  </si>
  <si>
    <t>9.384710</t>
  </si>
  <si>
    <t>48.16881</t>
  </si>
  <si>
    <t>2.083522e-05</t>
  </si>
  <si>
    <t>2.462102e-03</t>
  </si>
  <si>
    <t>0.003253522</t>
  </si>
  <si>
    <t>10.162894</t>
  </si>
  <si>
    <t>35.28289</t>
  </si>
  <si>
    <t>3.894397e-09</t>
  </si>
  <si>
    <t>1.201638e-06</t>
  </si>
  <si>
    <t>D1Ertd622e</t>
  </si>
  <si>
    <t>0.003265316</t>
  </si>
  <si>
    <t>9.418885</t>
  </si>
  <si>
    <t>33.52190</t>
  </si>
  <si>
    <t>2.992910e-05</t>
  </si>
  <si>
    <t>3.227694e-03</t>
  </si>
  <si>
    <t>0.003269608</t>
  </si>
  <si>
    <t>9.432343</t>
  </si>
  <si>
    <t>28.91693</t>
  </si>
  <si>
    <t>2.788743e-05</t>
  </si>
  <si>
    <t>Dkk2</t>
  </si>
  <si>
    <t>0.003322184</t>
  </si>
  <si>
    <t>9.363320</t>
  </si>
  <si>
    <t>95.80488</t>
  </si>
  <si>
    <t>1.181499e-06</t>
  </si>
  <si>
    <t>1.874870e-04</t>
  </si>
  <si>
    <t>0.003360847</t>
  </si>
  <si>
    <t>9.701179</t>
  </si>
  <si>
    <t>27.35450</t>
  </si>
  <si>
    <t>2.050573e-07</t>
  </si>
  <si>
    <t>4.218105e-05</t>
  </si>
  <si>
    <t>0.003381514</t>
  </si>
  <si>
    <t>9.398193</t>
  </si>
  <si>
    <t>41.70013</t>
  </si>
  <si>
    <t>1.228074e-05</t>
  </si>
  <si>
    <t>Raver2</t>
  </si>
  <si>
    <t>0.003384878</t>
  </si>
  <si>
    <t>9.471177</t>
  </si>
  <si>
    <t>28.75374</t>
  </si>
  <si>
    <t>8.041108e-06</t>
  </si>
  <si>
    <t>1.102724e-03</t>
  </si>
  <si>
    <t>0.003415378</t>
  </si>
  <si>
    <t>9.428853</t>
  </si>
  <si>
    <t>34.25838</t>
  </si>
  <si>
    <t>1.225238e-05</t>
  </si>
  <si>
    <t>Fez1</t>
  </si>
  <si>
    <t>0.003436588</t>
  </si>
  <si>
    <t>9.582315</t>
  </si>
  <si>
    <t>31.13551</t>
  </si>
  <si>
    <t>3.404358e-07</t>
  </si>
  <si>
    <t>6.099292e-05</t>
  </si>
  <si>
    <t>0.003445388</t>
  </si>
  <si>
    <t>9.381088</t>
  </si>
  <si>
    <t>58.31888</t>
  </si>
  <si>
    <t>4.219691e-06</t>
  </si>
  <si>
    <t>6.167411e-04</t>
  </si>
  <si>
    <t>Acot1</t>
  </si>
  <si>
    <t>0.003451768</t>
  </si>
  <si>
    <t>9.434335</t>
  </si>
  <si>
    <t>32.52846</t>
  </si>
  <si>
    <t>9.423767e-06</t>
  </si>
  <si>
    <t>1.261195e-03</t>
  </si>
  <si>
    <t>0.003507088</t>
  </si>
  <si>
    <t>9.433878</t>
  </si>
  <si>
    <t>33.49046</t>
  </si>
  <si>
    <t>6.741561e-06</t>
  </si>
  <si>
    <t>9.479146e-04</t>
  </si>
  <si>
    <t>0.003508354</t>
  </si>
  <si>
    <t>9.409970</t>
  </si>
  <si>
    <t>42.29955</t>
  </si>
  <si>
    <t>6.965496e-06</t>
  </si>
  <si>
    <t>9.671591e-04</t>
  </si>
  <si>
    <t>Cdh8</t>
  </si>
  <si>
    <t>0.003524875</t>
  </si>
  <si>
    <t>9.385772</t>
  </si>
  <si>
    <t>56.89498</t>
  </si>
  <si>
    <t>3.235828e-06</t>
  </si>
  <si>
    <t>Cpe</t>
  </si>
  <si>
    <t>0.003528196</t>
  </si>
  <si>
    <t>9.550936</t>
  </si>
  <si>
    <t>31.55084</t>
  </si>
  <si>
    <t>4.918233e-07</t>
  </si>
  <si>
    <t>8.671703e-05</t>
  </si>
  <si>
    <t>Jag1</t>
  </si>
  <si>
    <t>0.003541628</t>
  </si>
  <si>
    <t>9.400099</t>
  </si>
  <si>
    <t>48.74542</t>
  </si>
  <si>
    <t>4.871274e-06</t>
  </si>
  <si>
    <t>7.027287e-04</t>
  </si>
  <si>
    <t>Arl4a</t>
  </si>
  <si>
    <t>0.003543211</t>
  </si>
  <si>
    <t>9.513314</t>
  </si>
  <si>
    <t>30.49570</t>
  </si>
  <si>
    <t>1.144807e-06</t>
  </si>
  <si>
    <t>1.842974e-04</t>
  </si>
  <si>
    <t>Fam222b</t>
  </si>
  <si>
    <t>0.003679344</t>
  </si>
  <si>
    <t>9.397460</t>
  </si>
  <si>
    <t>54.16067</t>
  </si>
  <si>
    <t>1.898280e-06</t>
  </si>
  <si>
    <t>2.928624e-04</t>
  </si>
  <si>
    <t>0.003690089</t>
  </si>
  <si>
    <t>9.353954</t>
  </si>
  <si>
    <t>217.61791</t>
  </si>
  <si>
    <t>9.969326e-10</t>
  </si>
  <si>
    <t>3.355736e-07</t>
  </si>
  <si>
    <t>0.003715578</t>
  </si>
  <si>
    <t>9.352218</t>
  </si>
  <si>
    <t>277.11735</t>
  </si>
  <si>
    <t>7.649716e-11</t>
  </si>
  <si>
    <t>3.147150e-08</t>
  </si>
  <si>
    <t>0.003757862</t>
  </si>
  <si>
    <t>9.788275</t>
  </si>
  <si>
    <t>38.65055</t>
  </si>
  <si>
    <t>7.350439e-10</t>
  </si>
  <si>
    <t>2.721623e-07</t>
  </si>
  <si>
    <t>0.003769590</t>
  </si>
  <si>
    <t>9.560294</t>
  </si>
  <si>
    <t>35.84106</t>
  </si>
  <si>
    <t>3.901022e-08</t>
  </si>
  <si>
    <t>9.420120e-06</t>
  </si>
  <si>
    <t>0.003811713</t>
  </si>
  <si>
    <t>9.375001</t>
  </si>
  <si>
    <t>78.86289</t>
  </si>
  <si>
    <t>1.476885e-07</t>
  </si>
  <si>
    <t>3.154854e-05</t>
  </si>
  <si>
    <t>0.003822255</t>
  </si>
  <si>
    <t>9.397592</t>
  </si>
  <si>
    <t>58.60525</t>
  </si>
  <si>
    <t>7.336310e-07</t>
  </si>
  <si>
    <t>1.198408e-04</t>
  </si>
  <si>
    <t>Slc1a2</t>
  </si>
  <si>
    <t>0.003864441</t>
  </si>
  <si>
    <t>9.371670</t>
  </si>
  <si>
    <t>100.16032</t>
  </si>
  <si>
    <t>6.612089e-08</t>
  </si>
  <si>
    <t>1.562704e-05</t>
  </si>
  <si>
    <t>0.003876927</t>
  </si>
  <si>
    <t>9.501043</t>
  </si>
  <si>
    <t>37.15784</t>
  </si>
  <si>
    <t>1.464674e-07</t>
  </si>
  <si>
    <t>Olfm1</t>
  </si>
  <si>
    <t>0.003889895</t>
  </si>
  <si>
    <t>9.472091</t>
  </si>
  <si>
    <t>37.94016</t>
  </si>
  <si>
    <t>2.682046e-07</t>
  </si>
  <si>
    <t>0.003897574</t>
  </si>
  <si>
    <t>9.469801</t>
  </si>
  <si>
    <t>37.97707</t>
  </si>
  <si>
    <t>3.055259e-07</t>
  </si>
  <si>
    <t>0.003915918</t>
  </si>
  <si>
    <t>9.362054</t>
  </si>
  <si>
    <t>153.96186</t>
  </si>
  <si>
    <t>4.159252e-09</t>
  </si>
  <si>
    <t>1.248675e-06</t>
  </si>
  <si>
    <t>0.004038419</t>
  </si>
  <si>
    <t>9.411691</t>
  </si>
  <si>
    <t>49.25647</t>
  </si>
  <si>
    <t>2.108722e-07</t>
  </si>
  <si>
    <t>4.258852e-05</t>
  </si>
  <si>
    <t>0.004043359</t>
  </si>
  <si>
    <t>9.436720</t>
  </si>
  <si>
    <t>48.59514</t>
  </si>
  <si>
    <t>1.963353e-07</t>
  </si>
  <si>
    <t>4.114892e-05</t>
  </si>
  <si>
    <t>0.004076037</t>
  </si>
  <si>
    <t>9.456868</t>
  </si>
  <si>
    <t>32.62302</t>
  </si>
  <si>
    <t>1.169586e-07</t>
  </si>
  <si>
    <t>2.651379e-05</t>
  </si>
  <si>
    <t>0.004116760</t>
  </si>
  <si>
    <t>9.372475</t>
  </si>
  <si>
    <t>103.84516</t>
  </si>
  <si>
    <t>7.845285e-09</t>
  </si>
  <si>
    <t>2.234498e-06</t>
  </si>
  <si>
    <t>0.004377681</t>
  </si>
  <si>
    <t>9.391961</t>
  </si>
  <si>
    <t>83.69242</t>
  </si>
  <si>
    <t>9.494894e-09</t>
  </si>
  <si>
    <t>2.636732e-06</t>
  </si>
  <si>
    <t>0.004415828</t>
  </si>
  <si>
    <t>9.424317</t>
  </si>
  <si>
    <t>59.33574</t>
  </si>
  <si>
    <t>1.457475e-08</t>
  </si>
  <si>
    <t>0.004492894</t>
  </si>
  <si>
    <t>9.489460</t>
  </si>
  <si>
    <t>50.72523</t>
  </si>
  <si>
    <t>1.409968e-09</t>
  </si>
  <si>
    <t>4.606450e-07</t>
  </si>
  <si>
    <t>Pou3f4</t>
  </si>
  <si>
    <t>0.004551323</t>
  </si>
  <si>
    <t>9.423519</t>
  </si>
  <si>
    <t>64.38764</t>
  </si>
  <si>
    <t>5.137750e-09</t>
  </si>
  <si>
    <t>1.501846e-06</t>
  </si>
  <si>
    <t>0.004684372</t>
  </si>
  <si>
    <t>9.643035</t>
  </si>
  <si>
    <t>53.97747</t>
  </si>
  <si>
    <t>4.117011e-13</t>
  </si>
  <si>
    <t>2.540653e-10</t>
  </si>
  <si>
    <t>Pou3f1</t>
  </si>
  <si>
    <t>0.004842945</t>
  </si>
  <si>
    <t>9.376458</t>
  </si>
  <si>
    <t>143.57311</t>
  </si>
  <si>
    <t>2.454565e-11</t>
  </si>
  <si>
    <t>1.185448e-08</t>
  </si>
  <si>
    <t>Hbb-bs</t>
  </si>
  <si>
    <t>0.005174374</t>
  </si>
  <si>
    <t>9.454070</t>
  </si>
  <si>
    <t>52.73927</t>
  </si>
  <si>
    <t>1.560315e-11</t>
  </si>
  <si>
    <t>8.253321e-09</t>
  </si>
  <si>
    <t>0.005177395</t>
  </si>
  <si>
    <t>9.419594</t>
  </si>
  <si>
    <t>87.23280</t>
  </si>
  <si>
    <t>2.777590e-11</t>
  </si>
  <si>
    <t>0.005452799</t>
  </si>
  <si>
    <t>9.464865</t>
  </si>
  <si>
    <t>71.13837</t>
  </si>
  <si>
    <t>9.161188e-13</t>
  </si>
  <si>
    <t>5.355920e-10</t>
  </si>
  <si>
    <t>0.005579335</t>
  </si>
  <si>
    <t>9.388220</t>
  </si>
  <si>
    <t>141.16037</t>
  </si>
  <si>
    <t>1.160145e-13</t>
  </si>
  <si>
    <t>7.580521e-11</t>
  </si>
  <si>
    <t>Sim2</t>
  </si>
  <si>
    <t>0.005836614</t>
  </si>
  <si>
    <t>9.420046</t>
  </si>
  <si>
    <t>99.05047</t>
  </si>
  <si>
    <t>5.439880e-14</t>
  </si>
  <si>
    <t>3.776637e-11</t>
  </si>
  <si>
    <t>0.005839947</t>
  </si>
  <si>
    <t>9.537221</t>
  </si>
  <si>
    <t>74.77385</t>
  </si>
  <si>
    <t>1.701691e-16</t>
  </si>
  <si>
    <t>1.718399e-13</t>
  </si>
  <si>
    <t>0.005843375</t>
  </si>
  <si>
    <t>9.626945</t>
  </si>
  <si>
    <t>83.49585</t>
  </si>
  <si>
    <t>3.301943e-19</t>
  </si>
  <si>
    <t>4.075332e-16</t>
  </si>
  <si>
    <t>0.005963898</t>
  </si>
  <si>
    <t>9.439463</t>
  </si>
  <si>
    <t>97.57398</t>
  </si>
  <si>
    <t>1.231179e-14</t>
  </si>
  <si>
    <t>9.768522e-12</t>
  </si>
  <si>
    <t>0.006350799</t>
  </si>
  <si>
    <t>9.590788</t>
  </si>
  <si>
    <t>103.94672</t>
  </si>
  <si>
    <t>2.493365e-21</t>
  </si>
  <si>
    <t>3.462037e-18</t>
  </si>
  <si>
    <t>0.007282957</t>
  </si>
  <si>
    <t>9.501175</t>
  </si>
  <si>
    <t>112.20657</t>
  </si>
  <si>
    <t>6.097845e-23</t>
  </si>
  <si>
    <t>1.128914e-19</t>
  </si>
  <si>
    <t>Barhl1</t>
  </si>
  <si>
    <t>0.007353458</t>
  </si>
  <si>
    <t>9.401439</t>
  </si>
  <si>
    <t>222.51254</t>
  </si>
  <si>
    <t>3.316816e-22</t>
  </si>
  <si>
    <t>5.263313e-19</t>
  </si>
  <si>
    <t>0.008044328</t>
  </si>
  <si>
    <t>9520403</t>
  </si>
  <si>
    <t>1.4E+07</t>
  </si>
  <si>
    <t>2.249E-22</t>
  </si>
  <si>
    <t>8.329E-19</t>
  </si>
  <si>
    <t>Hexb</t>
  </si>
  <si>
    <t>0.008949097</t>
  </si>
  <si>
    <t>9826830</t>
  </si>
  <si>
    <t>1.1E+07</t>
  </si>
  <si>
    <t>1.687E-18</t>
  </si>
  <si>
    <t>3.747E-15</t>
  </si>
  <si>
    <t>R3</t>
  </si>
  <si>
    <t>-0.007330095</t>
  </si>
  <si>
    <t>1.2E+07</t>
  </si>
  <si>
    <t>7327656</t>
  </si>
  <si>
    <t>5.79E-11</t>
  </si>
  <si>
    <t>5.918E-07</t>
  </si>
  <si>
    <t>-0.007193379</t>
  </si>
  <si>
    <t>9644558</t>
  </si>
  <si>
    <t>6030441</t>
  </si>
  <si>
    <t>2.506E-08</t>
  </si>
  <si>
    <t>0.0001281</t>
  </si>
  <si>
    <t>-0.006424777</t>
  </si>
  <si>
    <t>9817999</t>
  </si>
  <si>
    <t>4508255</t>
  </si>
  <si>
    <t>3.596E-05</t>
  </si>
  <si>
    <t>0.1225231</t>
  </si>
  <si>
    <t>Nckap5</t>
  </si>
  <si>
    <t>-0.006206657</t>
  </si>
  <si>
    <t>9547038</t>
  </si>
  <si>
    <t>4569210</t>
  </si>
  <si>
    <t>0.0001583</t>
  </si>
  <si>
    <t>0.4045475</t>
  </si>
  <si>
    <t>Snhg11</t>
  </si>
  <si>
    <t>-0.005865990</t>
  </si>
  <si>
    <t>9397896</t>
  </si>
  <si>
    <t>7060749</t>
  </si>
  <si>
    <t>0.020449</t>
  </si>
  <si>
    <t>34.83492</t>
  </si>
  <si>
    <t>-0.005453023</t>
  </si>
  <si>
    <t>9494579</t>
  </si>
  <si>
    <t>3201503</t>
  </si>
  <si>
    <t>0.1055282</t>
  </si>
  <si>
    <t>154.0863</t>
  </si>
  <si>
    <t>Shox2</t>
  </si>
  <si>
    <t>-0.005363473</t>
  </si>
  <si>
    <t>9421749</t>
  </si>
  <si>
    <t>4186653</t>
  </si>
  <si>
    <t>0.4541252</t>
  </si>
  <si>
    <t>468.0085</t>
  </si>
  <si>
    <t>-0.005130423</t>
  </si>
  <si>
    <t>9490892</t>
  </si>
  <si>
    <t>3700209</t>
  </si>
  <si>
    <t>0.5036781</t>
  </si>
  <si>
    <t>Fam81a</t>
  </si>
  <si>
    <t>-0.005042637</t>
  </si>
  <si>
    <t>9538539</t>
  </si>
  <si>
    <t>3202517</t>
  </si>
  <si>
    <t>0.2073695</t>
  </si>
  <si>
    <t>264.9405</t>
  </si>
  <si>
    <t>-0.005000940</t>
  </si>
  <si>
    <t>3616890</t>
  </si>
  <si>
    <t>0.0027584</t>
  </si>
  <si>
    <t>5.638674</t>
  </si>
  <si>
    <t>-0.004787127</t>
  </si>
  <si>
    <t>9459218</t>
  </si>
  <si>
    <t>3229043</t>
  </si>
  <si>
    <t>4.972423</t>
  </si>
  <si>
    <t>2823.507</t>
  </si>
  <si>
    <t>-0.004755036</t>
  </si>
  <si>
    <t>9802018</t>
  </si>
  <si>
    <t>2474458</t>
  </si>
  <si>
    <t>0.8025706</t>
  </si>
  <si>
    <t>683.5895</t>
  </si>
  <si>
    <t>Lrba</t>
  </si>
  <si>
    <t>-0.004577307</t>
  </si>
  <si>
    <t>9486817</t>
  </si>
  <si>
    <t>2777119</t>
  </si>
  <si>
    <t>8.377887</t>
  </si>
  <si>
    <t>4077.637</t>
  </si>
  <si>
    <t>-0.004541720</t>
  </si>
  <si>
    <t>9983008</t>
  </si>
  <si>
    <t>2451553</t>
  </si>
  <si>
    <t>0.9006322</t>
  </si>
  <si>
    <t>708.1047</t>
  </si>
  <si>
    <t>-0.004423392</t>
  </si>
  <si>
    <t>9483145</t>
  </si>
  <si>
    <t>2591695</t>
  </si>
  <si>
    <t>15.78351</t>
  </si>
  <si>
    <t>6452.929</t>
  </si>
  <si>
    <t>-0.004101175</t>
  </si>
  <si>
    <t>9778564</t>
  </si>
  <si>
    <t>2259333</t>
  </si>
  <si>
    <t>2.37623</t>
  </si>
  <si>
    <t>1517.965</t>
  </si>
  <si>
    <t>Ebf1</t>
  </si>
  <si>
    <t>-0.003923046</t>
  </si>
  <si>
    <t>9528632</t>
  </si>
  <si>
    <t>1735271</t>
  </si>
  <si>
    <t>64.2551</t>
  </si>
  <si>
    <t>19785.69</t>
  </si>
  <si>
    <t>Ctnna2</t>
  </si>
  <si>
    <t>-0.003910652</t>
  </si>
  <si>
    <t>9561440</t>
  </si>
  <si>
    <t>1690495</t>
  </si>
  <si>
    <t>45.93818</t>
  </si>
  <si>
    <t>15651.14</t>
  </si>
  <si>
    <t>Dner</t>
  </si>
  <si>
    <t>-0.003904650</t>
  </si>
  <si>
    <t>9406049</t>
  </si>
  <si>
    <t>3006587</t>
  </si>
  <si>
    <t>224.2335</t>
  </si>
  <si>
    <t>46773.27</t>
  </si>
  <si>
    <t>Rufy3</t>
  </si>
  <si>
    <t>-0.003857907</t>
  </si>
  <si>
    <t>9619152</t>
  </si>
  <si>
    <t>1941292</t>
  </si>
  <si>
    <t>12.80108</t>
  </si>
  <si>
    <t>5451.66</t>
  </si>
  <si>
    <t>-0.003827843</t>
  </si>
  <si>
    <t>9607666</t>
  </si>
  <si>
    <t>1609844</t>
  </si>
  <si>
    <t>65.8168</t>
  </si>
  <si>
    <t>Sapcd1</t>
  </si>
  <si>
    <t>-0.003812150</t>
  </si>
  <si>
    <t>9376317</t>
  </si>
  <si>
    <t>4470898</t>
  </si>
  <si>
    <t>109.1117</t>
  </si>
  <si>
    <t>28595.65</t>
  </si>
  <si>
    <t>-0.003765455</t>
  </si>
  <si>
    <t>9363889</t>
  </si>
  <si>
    <t>6655934</t>
  </si>
  <si>
    <t>45.57301</t>
  </si>
  <si>
    <t>Ica1</t>
  </si>
  <si>
    <t>-0.003651244</t>
  </si>
  <si>
    <t>9354244</t>
  </si>
  <si>
    <t>9579459</t>
  </si>
  <si>
    <t>12.7754</t>
  </si>
  <si>
    <t>-0.003434908</t>
  </si>
  <si>
    <t>2046207</t>
  </si>
  <si>
    <t>7.010927</t>
  </si>
  <si>
    <t>3738.268</t>
  </si>
  <si>
    <t>-0.003298985</t>
  </si>
  <si>
    <t>9630269</t>
  </si>
  <si>
    <t>1452730</t>
  </si>
  <si>
    <t>161.207</t>
  </si>
  <si>
    <t>38153.96</t>
  </si>
  <si>
    <t>Cntnap5b</t>
  </si>
  <si>
    <t>-0.003098287</t>
  </si>
  <si>
    <t>9355466</t>
  </si>
  <si>
    <t>6188972</t>
  </si>
  <si>
    <t>133.3977</t>
  </si>
  <si>
    <t>33255.08</t>
  </si>
  <si>
    <t>Gdi1</t>
  </si>
  <si>
    <t>-0.003087502</t>
  </si>
  <si>
    <t>9727783</t>
  </si>
  <si>
    <t>1436898</t>
  </si>
  <si>
    <t>161.6329</t>
  </si>
  <si>
    <t>-0.003022452</t>
  </si>
  <si>
    <t>9884439</t>
  </si>
  <si>
    <t>1559384</t>
  </si>
  <si>
    <t>85.48079</t>
  </si>
  <si>
    <t>23438.65</t>
  </si>
  <si>
    <t>-0.003020563</t>
  </si>
  <si>
    <t>1E+07</t>
  </si>
  <si>
    <t>1950276</t>
  </si>
  <si>
    <t>11.4366</t>
  </si>
  <si>
    <t>5313.343</t>
  </si>
  <si>
    <t>-0.002858862</t>
  </si>
  <si>
    <t>9866839</t>
  </si>
  <si>
    <t>1392299</t>
  </si>
  <si>
    <t>204.0195</t>
  </si>
  <si>
    <t>44367.74</t>
  </si>
  <si>
    <t>-0.002695730</t>
  </si>
  <si>
    <t>2143680</t>
  </si>
  <si>
    <t>4.270702</t>
  </si>
  <si>
    <t>2567.697</t>
  </si>
  <si>
    <t>-0.001852382</t>
  </si>
  <si>
    <t>1631902</t>
  </si>
  <si>
    <t>58.72006</t>
  </si>
  <si>
    <t>18755.55</t>
  </si>
  <si>
    <t>0.002682599</t>
  </si>
  <si>
    <t>1710210</t>
  </si>
  <si>
    <t>39.19551</t>
  </si>
  <si>
    <t>14307.76</t>
  </si>
  <si>
    <t>0.002958445</t>
  </si>
  <si>
    <t>9349704</t>
  </si>
  <si>
    <t>7958195</t>
  </si>
  <si>
    <t>172.8968</t>
  </si>
  <si>
    <t>38416.92</t>
  </si>
  <si>
    <t>0.002966143</t>
  </si>
  <si>
    <t>9351245</t>
  </si>
  <si>
    <t>7734011</t>
  </si>
  <si>
    <t>165.5187</t>
  </si>
  <si>
    <t>0.002998897</t>
  </si>
  <si>
    <t>9351088</t>
  </si>
  <si>
    <t>8423376</t>
  </si>
  <si>
    <t>81.01056</t>
  </si>
  <si>
    <t>23000.25</t>
  </si>
  <si>
    <t>0.003266519</t>
  </si>
  <si>
    <t>2384156</t>
  </si>
  <si>
    <t>1.264823</t>
  </si>
  <si>
    <t>861.8506</t>
  </si>
  <si>
    <t>Trappc4</t>
  </si>
  <si>
    <t>0.003277911</t>
  </si>
  <si>
    <t>9699338</t>
  </si>
  <si>
    <t>1616666</t>
  </si>
  <si>
    <t>115.547</t>
  </si>
  <si>
    <t>29525.15</t>
  </si>
  <si>
    <t>Hmga2</t>
  </si>
  <si>
    <t>0.003451631</t>
  </si>
  <si>
    <t>9742641</t>
  </si>
  <si>
    <t>1832616</t>
  </si>
  <si>
    <t>20.88802</t>
  </si>
  <si>
    <t>8211.4</t>
  </si>
  <si>
    <t>Utp3</t>
  </si>
  <si>
    <t>0.003666303</t>
  </si>
  <si>
    <t>9681457</t>
  </si>
  <si>
    <t>2102112</t>
  </si>
  <si>
    <t>7.314876</t>
  </si>
  <si>
    <t>0.003801808</t>
  </si>
  <si>
    <t>9482121</t>
  </si>
  <si>
    <t>1935305</t>
  </si>
  <si>
    <t>224.1634</t>
  </si>
  <si>
    <t>0.003901711</t>
  </si>
  <si>
    <t>9539097</t>
  </si>
  <si>
    <t>2164305</t>
  </si>
  <si>
    <t>52.24408</t>
  </si>
  <si>
    <t>17225.38</t>
  </si>
  <si>
    <t>Usp33</t>
  </si>
  <si>
    <t>0.003949729</t>
  </si>
  <si>
    <t>9511964</t>
  </si>
  <si>
    <t>2159236</t>
  </si>
  <si>
    <t>78.92754</t>
  </si>
  <si>
    <t>0.003965458</t>
  </si>
  <si>
    <t>9397714</t>
  </si>
  <si>
    <t>3315054</t>
  </si>
  <si>
    <t>167.9805</t>
  </si>
  <si>
    <t>Ddx59</t>
  </si>
  <si>
    <t>0.003987688</t>
  </si>
  <si>
    <t>9369173</t>
  </si>
  <si>
    <t>6384258</t>
  </si>
  <si>
    <t>26.89448</t>
  </si>
  <si>
    <t>10181.05</t>
  </si>
  <si>
    <t>0.004011479</t>
  </si>
  <si>
    <t>9354346</t>
  </si>
  <si>
    <t>0.4794908</t>
  </si>
  <si>
    <t>Gabarapl1</t>
  </si>
  <si>
    <t>0.004064468</t>
  </si>
  <si>
    <t>9474673</t>
  </si>
  <si>
    <t>2203837</t>
  </si>
  <si>
    <t>87.14105</t>
  </si>
  <si>
    <t>Cnpy1</t>
  </si>
  <si>
    <t>0.005075123</t>
  </si>
  <si>
    <t>9472226</t>
  </si>
  <si>
    <t>3184460</t>
  </si>
  <si>
    <t>1.142825</t>
  </si>
  <si>
    <t>834.3441</t>
  </si>
  <si>
    <t>p_val</t>
  </si>
  <si>
    <t>avg_log2FC</t>
  </si>
  <si>
    <t>pct,1</t>
  </si>
  <si>
    <t>pct,2</t>
  </si>
  <si>
    <t>p_val_adj</t>
  </si>
  <si>
    <t>cluster</t>
  </si>
  <si>
    <t>Fbn2</t>
  </si>
  <si>
    <t>Add3</t>
  </si>
  <si>
    <t>Neural Tube 2</t>
  </si>
  <si>
    <t>Odc1</t>
  </si>
  <si>
    <t>Ubc</t>
  </si>
  <si>
    <t>Eif4g1</t>
  </si>
  <si>
    <t>Pold1</t>
  </si>
  <si>
    <t>Thumpd1</t>
  </si>
  <si>
    <t>Hba-a2</t>
  </si>
  <si>
    <t>Neural Tube 1</t>
  </si>
  <si>
    <t>Srgap3</t>
  </si>
  <si>
    <t>Dsn1</t>
  </si>
  <si>
    <t>Rpl29</t>
  </si>
  <si>
    <t>Eef1b2</t>
  </si>
  <si>
    <t>Uqcrq</t>
  </si>
  <si>
    <t>Gng5</t>
  </si>
  <si>
    <t>Nup37</t>
  </si>
  <si>
    <t>Cryzl1</t>
  </si>
  <si>
    <t>Sox21</t>
  </si>
  <si>
    <t>Neural plate</t>
  </si>
  <si>
    <t>Zfp710</t>
  </si>
  <si>
    <t>Acsl4</t>
  </si>
  <si>
    <t>Pcyt1a</t>
  </si>
  <si>
    <t>Cyhr1</t>
  </si>
  <si>
    <t>Ern1</t>
  </si>
  <si>
    <t>Zfp593</t>
  </si>
  <si>
    <t>Prkce</t>
  </si>
  <si>
    <t>Top 10 marker genes for each annotated cluster in WT and Tbx6-KO transversal de novo clustering</t>
  </si>
  <si>
    <t>ACGAGAGTTGTACCCCTCCC</t>
  </si>
  <si>
    <t>CGGTAACCCTCTGTCAGGGC</t>
  </si>
  <si>
    <t>TACGGGCTGCCGCATCCAGT</t>
  </si>
  <si>
    <t>Sox2</t>
  </si>
  <si>
    <t>Guide RNA</t>
  </si>
  <si>
    <t>Sequence</t>
  </si>
  <si>
    <t>Oligo</t>
  </si>
  <si>
    <t>Additional ID</t>
  </si>
  <si>
    <t>Fwd primer</t>
  </si>
  <si>
    <t xml:space="preserve">Rev primer </t>
  </si>
  <si>
    <t>Purpose</t>
  </si>
  <si>
    <t>in vivo KO</t>
  </si>
  <si>
    <t>in situ hybridiation</t>
  </si>
  <si>
    <t>GCTATTACGCCAGCTGGCGAAAGGGGGATGTG</t>
  </si>
  <si>
    <t>CCCCAGGCTTTACACTTTATGCTTCCGGCTCG</t>
  </si>
  <si>
    <t>GTAAAACGACGGCCAGT</t>
  </si>
  <si>
    <t>CAGGAAACAGCTATGAC</t>
  </si>
  <si>
    <t>PRL536</t>
  </si>
  <si>
    <t>Vwc2</t>
  </si>
  <si>
    <t>PRL537</t>
  </si>
  <si>
    <t>PRE832</t>
  </si>
  <si>
    <t>PRJ465</t>
  </si>
  <si>
    <t>PRA421</t>
  </si>
  <si>
    <t>PRJ768</t>
  </si>
  <si>
    <t>PRJ769</t>
  </si>
  <si>
    <t>PRA909</t>
  </si>
  <si>
    <t>PRJ696</t>
  </si>
  <si>
    <t>PRJ701</t>
  </si>
  <si>
    <t>PRJ699</t>
  </si>
  <si>
    <t>PRJ698</t>
  </si>
  <si>
    <t>PRJ697</t>
  </si>
  <si>
    <t>PRJ700</t>
  </si>
  <si>
    <t>PRD811</t>
  </si>
  <si>
    <t>PRB556</t>
  </si>
  <si>
    <t>PRJ770</t>
  </si>
  <si>
    <t>PRJ765</t>
  </si>
  <si>
    <t>Table listing the log fold change values comparing central vs. ectopic tubes, &amp; somites vs. central tube (in Fig.5f)</t>
  </si>
  <si>
    <t>p_val.Somites/CentralTube</t>
  </si>
  <si>
    <t>avg_log2FC.Somites/CentralTube</t>
  </si>
  <si>
    <t>pct.1.Somites/CentralTube</t>
  </si>
  <si>
    <t>pct.2.Somites/CentralTube</t>
  </si>
  <si>
    <t>p_val_adj.Somites/CentralTube</t>
  </si>
  <si>
    <t>p_val.CentralTube/EctopicTube</t>
  </si>
  <si>
    <t>avg_log2FC.CentralTube/EctopicTube</t>
  </si>
  <si>
    <t>pct.1.CentralTube/EctopicTube</t>
  </si>
  <si>
    <t>pct.2.CentralTube/EctopicTube</t>
  </si>
  <si>
    <t>p_val_adj.CentralTube/EctopicTube</t>
  </si>
  <si>
    <t>-0.01795762</t>
  </si>
  <si>
    <t>0.000</t>
  </si>
  <si>
    <t>0.011</t>
  </si>
  <si>
    <t>0.360</t>
  </si>
  <si>
    <t>-0.99726694</t>
  </si>
  <si>
    <t>0.078</t>
  </si>
  <si>
    <t>0.460</t>
  </si>
  <si>
    <t>-0.7324554518</t>
  </si>
  <si>
    <t>0.180</t>
  </si>
  <si>
    <t>0.172</t>
  </si>
  <si>
    <t>0.759</t>
  </si>
  <si>
    <t>0.0264179912</t>
  </si>
  <si>
    <t>0.757</t>
  </si>
  <si>
    <t>0.471</t>
  </si>
  <si>
    <t>-0.0992844618</t>
  </si>
  <si>
    <t>0.477</t>
  </si>
  <si>
    <t>0.66614779</t>
  </si>
  <si>
    <t>0.241</t>
  </si>
  <si>
    <t>0.092</t>
  </si>
  <si>
    <t>0.495</t>
  </si>
  <si>
    <t>-0.96104615</t>
  </si>
  <si>
    <t>0.086</t>
  </si>
  <si>
    <t>0.356</t>
  </si>
  <si>
    <t>0.054</t>
  </si>
  <si>
    <t>0.667</t>
  </si>
  <si>
    <t>0.072</t>
  </si>
  <si>
    <t>0.90501511</t>
  </si>
  <si>
    <t>0.776</t>
  </si>
  <si>
    <t>0.655</t>
  </si>
  <si>
    <t>0.883</t>
  </si>
  <si>
    <t>0.681</t>
  </si>
  <si>
    <t>0.069</t>
  </si>
  <si>
    <t>-0.1200090310</t>
  </si>
  <si>
    <t>0.027</t>
  </si>
  <si>
    <t>-0.76322876</t>
  </si>
  <si>
    <t>0.138</t>
  </si>
  <si>
    <t>0.402</t>
  </si>
  <si>
    <t>0.0708383916</t>
  </si>
  <si>
    <t>0.716</t>
  </si>
  <si>
    <t>0.712</t>
  </si>
  <si>
    <t>0.991</t>
  </si>
  <si>
    <t>0.644</t>
  </si>
  <si>
    <t>0.9572691944</t>
  </si>
  <si>
    <t>0.838</t>
  </si>
  <si>
    <t>-0.73318303</t>
  </si>
  <si>
    <t>0.026</t>
  </si>
  <si>
    <t>0.276</t>
  </si>
  <si>
    <t>-0.7286244597</t>
  </si>
  <si>
    <t>0.526</t>
  </si>
  <si>
    <t>0.920</t>
  </si>
  <si>
    <t>-0.0433244797</t>
  </si>
  <si>
    <t>0.910</t>
  </si>
  <si>
    <t>0.802</t>
  </si>
  <si>
    <t>0.126</t>
  </si>
  <si>
    <t>-0.2938257570</t>
  </si>
  <si>
    <t>0.560</t>
  </si>
  <si>
    <t>0.287</t>
  </si>
  <si>
    <t>0.9840040485</t>
  </si>
  <si>
    <t>0.559</t>
  </si>
  <si>
    <t>0.612</t>
  </si>
  <si>
    <t>0.977</t>
  </si>
  <si>
    <t>-0.4890186920</t>
  </si>
  <si>
    <t>0.847</t>
  </si>
  <si>
    <t>0.397</t>
  </si>
  <si>
    <t>0.828</t>
  </si>
  <si>
    <t>0.2169382108</t>
  </si>
  <si>
    <t>0.928</t>
  </si>
  <si>
    <t>Tmsb10</t>
  </si>
  <si>
    <t>0.966</t>
  </si>
  <si>
    <t>0.770</t>
  </si>
  <si>
    <t>-0.3722814643</t>
  </si>
  <si>
    <t>0.694</t>
  </si>
  <si>
    <t>0.034</t>
  </si>
  <si>
    <t>0.1619917587</t>
  </si>
  <si>
    <t>0.845</t>
  </si>
  <si>
    <t>0.483</t>
  </si>
  <si>
    <t>0.5756052982</t>
  </si>
  <si>
    <t>0.577</t>
  </si>
  <si>
    <t>0.897</t>
  </si>
  <si>
    <t>0.391</t>
  </si>
  <si>
    <t>Rps2</t>
  </si>
  <si>
    <t>-0.39988405</t>
  </si>
  <si>
    <t>0.0771273232</t>
  </si>
  <si>
    <t>-0.52351466</t>
  </si>
  <si>
    <t>0.983</t>
  </si>
  <si>
    <t>0.2411648769</t>
  </si>
  <si>
    <t>Hspa8</t>
  </si>
  <si>
    <t>-0.59350667</t>
  </si>
  <si>
    <t>0.974</t>
  </si>
  <si>
    <t>0.989</t>
  </si>
  <si>
    <t>0.3286588664</t>
  </si>
  <si>
    <t>-0.57454992</t>
  </si>
  <si>
    <t>-0.2394087004</t>
  </si>
  <si>
    <t>Rpl26</t>
  </si>
  <si>
    <t>0.2433232456</t>
  </si>
  <si>
    <t>0.622</t>
  </si>
  <si>
    <t>0.0330244194</t>
  </si>
  <si>
    <t>0.448</t>
  </si>
  <si>
    <t>-0.3967830154</t>
  </si>
  <si>
    <t>0.315</t>
  </si>
  <si>
    <t>0.345</t>
  </si>
  <si>
    <t>0.736</t>
  </si>
  <si>
    <t>-0.4025527248</t>
  </si>
  <si>
    <t>0.685</t>
  </si>
  <si>
    <t>0.250</t>
  </si>
  <si>
    <t>-0.0948218292</t>
  </si>
  <si>
    <t>H2afz</t>
  </si>
  <si>
    <t>0.62047838</t>
  </si>
  <si>
    <t>-0.1967111967</t>
  </si>
  <si>
    <t>0.982</t>
  </si>
  <si>
    <t>-0.94497661</t>
  </si>
  <si>
    <t>0.425</t>
  </si>
  <si>
    <t>-0.5268249808</t>
  </si>
  <si>
    <t>0.207</t>
  </si>
  <si>
    <t>0.457</t>
  </si>
  <si>
    <t>0.3669974107</t>
  </si>
  <si>
    <t>0.856</t>
  </si>
  <si>
    <t>Myl6</t>
  </si>
  <si>
    <t>0.79370577</t>
  </si>
  <si>
    <t>0.914</t>
  </si>
  <si>
    <t>0.793</t>
  </si>
  <si>
    <t>-0.3723423417</t>
  </si>
  <si>
    <t>0.721</t>
  </si>
  <si>
    <t>0.155</t>
  </si>
  <si>
    <t>0.517</t>
  </si>
  <si>
    <t>-0.9934727925</t>
  </si>
  <si>
    <t>0.243</t>
  </si>
  <si>
    <t>0.540</t>
  </si>
  <si>
    <t>0.2346739522</t>
  </si>
  <si>
    <t>0.676</t>
  </si>
  <si>
    <t>-0.87361227</t>
  </si>
  <si>
    <t>0.060</t>
  </si>
  <si>
    <t>0.379</t>
  </si>
  <si>
    <t>-0.2664503601</t>
  </si>
  <si>
    <t>0.216</t>
  </si>
  <si>
    <t>-0.76301408</t>
  </si>
  <si>
    <t>0.784</t>
  </si>
  <si>
    <t>0.1419646439</t>
  </si>
  <si>
    <t>0.946</t>
  </si>
  <si>
    <t>0.322</t>
  </si>
  <si>
    <t>-0.9133615895</t>
  </si>
  <si>
    <t>0.099</t>
  </si>
  <si>
    <t>0.184</t>
  </si>
  <si>
    <t>0.1369798316</t>
  </si>
  <si>
    <t>0.252</t>
  </si>
  <si>
    <t>Bex4</t>
  </si>
  <si>
    <t>-0.98751918</t>
  </si>
  <si>
    <t>0.328</t>
  </si>
  <si>
    <t>0.724</t>
  </si>
  <si>
    <t>-0.1638866202</t>
  </si>
  <si>
    <t>Epb4.1l3</t>
  </si>
  <si>
    <t>0.2909434610</t>
  </si>
  <si>
    <t>0.189</t>
  </si>
  <si>
    <t>0.51087327</t>
  </si>
  <si>
    <t>0.954</t>
  </si>
  <si>
    <t>0.1138881292</t>
  </si>
  <si>
    <t>-0.93225605</t>
  </si>
  <si>
    <t>0.299</t>
  </si>
  <si>
    <t>0.2310473149</t>
  </si>
  <si>
    <t>0.396</t>
  </si>
  <si>
    <t>Rbbp7</t>
  </si>
  <si>
    <t>-0.65319977</t>
  </si>
  <si>
    <t>-0.4302697459</t>
  </si>
  <si>
    <t>0.865</t>
  </si>
  <si>
    <t>-0.83794698</t>
  </si>
  <si>
    <t>0.190</t>
  </si>
  <si>
    <t>-0.4510590106</t>
  </si>
  <si>
    <t>0.423</t>
  </si>
  <si>
    <t>-0.80224244</t>
  </si>
  <si>
    <t>0.043</t>
  </si>
  <si>
    <t>0.310</t>
  </si>
  <si>
    <t>-0.6538429722</t>
  </si>
  <si>
    <t>0.153</t>
  </si>
  <si>
    <t>0.99304304</t>
  </si>
  <si>
    <t>0.1269174676</t>
  </si>
  <si>
    <t>0.036</t>
  </si>
  <si>
    <t>0.90101621</t>
  </si>
  <si>
    <t>0.0000000000</t>
  </si>
  <si>
    <t>0.052</t>
  </si>
  <si>
    <t>-0.2333594969</t>
  </si>
  <si>
    <t>0.342</t>
  </si>
  <si>
    <t>-0.78363067</t>
  </si>
  <si>
    <t>0.0630673124</t>
  </si>
  <si>
    <t>0.468</t>
  </si>
  <si>
    <t>0.97784782</t>
  </si>
  <si>
    <t>0.1347657911</t>
  </si>
  <si>
    <t>-0.76730458</t>
  </si>
  <si>
    <t>-0.8723553901</t>
  </si>
  <si>
    <t>Pabpc1</t>
  </si>
  <si>
    <t>-0.46327137</t>
  </si>
  <si>
    <t>0.922</t>
  </si>
  <si>
    <t>0.1729088299</t>
  </si>
  <si>
    <t>0.578</t>
  </si>
  <si>
    <t>-0.2650029319</t>
  </si>
  <si>
    <t>0.261</t>
  </si>
  <si>
    <t>-0.69595760</t>
  </si>
  <si>
    <t>-0.2906882263</t>
  </si>
  <si>
    <t>-0.77639556</t>
  </si>
  <si>
    <t>0.333</t>
  </si>
  <si>
    <t>-0.2783029967</t>
  </si>
  <si>
    <t>-0.82427039</t>
  </si>
  <si>
    <t>-0.4315726651</t>
  </si>
  <si>
    <t>mt-Rnr2</t>
  </si>
  <si>
    <t>0.78895710</t>
  </si>
  <si>
    <t>0.3271806346</t>
  </si>
  <si>
    <t>Pkm</t>
  </si>
  <si>
    <t>-0.39792152</t>
  </si>
  <si>
    <t>0.957</t>
  </si>
  <si>
    <t>-0.1127573239</t>
  </si>
  <si>
    <t>0.973</t>
  </si>
  <si>
    <t>Robo2</t>
  </si>
  <si>
    <t>-0.70793404</t>
  </si>
  <si>
    <t>-0.0982285547</t>
  </si>
  <si>
    <t>-0.77139791</t>
  </si>
  <si>
    <t>-0.4828993651</t>
  </si>
  <si>
    <t>Timp3</t>
  </si>
  <si>
    <t>-0.64546763</t>
  </si>
  <si>
    <t>-0.4795346717</t>
  </si>
  <si>
    <t>0.117</t>
  </si>
  <si>
    <t>0.888</t>
  </si>
  <si>
    <t>0.782</t>
  </si>
  <si>
    <t>0.5922369312</t>
  </si>
  <si>
    <t>0.87590791</t>
  </si>
  <si>
    <t>0.267</t>
  </si>
  <si>
    <t>0.023</t>
  </si>
  <si>
    <t>0.1169241956</t>
  </si>
  <si>
    <t>0.090</t>
  </si>
  <si>
    <t>0.948</t>
  </si>
  <si>
    <t>0.816</t>
  </si>
  <si>
    <t>0.5131442299</t>
  </si>
  <si>
    <t>0.91369000</t>
  </si>
  <si>
    <t>-0.86959002</t>
  </si>
  <si>
    <t>-0.1074091999</t>
  </si>
  <si>
    <t>0.369</t>
  </si>
  <si>
    <t>0.81705575</t>
  </si>
  <si>
    <t>0.353</t>
  </si>
  <si>
    <t>0.080</t>
  </si>
  <si>
    <t>-0.4980861383</t>
  </si>
  <si>
    <t>-0.81491675</t>
  </si>
  <si>
    <t>0.431</t>
  </si>
  <si>
    <t>-0.1585228541</t>
  </si>
  <si>
    <t>0.730</t>
  </si>
  <si>
    <t>Rpl12</t>
  </si>
  <si>
    <t>0.55299057</t>
  </si>
  <si>
    <t>0.0412456128</t>
  </si>
  <si>
    <t>0.964</t>
  </si>
  <si>
    <t>Ddah2</t>
  </si>
  <si>
    <t>0.0772076866</t>
  </si>
  <si>
    <t>Tox2</t>
  </si>
  <si>
    <t>-0.52435335</t>
  </si>
  <si>
    <t>0.230</t>
  </si>
  <si>
    <t>-0.5375186985</t>
  </si>
  <si>
    <t>Plagl1</t>
  </si>
  <si>
    <t>-0.98190939</t>
  </si>
  <si>
    <t>0.095</t>
  </si>
  <si>
    <t>-0.2542465891</t>
  </si>
  <si>
    <t>0.87522633</t>
  </si>
  <si>
    <t>0.224</t>
  </si>
  <si>
    <t>0.0649668595</t>
  </si>
  <si>
    <t>0.018</t>
  </si>
  <si>
    <t>Dynll2</t>
  </si>
  <si>
    <t>-0.68670145</t>
  </si>
  <si>
    <t>0.586</t>
  </si>
  <si>
    <t>0.839</t>
  </si>
  <si>
    <t>-0.1482820504</t>
  </si>
  <si>
    <t>-0.74172888</t>
  </si>
  <si>
    <t>-0.0669416893</t>
  </si>
  <si>
    <t>0.297</t>
  </si>
  <si>
    <t>Mzt2</t>
  </si>
  <si>
    <t>-0.74720110</t>
  </si>
  <si>
    <t>0.121</t>
  </si>
  <si>
    <t>-0.1696705817</t>
  </si>
  <si>
    <t>0.414</t>
  </si>
  <si>
    <t>0.89151957</t>
  </si>
  <si>
    <t>0.1175676539</t>
  </si>
  <si>
    <t>0.108</t>
  </si>
  <si>
    <t>Eef1a1</t>
  </si>
  <si>
    <t>-0.26651481</t>
  </si>
  <si>
    <t>-0.1155022473</t>
  </si>
  <si>
    <t>0.707</t>
  </si>
  <si>
    <t>0.3400777080</t>
  </si>
  <si>
    <t>0.649</t>
  </si>
  <si>
    <t>Tshz3</t>
  </si>
  <si>
    <t>-0.44270125</t>
  </si>
  <si>
    <t>0.009</t>
  </si>
  <si>
    <t>-0.1235941578</t>
  </si>
  <si>
    <t>Cpox</t>
  </si>
  <si>
    <t>0.388</t>
  </si>
  <si>
    <t>0.3509529545</t>
  </si>
  <si>
    <t>-0.88085418</t>
  </si>
  <si>
    <t>0.598</t>
  </si>
  <si>
    <t>-0.3419689239</t>
  </si>
  <si>
    <t>0.550</t>
  </si>
  <si>
    <t>Pcna-ps2</t>
  </si>
  <si>
    <t>0.88601865</t>
  </si>
  <si>
    <t>0.534</t>
  </si>
  <si>
    <t>-0.7785729460</t>
  </si>
  <si>
    <t>Gpi1</t>
  </si>
  <si>
    <t>-0.68491592</t>
  </si>
  <si>
    <t>0.405</t>
  </si>
  <si>
    <t>0.690</t>
  </si>
  <si>
    <t>0.0673869501</t>
  </si>
  <si>
    <t>0.703</t>
  </si>
  <si>
    <t>-0.69890886</t>
  </si>
  <si>
    <t>0.0388659060</t>
  </si>
  <si>
    <t>Rpl34</t>
  </si>
  <si>
    <t>-0.68893401</t>
  </si>
  <si>
    <t>0.4816401932</t>
  </si>
  <si>
    <t>0.892</t>
  </si>
  <si>
    <t>Ints5</t>
  </si>
  <si>
    <t>-0.54437086</t>
  </si>
  <si>
    <t>0.103</t>
  </si>
  <si>
    <t>-0.5076748169</t>
  </si>
  <si>
    <t>0.234</t>
  </si>
  <si>
    <t>0.76635328</t>
  </si>
  <si>
    <t>0.2054143156</t>
  </si>
  <si>
    <t>Reln</t>
  </si>
  <si>
    <t>-0.64544404</t>
  </si>
  <si>
    <t>0.2468474461</t>
  </si>
  <si>
    <t>-0.72754689</t>
  </si>
  <si>
    <t>-0.0652372971</t>
  </si>
  <si>
    <t>Atp2b1</t>
  </si>
  <si>
    <t>-0.60747295</t>
  </si>
  <si>
    <t>0.0433178571</t>
  </si>
  <si>
    <t>0.56867801</t>
  </si>
  <si>
    <t>0.879</t>
  </si>
  <si>
    <t>0.3975388961</t>
  </si>
  <si>
    <t>0.901</t>
  </si>
  <si>
    <t>-0.51764584</t>
  </si>
  <si>
    <t>0.161</t>
  </si>
  <si>
    <t>-0.1374651966</t>
  </si>
  <si>
    <t>-0.34979124</t>
  </si>
  <si>
    <t>0.1286872720</t>
  </si>
  <si>
    <t>Kcne1l</t>
  </si>
  <si>
    <t>-0.57230607</t>
  </si>
  <si>
    <t>-0.5087098310</t>
  </si>
  <si>
    <t>Spsb1</t>
  </si>
  <si>
    <t>-0.42395125</t>
  </si>
  <si>
    <t>-0.1186293436</t>
  </si>
  <si>
    <t>Crb2</t>
  </si>
  <si>
    <t>-0.59015842</t>
  </si>
  <si>
    <t>0.017</t>
  </si>
  <si>
    <t>-0.3181675645</t>
  </si>
  <si>
    <t>Smarca5</t>
  </si>
  <si>
    <t>-0.64430245</t>
  </si>
  <si>
    <t>0.638</t>
  </si>
  <si>
    <t>-0.0654979898</t>
  </si>
  <si>
    <t>0.829</t>
  </si>
  <si>
    <t>Gm9755</t>
  </si>
  <si>
    <t>-0.53635397</t>
  </si>
  <si>
    <t>0.1443614249</t>
  </si>
  <si>
    <t>0.86845568</t>
  </si>
  <si>
    <t>0.115</t>
  </si>
  <si>
    <t>-0.1859497908</t>
  </si>
  <si>
    <t>Slc25a37</t>
  </si>
  <si>
    <t>0.5719009061</t>
  </si>
  <si>
    <t>0.851</t>
  </si>
  <si>
    <t>0.5778430178</t>
  </si>
  <si>
    <t>Cited2</t>
  </si>
  <si>
    <t>0.97422571</t>
  </si>
  <si>
    <t>0.336</t>
  </si>
  <si>
    <t>0.3541735920</t>
  </si>
  <si>
    <t>0.198</t>
  </si>
  <si>
    <t>Gm10260</t>
  </si>
  <si>
    <t>0.86739515</t>
  </si>
  <si>
    <t>-0.4765715510</t>
  </si>
  <si>
    <t>Sox2ot</t>
  </si>
  <si>
    <t>-0.43484270</t>
  </si>
  <si>
    <t>0.195</t>
  </si>
  <si>
    <t>-0.2018239835</t>
  </si>
  <si>
    <t>Stmn1</t>
  </si>
  <si>
    <t>0.58438522</t>
  </si>
  <si>
    <t>0.853</t>
  </si>
  <si>
    <t>0.0097071423</t>
  </si>
  <si>
    <t>-0.71761924</t>
  </si>
  <si>
    <t>-0.7745891108</t>
  </si>
  <si>
    <t>Sssca1</t>
  </si>
  <si>
    <t>0.284</t>
  </si>
  <si>
    <t>-0.6806687481</t>
  </si>
  <si>
    <t>0.450</t>
  </si>
  <si>
    <t>Sdc4</t>
  </si>
  <si>
    <t>-0.52413965</t>
  </si>
  <si>
    <t>-0.4369875055</t>
  </si>
  <si>
    <t>0.063</t>
  </si>
  <si>
    <t>0.86261264</t>
  </si>
  <si>
    <t>0.164</t>
  </si>
  <si>
    <t>0.0788698381</t>
  </si>
  <si>
    <t>Rtn3</t>
  </si>
  <si>
    <t>-0.70910445</t>
  </si>
  <si>
    <t>0.529</t>
  </si>
  <si>
    <t>0.0199585246</t>
  </si>
  <si>
    <t>0.568</t>
  </si>
  <si>
    <t>-0.50302205</t>
  </si>
  <si>
    <t>0.0644151808</t>
  </si>
  <si>
    <t>0.71790428</t>
  </si>
  <si>
    <t>0.4411644773</t>
  </si>
  <si>
    <t>0.144</t>
  </si>
  <si>
    <t>Top1mt</t>
  </si>
  <si>
    <t>-0.41998373</t>
  </si>
  <si>
    <t>-0.0367419803</t>
  </si>
  <si>
    <t>Egln1</t>
  </si>
  <si>
    <t>-0.69195665</t>
  </si>
  <si>
    <t>0.181</t>
  </si>
  <si>
    <t>-0.1162301906</t>
  </si>
  <si>
    <t>Cep350</t>
  </si>
  <si>
    <t>-0.43158718</t>
  </si>
  <si>
    <t>-0.3441581219</t>
  </si>
  <si>
    <t>0.045</t>
  </si>
  <si>
    <t>Hpcal1</t>
  </si>
  <si>
    <t>-0.64700049</t>
  </si>
  <si>
    <t>0.218</t>
  </si>
  <si>
    <t>-0.3484656449</t>
  </si>
  <si>
    <t>0.135</t>
  </si>
  <si>
    <t>-0.85490265</t>
  </si>
  <si>
    <t>0.437</t>
  </si>
  <si>
    <t>-0.0971646828</t>
  </si>
  <si>
    <t>0.432</t>
  </si>
  <si>
    <t>0.89046790</t>
  </si>
  <si>
    <t>-0.7552250955</t>
  </si>
  <si>
    <t>Pcsk5</t>
  </si>
  <si>
    <t>0.74695135</t>
  </si>
  <si>
    <t>0.0644536271</t>
  </si>
  <si>
    <t>Foxp1</t>
  </si>
  <si>
    <t>0.97473759</t>
  </si>
  <si>
    <t>-0.1737091044</t>
  </si>
  <si>
    <t>0.171</t>
  </si>
  <si>
    <t>Ppib</t>
  </si>
  <si>
    <t>0.74814055</t>
  </si>
  <si>
    <t>0.819</t>
  </si>
  <si>
    <t>0.678</t>
  </si>
  <si>
    <t>-0.1946348315</t>
  </si>
  <si>
    <t>Slc16a1</t>
  </si>
  <si>
    <t>-0.68084771</t>
  </si>
  <si>
    <t>0.0990743591</t>
  </si>
  <si>
    <t>-0.58475310</t>
  </si>
  <si>
    <t>-0.3710501227</t>
  </si>
  <si>
    <t>-0.49766160</t>
  </si>
  <si>
    <t>-0.4836867121</t>
  </si>
  <si>
    <t>0.270</t>
  </si>
  <si>
    <t>-0.94814001</t>
  </si>
  <si>
    <t>0.264</t>
  </si>
  <si>
    <t>-0.7010292978</t>
  </si>
  <si>
    <t>-0.47199868</t>
  </si>
  <si>
    <t>-0.2047907001</t>
  </si>
  <si>
    <t>Tcf12</t>
  </si>
  <si>
    <t>-0.63817102</t>
  </si>
  <si>
    <t>0.2587827416</t>
  </si>
  <si>
    <t>-0.51725117</t>
  </si>
  <si>
    <t>0.259</t>
  </si>
  <si>
    <t>0.506</t>
  </si>
  <si>
    <t>-0.2828602046</t>
  </si>
  <si>
    <t>-0.71925697</t>
  </si>
  <si>
    <t>-0.3695874179</t>
  </si>
  <si>
    <t>0.162</t>
  </si>
  <si>
    <t>Bach1</t>
  </si>
  <si>
    <t>-0.58261794</t>
  </si>
  <si>
    <t>-0.4535008165</t>
  </si>
  <si>
    <t>Hjurp</t>
  </si>
  <si>
    <t>-0.85443694</t>
  </si>
  <si>
    <t>-0.1220054836</t>
  </si>
  <si>
    <t>-0.61400778</t>
  </si>
  <si>
    <t>0.0656103124</t>
  </si>
  <si>
    <t>Sec23b</t>
  </si>
  <si>
    <t>-0.71593750</t>
  </si>
  <si>
    <t>-0.0576774341</t>
  </si>
  <si>
    <t>0.486</t>
  </si>
  <si>
    <t>-0.30361003</t>
  </si>
  <si>
    <t>0.940</t>
  </si>
  <si>
    <t>0.0484218544</t>
  </si>
  <si>
    <t>2610507B11Rik</t>
  </si>
  <si>
    <t>-0.59464802</t>
  </si>
  <si>
    <t>-0.2251539514</t>
  </si>
  <si>
    <t>-0.76867408</t>
  </si>
  <si>
    <t>-0.3245641346</t>
  </si>
  <si>
    <t>-0.90348554</t>
  </si>
  <si>
    <t>0.253</t>
  </si>
  <si>
    <t>-0.7434608453</t>
  </si>
  <si>
    <t>Rab34</t>
  </si>
  <si>
    <t>-0.55884442</t>
  </si>
  <si>
    <t>-0.0499838745</t>
  </si>
  <si>
    <t>Wwc1</t>
  </si>
  <si>
    <t>-0.58566033</t>
  </si>
  <si>
    <t>-0.2401398195</t>
  </si>
  <si>
    <t>Eif4a1</t>
  </si>
  <si>
    <t>0.37318841</t>
  </si>
  <si>
    <t>0.908</t>
  </si>
  <si>
    <t>-0.1670301125</t>
  </si>
  <si>
    <t>-0.55641999</t>
  </si>
  <si>
    <t>-0.4736945037</t>
  </si>
  <si>
    <t>0.081</t>
  </si>
  <si>
    <t>0.63228626</t>
  </si>
  <si>
    <t>0.422</t>
  </si>
  <si>
    <t>-0.5602398937</t>
  </si>
  <si>
    <t>Zcchc18</t>
  </si>
  <si>
    <t>-0.34653724</t>
  </si>
  <si>
    <t>-0.2581634082</t>
  </si>
  <si>
    <t>Ndn</t>
  </si>
  <si>
    <t>-0.64039566</t>
  </si>
  <si>
    <t>0.1762492569</t>
  </si>
  <si>
    <t>0.387</t>
  </si>
  <si>
    <t>Rpsa</t>
  </si>
  <si>
    <t>0.23901504</t>
  </si>
  <si>
    <t>-0.1774525293</t>
  </si>
  <si>
    <t>Mrps25</t>
  </si>
  <si>
    <t>-0.72906890</t>
  </si>
  <si>
    <t>-0.4903181683</t>
  </si>
  <si>
    <t>G3bp2</t>
  </si>
  <si>
    <t>-0.77289441</t>
  </si>
  <si>
    <t>-0.3797912142</t>
  </si>
  <si>
    <t>0.658</t>
  </si>
  <si>
    <t>-0.50483618</t>
  </si>
  <si>
    <t>-0.2407189946</t>
  </si>
  <si>
    <t>-0.52646354</t>
  </si>
  <si>
    <t>-0.4281542060</t>
  </si>
  <si>
    <t>Champ1</t>
  </si>
  <si>
    <t>-0.54851621</t>
  </si>
  <si>
    <t>0.129</t>
  </si>
  <si>
    <t>-0.4937192733</t>
  </si>
  <si>
    <t>Tns3</t>
  </si>
  <si>
    <t>-0.54422158</t>
  </si>
  <si>
    <t>0.0197148584</t>
  </si>
  <si>
    <t>0.57213827</t>
  </si>
  <si>
    <t>0.629</t>
  </si>
  <si>
    <t>-0.9293286829</t>
  </si>
  <si>
    <t>Chchd2</t>
  </si>
  <si>
    <t>0.44069656</t>
  </si>
  <si>
    <t>0.871</t>
  </si>
  <si>
    <t>0.805</t>
  </si>
  <si>
    <t>-0.1142013344</t>
  </si>
  <si>
    <t>0.820</t>
  </si>
  <si>
    <t>Gnai2</t>
  </si>
  <si>
    <t>-0.68137915</t>
  </si>
  <si>
    <t>0.701</t>
  </si>
  <si>
    <t>-0.1365833229</t>
  </si>
  <si>
    <t>0.739</t>
  </si>
  <si>
    <t>Rpl4</t>
  </si>
  <si>
    <t>-0.25664906</t>
  </si>
  <si>
    <t>0.0696162864</t>
  </si>
  <si>
    <t>Adam17</t>
  </si>
  <si>
    <t>-0.31228176</t>
  </si>
  <si>
    <t>0.0129882803</t>
  </si>
  <si>
    <t>-0.44490211</t>
  </si>
  <si>
    <t>-0.4979784852</t>
  </si>
  <si>
    <t>Acp1</t>
  </si>
  <si>
    <t>-0.44700086</t>
  </si>
  <si>
    <t>0.368</t>
  </si>
  <si>
    <t>0.3833032888</t>
  </si>
  <si>
    <t>-0.66223367</t>
  </si>
  <si>
    <t>-0.0858372881</t>
  </si>
  <si>
    <t>Minos1</t>
  </si>
  <si>
    <t>0.83011454</t>
  </si>
  <si>
    <t>0.750</t>
  </si>
  <si>
    <t>0.609</t>
  </si>
  <si>
    <t>0.1173663502</t>
  </si>
  <si>
    <t>0.631</t>
  </si>
  <si>
    <t>-0.67426734</t>
  </si>
  <si>
    <t>-0.2178371977</t>
  </si>
  <si>
    <t>Ryr3</t>
  </si>
  <si>
    <t>-0.47616184</t>
  </si>
  <si>
    <t>0.810</t>
  </si>
  <si>
    <t>0.0761666067</t>
  </si>
  <si>
    <t>0.937</t>
  </si>
  <si>
    <t>0.44592033</t>
  </si>
  <si>
    <t>0.0625156605</t>
  </si>
  <si>
    <t>0.51925404</t>
  </si>
  <si>
    <t>0.046</t>
  </si>
  <si>
    <t>0.1616031667</t>
  </si>
  <si>
    <t>-0.49416741</t>
  </si>
  <si>
    <t>-0.4451847600</t>
  </si>
  <si>
    <t>Cuedc2</t>
  </si>
  <si>
    <t>-0.55028449</t>
  </si>
  <si>
    <t>0.0062727722</t>
  </si>
  <si>
    <t>Vangl2</t>
  </si>
  <si>
    <t>-0.60579959</t>
  </si>
  <si>
    <t>0.0348289051</t>
  </si>
  <si>
    <t>0.288</t>
  </si>
  <si>
    <t>2010107G23Rik</t>
  </si>
  <si>
    <t>-0.36705068</t>
  </si>
  <si>
    <t>0.149</t>
  </si>
  <si>
    <t>-0.1523952032</t>
  </si>
  <si>
    <t>-0.36733893</t>
  </si>
  <si>
    <t>-0.2763048061</t>
  </si>
  <si>
    <t>Rps3</t>
  </si>
  <si>
    <t>0.36936118</t>
  </si>
  <si>
    <t>-0.0255713848</t>
  </si>
  <si>
    <t>Hsdl1</t>
  </si>
  <si>
    <t>-0.52192995</t>
  </si>
  <si>
    <t>-0.2565161038</t>
  </si>
  <si>
    <t>Reep1</t>
  </si>
  <si>
    <t>-0.30938818</t>
  </si>
  <si>
    <t>-0.0723279780</t>
  </si>
  <si>
    <t>Doc2a</t>
  </si>
  <si>
    <t>-0.56198696</t>
  </si>
  <si>
    <t>-0.3649185279</t>
  </si>
  <si>
    <t>Fam181a</t>
  </si>
  <si>
    <t>-0.36975477</t>
  </si>
  <si>
    <t>-0.0281074427</t>
  </si>
  <si>
    <t>-0.42850520</t>
  </si>
  <si>
    <t>-0.3384978698</t>
  </si>
  <si>
    <t>Srrm2</t>
  </si>
  <si>
    <t>-0.63897098</t>
  </si>
  <si>
    <t>0.575</t>
  </si>
  <si>
    <t>-0.0079697237</t>
  </si>
  <si>
    <t>Gm26858</t>
  </si>
  <si>
    <t>-0.51788148</t>
  </si>
  <si>
    <t>0.1570703337</t>
  </si>
  <si>
    <t>Gkap1</t>
  </si>
  <si>
    <t>-0.42198434</t>
  </si>
  <si>
    <t>-0.1266813796</t>
  </si>
  <si>
    <t>0.225</t>
  </si>
  <si>
    <t>D230025D16Rik</t>
  </si>
  <si>
    <t>-0.24275104</t>
  </si>
  <si>
    <t>-0.0282353500</t>
  </si>
  <si>
    <t>Fam49a</t>
  </si>
  <si>
    <t>-0.32800616</t>
  </si>
  <si>
    <t>-0.1764599972</t>
  </si>
  <si>
    <t>Siva1</t>
  </si>
  <si>
    <t>-0.41469114</t>
  </si>
  <si>
    <t>-0.1254212619</t>
  </si>
  <si>
    <t>Ruvbl1</t>
  </si>
  <si>
    <t>-0.52047888</t>
  </si>
  <si>
    <t>0.362</t>
  </si>
  <si>
    <t>-0.2005451508</t>
  </si>
  <si>
    <t>-0.42292601</t>
  </si>
  <si>
    <t>-0.2538476764</t>
  </si>
  <si>
    <t>0.76215714</t>
  </si>
  <si>
    <t>-0.0641971146</t>
  </si>
  <si>
    <t>Mib1</t>
  </si>
  <si>
    <t>-0.37685589</t>
  </si>
  <si>
    <t>0.0082939983</t>
  </si>
  <si>
    <t>Peg10</t>
  </si>
  <si>
    <t>-0.64101583</t>
  </si>
  <si>
    <t>-0.3492193007</t>
  </si>
  <si>
    <t>Cetn2</t>
  </si>
  <si>
    <t>-0.60407573</t>
  </si>
  <si>
    <t>-0.1260626349</t>
  </si>
  <si>
    <t>Hmgn2</t>
  </si>
  <si>
    <t>-0.62812707</t>
  </si>
  <si>
    <t>0.1379351821</t>
  </si>
  <si>
    <t>0.83115583</t>
  </si>
  <si>
    <t>-0.0335618518</t>
  </si>
  <si>
    <t>-0.43469577</t>
  </si>
  <si>
    <t>-0.0288445056</t>
  </si>
  <si>
    <t>Hs2st1</t>
  </si>
  <si>
    <t>-0.64790366</t>
  </si>
  <si>
    <t>-0.2628700463</t>
  </si>
  <si>
    <t>0.80667319</t>
  </si>
  <si>
    <t>0.057</t>
  </si>
  <si>
    <t>-0.0758009048</t>
  </si>
  <si>
    <t>-0.41106131</t>
  </si>
  <si>
    <t>-0.3002886129</t>
  </si>
  <si>
    <t>-0.76108209</t>
  </si>
  <si>
    <t>-0.5368005526</t>
  </si>
  <si>
    <t>Qk</t>
  </si>
  <si>
    <t>-0.49003011</t>
  </si>
  <si>
    <t>0.474</t>
  </si>
  <si>
    <t>-0.2305748245</t>
  </si>
  <si>
    <t>1700025G04Rik</t>
  </si>
  <si>
    <t>-0.38371756</t>
  </si>
  <si>
    <t>-0.0224024679</t>
  </si>
  <si>
    <t>0.81715621</t>
  </si>
  <si>
    <t>-0.0793589337</t>
  </si>
  <si>
    <t>Itga6</t>
  </si>
  <si>
    <t>-0.41090424</t>
  </si>
  <si>
    <t>0.1438058721</t>
  </si>
  <si>
    <t>Msh6</t>
  </si>
  <si>
    <t>-0.52078726</t>
  </si>
  <si>
    <t>-0.4460494327</t>
  </si>
  <si>
    <t>Apip</t>
  </si>
  <si>
    <t>0.83674293</t>
  </si>
  <si>
    <t>0.0422076295</t>
  </si>
  <si>
    <t>Rasgrp3</t>
  </si>
  <si>
    <t>0.69289188</t>
  </si>
  <si>
    <t>-0.0616631224</t>
  </si>
  <si>
    <t>Cnn2</t>
  </si>
  <si>
    <t>0.88607823</t>
  </si>
  <si>
    <t>0.6669655244</t>
  </si>
  <si>
    <t>0.324</t>
  </si>
  <si>
    <t>-0.66458389</t>
  </si>
  <si>
    <t>0.319</t>
  </si>
  <si>
    <t>-0.0162278937</t>
  </si>
  <si>
    <t>Gm9825</t>
  </si>
  <si>
    <t>0.60847697</t>
  </si>
  <si>
    <t>-0.3829567876</t>
  </si>
  <si>
    <t>Slc30a9</t>
  </si>
  <si>
    <t>-0.74170659</t>
  </si>
  <si>
    <t>-0.1959628268</t>
  </si>
  <si>
    <t>0.306</t>
  </si>
  <si>
    <t>-0.58758502</t>
  </si>
  <si>
    <t>-0.1078699766</t>
  </si>
  <si>
    <t>-0.58032773</t>
  </si>
  <si>
    <t>-0.1016300634</t>
  </si>
  <si>
    <t>0.61336956</t>
  </si>
  <si>
    <t>0.147</t>
  </si>
  <si>
    <t>-0.0318148011</t>
  </si>
  <si>
    <t>C530008M17Rik</t>
  </si>
  <si>
    <t>-0.46245272</t>
  </si>
  <si>
    <t>-0.0677734031</t>
  </si>
  <si>
    <t>Pcp4</t>
  </si>
  <si>
    <t>0.50741095</t>
  </si>
  <si>
    <t>Tbc1d16</t>
  </si>
  <si>
    <t>-0.28675208</t>
  </si>
  <si>
    <t>-0.0237172024</t>
  </si>
  <si>
    <t>Plekha1</t>
  </si>
  <si>
    <t>-0.39808547</t>
  </si>
  <si>
    <t>0.112</t>
  </si>
  <si>
    <t>-0.2565330397</t>
  </si>
  <si>
    <t>0.67418367</t>
  </si>
  <si>
    <t>0.3130174108</t>
  </si>
  <si>
    <t>0.775</t>
  </si>
  <si>
    <t>Nrep</t>
  </si>
  <si>
    <t>0.66015332</t>
  </si>
  <si>
    <t>-0.2203249031</t>
  </si>
  <si>
    <t>0.459</t>
  </si>
  <si>
    <t>Acot7</t>
  </si>
  <si>
    <t>-0.47767496</t>
  </si>
  <si>
    <t>-0.0164310068</t>
  </si>
  <si>
    <t>Rpl13a</t>
  </si>
  <si>
    <t>0.31649160</t>
  </si>
  <si>
    <t>-0.2741417198</t>
  </si>
  <si>
    <t>0.91731195</t>
  </si>
  <si>
    <t>-0.1537136948</t>
  </si>
  <si>
    <t>Vars</t>
  </si>
  <si>
    <t>-0.66468306</t>
  </si>
  <si>
    <t>0.0588459647</t>
  </si>
  <si>
    <t>2610318N02Rik</t>
  </si>
  <si>
    <t>-0.63913884</t>
  </si>
  <si>
    <t>-0.0571217156</t>
  </si>
  <si>
    <t>Strbp</t>
  </si>
  <si>
    <t>-0.69032211</t>
  </si>
  <si>
    <t>-0.3033373044</t>
  </si>
  <si>
    <t>Fmn2</t>
  </si>
  <si>
    <t>-0.37346236</t>
  </si>
  <si>
    <t>-0.1179032886</t>
  </si>
  <si>
    <t>-0.25447328</t>
  </si>
  <si>
    <t>0.6617913026</t>
  </si>
  <si>
    <t>Wnt7a</t>
  </si>
  <si>
    <t>-0.36708323</t>
  </si>
  <si>
    <t>-0.1931552668</t>
  </si>
  <si>
    <t>Gtse1</t>
  </si>
  <si>
    <t>-0.35671543</t>
  </si>
  <si>
    <t>-0.1315151411</t>
  </si>
  <si>
    <t>Marcksl1</t>
  </si>
  <si>
    <t>-0.38517296</t>
  </si>
  <si>
    <t>-0.0001010025</t>
  </si>
  <si>
    <t>-0.40051151</t>
  </si>
  <si>
    <t>-0.0680860537</t>
  </si>
  <si>
    <t>H2-Q7</t>
  </si>
  <si>
    <t>-0.56395829</t>
  </si>
  <si>
    <t>-0.2156602101</t>
  </si>
  <si>
    <t>Npl</t>
  </si>
  <si>
    <t>-0.48982898</t>
  </si>
  <si>
    <t>-0.4609756186</t>
  </si>
  <si>
    <t>Chst15</t>
  </si>
  <si>
    <t>-0.43254262</t>
  </si>
  <si>
    <t>-0.0645740794</t>
  </si>
  <si>
    <t>0.77658576</t>
  </si>
  <si>
    <t>0.3880883130</t>
  </si>
  <si>
    <t>Oaz1</t>
  </si>
  <si>
    <t>0.35099701</t>
  </si>
  <si>
    <t>0.0717702182</t>
  </si>
  <si>
    <t>Mcm2</t>
  </si>
  <si>
    <t>-0.47496778</t>
  </si>
  <si>
    <t>0.1962009889</t>
  </si>
  <si>
    <t>Halr1</t>
  </si>
  <si>
    <t>0.66964927</t>
  </si>
  <si>
    <t>-0.0296458418</t>
  </si>
  <si>
    <t>Ttll4</t>
  </si>
  <si>
    <t>-0.48481547</t>
  </si>
  <si>
    <t>0.1087551395</t>
  </si>
  <si>
    <t>Nedd4</t>
  </si>
  <si>
    <t>-0.47712525</t>
  </si>
  <si>
    <t>0.767</t>
  </si>
  <si>
    <t>0.862</t>
  </si>
  <si>
    <t>0.0038506466</t>
  </si>
  <si>
    <t>Slc35f1</t>
  </si>
  <si>
    <t>-0.15947191</t>
  </si>
  <si>
    <t>-0.0773029346</t>
  </si>
  <si>
    <t>0.79237152</t>
  </si>
  <si>
    <t>0.1956789160</t>
  </si>
  <si>
    <t>Cldn12</t>
  </si>
  <si>
    <t>-0.38804041</t>
  </si>
  <si>
    <t>0.0295128430</t>
  </si>
  <si>
    <t>Mapk11</t>
  </si>
  <si>
    <t>-0.32408829</t>
  </si>
  <si>
    <t>-0.3008144369</t>
  </si>
  <si>
    <t>-0.48196127</t>
  </si>
  <si>
    <t>0.0720536888</t>
  </si>
  <si>
    <t>Tsc22d3</t>
  </si>
  <si>
    <t>-0.13364690</t>
  </si>
  <si>
    <t>-0.0192507440</t>
  </si>
  <si>
    <t>-0.42203405</t>
  </si>
  <si>
    <t>-0.2732851641</t>
  </si>
  <si>
    <t>Prr36</t>
  </si>
  <si>
    <t>-0.25185838</t>
  </si>
  <si>
    <t>-0.1787246041</t>
  </si>
  <si>
    <t>Sost</t>
  </si>
  <si>
    <t>-0.21204588</t>
  </si>
  <si>
    <t>-0.1819181821</t>
  </si>
  <si>
    <t>Snapc5</t>
  </si>
  <si>
    <t>-0.34426613</t>
  </si>
  <si>
    <t>-0.0463907536</t>
  </si>
  <si>
    <t>Ubqln2</t>
  </si>
  <si>
    <t>-0.43602841</t>
  </si>
  <si>
    <t>0.1083434103</t>
  </si>
  <si>
    <t>Smn1</t>
  </si>
  <si>
    <t>-0.33774542</t>
  </si>
  <si>
    <t>0.552</t>
  </si>
  <si>
    <t>-0.1294115259</t>
  </si>
  <si>
    <t>0.505</t>
  </si>
  <si>
    <t>Gorasp2</t>
  </si>
  <si>
    <t>-0.52508618</t>
  </si>
  <si>
    <t>-0.1287348158</t>
  </si>
  <si>
    <t>RNA-FISH</t>
  </si>
  <si>
    <t>Probe</t>
  </si>
  <si>
    <t>Table listing sequence and IDs of guide RNA, oligos and probes</t>
  </si>
  <si>
    <t>Can be requested from Molecular Instruments with the ID</t>
  </si>
  <si>
    <t xml:space="preserve">Target </t>
  </si>
  <si>
    <t>Exon 1</t>
  </si>
  <si>
    <t>Exon 2</t>
  </si>
  <si>
    <t>cDNA</t>
  </si>
  <si>
    <t>mRNA</t>
  </si>
  <si>
    <t>custom</t>
  </si>
  <si>
    <t xml:space="preserve">MAMEP: UB180 </t>
  </si>
  <si>
    <t>MAMEP: 9226</t>
  </si>
  <si>
    <t>MAMEP: UL027</t>
  </si>
  <si>
    <t>MAMEP: UM070</t>
  </si>
  <si>
    <t>Table listing the genes for the different trajectories in the trunk region (somitic or neural)</t>
  </si>
  <si>
    <t xml:space="preserve">Amplicon sequence </t>
  </si>
  <si>
    <t>-</t>
  </si>
  <si>
    <t>AAAAAAAGGATGCTTCTGTACATGTCCCTGACATGTGCACTGACACCTATTGAATCAGAAATGTAAGGCATTGGTGATGTTTGCATCTACCCTCCTGTAAGCAACACTTTAACGTCTTACGTTTTCTCTGATGATGTCACACTGAAAATTATCATGACAAATATAACCAGAGCAAAGTGTAACGGCCATACACTTTGTTCGCCCACTTCACACTGTCTCTGGCATACAGAGTGCATGGATAGCTTGGGAAATGTACCATCTCCTGGCCATCCCCTCGTCTAACCAAGCTATGCAAGTATTCCTATGCCAGAGCGGTGTCGACTCCTGGAGGTCCCAGGTGCAGCTCCTGCCTTGTGTGGTAGTTCTAAATTCAAATTTCACCGGGAACTGGGCAACTAAGCAATGAGCCACAGCAAAAATATTAATAATAATAATTTTAAAAAAATGTAAC</t>
  </si>
  <si>
    <t>GGCnGCCCAGCTGCGTCTACATCCACCCAGACTCGCCCAATTTTGGGGCCCACTGGATGAAGGCGCCTGTGTCTTTCAGCAAAGTCAAACTCACCAACAAGCTCAATGGAGGGGGACAGATCATGTTAAACTCCTTGCATAAGTATGAACCTCGGATTCACATCGTGAGAGTTGGGGGCCCGCAACGCATGATCACCAGCCACTGCTTTCCCGAGACCCAGTTCATAGCTGTGACTGCCTACCAGAATGAGGAGATTACAGCCCTTAAAATTAAATACAACCCATTTGCTAAAGCCTnTCCTTGATGCCAAASAAAGAAACGACCaCWAAGATGTHATGGASGAACncGGGGGACTGCMRCAGCCGGGGTATTCCCAATGGGGGTGGCTTGTTCCTGGTTGCTGGCACCTCTGCCGCCTGCCACTCCCACCTCANTTTGGAAGNTCCTCTCTCTCCTCCAAAANGGGTGTAAAAGTACCANTCTAAGAACACCGGTCTC</t>
  </si>
  <si>
    <t>ATTAACTTGTTTCAAAAAAGTATCAGGAGTTGTCAAGGCAGAGAAGAGAGTGTTTGCAAAAAGGGAAAAGTACTTTGCTGCCTCTTTAAGACTAGGGCTGGGAGAAAGAAGAGGAGAGAGAAAGAAAGGAGAGAAGTTTGGAGCCCGAGGCTTAAGCCTTTCCAAAAACTAATCACAACAATCGCGGCGGCCCGAGGAGGAGAGCGCCTGTTTTTTCATCCCAATTGCACTTCGCCCGTCTCGAGCTCCGCTTCCCCCCAACTATTCTCCGCCAGATCTCCGCGCAGGGCCGTGCACGCCGAGGCCCCCGCCCGCGGCCCCTGCATCCCGGCCCCCGAGCGCGGCCCCCACAGTCCCGGCCGGGCCGAGGGTTGGCGGCCGCAAGCTTATTCCCTTTAGTGAGGGTTAATTTTAGCTTGGCACTGGCCGTCGTTTTACAACGTCGTGACTGGGAAAACCCTGGCGTTACCCAACTTAATCGCCTTGCAGCACATCCCCCTTTCGCCAGCTGGCGTAATAGCGAAGAGGCCCGCACCGATCGCCCTTCCCAACAGTTGCGCAGCCTGAATGGCGAATGGGACGCGCCCTGTAGCGGCGCATTAAGCGCAGCGGGTGTGGTGGTTACGCGCAGCGTGACCGCTACACTTGCCAGCGCCCTAGCGCCCGCTCCTTTCGCTTTCTTCCCTTCCTTTCTCGCCACGTTCGCCGGCTTTCCCCGTCAAGCTCTAAATCGGGGGCTCCCTTTAGGGTTCCGATTTAGTGCTTTACGGCACCTCGACCCCAAAAAACTTGATTAGGGTGATGGTTCACGTAGTGGGCCATCGCCCTGATAGACGGTTTTTCGCCCTTTGA</t>
  </si>
  <si>
    <t>CAAAGGACTGGGAAACTATAGAAACAGAGCCTGGGGCCCTCTTTTCTGGGTCTCTTGGCTACTACCCACACCTAGCATCCCCCTCTTACATCAGGGTCTCCTCTGGGTCTGGCCCCATCTGGCCTATGCAGAATCCATTCCTTGGTACCAGCTGGTGACTTGTAAAAGCAAACCTCTCTCCAGATGTTCACACCGTTGAGTTGAAGGTTAGGAAGTGGCTCCTGTGTCTAAGGACGGAGAGGATAGCACAAGAGCTGATGGATGAGGACTGAGATACGTGGACCTTGGAAGTAGAACGTTCTCAGGCTGCAGCGTCTTGTGTTCTCCAAGGACTCTGACTGCAGATAAGGACAGGAAAACAACCCATCTTCCTCCATGGGATGCATTTGGACCTATCCTGCGTGTTCCGGAAAAAGCTTTGTGGGAAGACCTCCCAGGTTCACACACATGCGCAGCTCAGATCTCAGACCCAACTTCTGAGGATGCTCCTGTGAGGACTGGTGGGAAAACAGCCTCAGGCAACAGTCTCCTTGGAAGAGACCCCTGTGTGCCTCAGTATTAGATGGTGGATCTCCCAGATCCTGCTGATGTTGCAGAAGGAGGGTCAGCAAGTATTTGAATTTCTTGCATGGAGATCTGATTGTGAGTGTTTAAAAATAACCCCAGTTCCCTTCCCCACCCCATCAAGACAGAAGCTGTGGAAAATGATTGTCAAATGAGATGGCAAGTTAGAGCATGTATCAGTTTTCCCCTACAGCATATTTCATATGTGTTTTTTTTCCCTAAGATTACATCCAGGCTAATTTGGGCAAGGGCAAT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0"/>
    <numFmt numFmtId="165" formatCode="#,##0.0000000"/>
    <numFmt numFmtId="166" formatCode="#,##0.00000000"/>
    <numFmt numFmtId="167" formatCode="0.000"/>
  </numFmts>
  <fonts count="12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theme="1"/>
      <name val="Times New Roman"/>
      <family val="1"/>
    </font>
    <font>
      <sz val="12"/>
      <name val="Arial"/>
      <family val="2"/>
    </font>
    <font>
      <sz val="12"/>
      <color theme="0"/>
      <name val="Arial"/>
      <family val="2"/>
    </font>
    <font>
      <sz val="12"/>
      <color rgb="FF333333"/>
      <name val="Arial"/>
      <family val="2"/>
    </font>
    <font>
      <sz val="10"/>
      <color rgb="FF000000"/>
      <name val="Arial Unicode MS"/>
      <family val="2"/>
    </font>
    <font>
      <sz val="12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rgb="FFD6DADC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9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 applyFill="1"/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/>
    <xf numFmtId="0" fontId="2" fillId="0" borderId="7" xfId="0" applyFont="1" applyFill="1" applyBorder="1" applyAlignment="1"/>
    <xf numFmtId="164" fontId="2" fillId="0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Fill="1" applyBorder="1"/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1" xfId="0" applyFont="1" applyBorder="1"/>
    <xf numFmtId="0" fontId="2" fillId="0" borderId="1" xfId="0" applyFont="1" applyFill="1" applyBorder="1"/>
    <xf numFmtId="0" fontId="5" fillId="0" borderId="1" xfId="0" applyFont="1" applyFill="1" applyBorder="1"/>
    <xf numFmtId="164" fontId="2" fillId="0" borderId="1" xfId="0" applyNumberFormat="1" applyFont="1" applyFill="1" applyBorder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4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3" fillId="0" borderId="1" xfId="0" applyFont="1" applyFill="1" applyBorder="1"/>
    <xf numFmtId="164" fontId="2" fillId="0" borderId="10" xfId="0" applyNumberFormat="1" applyFont="1" applyFill="1" applyBorder="1" applyAlignment="1"/>
    <xf numFmtId="164" fontId="2" fillId="0" borderId="11" xfId="0" applyNumberFormat="1" applyFont="1" applyFill="1" applyBorder="1" applyAlignment="1"/>
    <xf numFmtId="164" fontId="2" fillId="0" borderId="12" xfId="0" applyNumberFormat="1" applyFont="1" applyFill="1" applyBorder="1" applyAlignment="1"/>
    <xf numFmtId="0" fontId="2" fillId="0" borderId="0" xfId="0" applyFont="1" applyFill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2" fillId="0" borderId="9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2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/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/>
    </xf>
    <xf numFmtId="3" fontId="2" fillId="0" borderId="1" xfId="0" applyNumberFormat="1" applyFont="1" applyBorder="1" applyAlignment="1"/>
    <xf numFmtId="11" fontId="2" fillId="0" borderId="1" xfId="0" applyNumberFormat="1" applyFont="1" applyBorder="1" applyAlignment="1"/>
    <xf numFmtId="3" fontId="2" fillId="0" borderId="1" xfId="0" applyNumberFormat="1" applyFont="1" applyBorder="1"/>
    <xf numFmtId="11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167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67" fontId="2" fillId="0" borderId="0" xfId="0" applyNumberFormat="1" applyFont="1" applyFill="1"/>
    <xf numFmtId="2" fontId="2" fillId="0" borderId="0" xfId="0" applyNumberFormat="1" applyFont="1" applyFill="1"/>
    <xf numFmtId="0" fontId="2" fillId="0" borderId="1" xfId="0" applyFont="1" applyFill="1" applyBorder="1" applyAlignment="1">
      <alignment vertical="center"/>
    </xf>
    <xf numFmtId="0" fontId="2" fillId="0" borderId="0" xfId="0" applyFont="1" applyFill="1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3" xfId="0" applyFont="1" applyFill="1" applyBorder="1" applyAlignment="1">
      <alignment vertical="center" wrapText="1"/>
    </xf>
    <xf numFmtId="0" fontId="2" fillId="0" borderId="13" xfId="0" applyFont="1" applyFill="1" applyBorder="1" applyAlignment="1">
      <alignment vertical="center" wrapText="1"/>
    </xf>
    <xf numFmtId="0" fontId="2" fillId="0" borderId="13" xfId="0" applyFont="1" applyFill="1" applyBorder="1" applyAlignment="1">
      <alignment horizontal="right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/>
    </xf>
    <xf numFmtId="0" fontId="4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right" vertical="center"/>
    </xf>
    <xf numFmtId="0" fontId="4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49" fontId="4" fillId="0" borderId="0" xfId="0" applyNumberFormat="1" applyFont="1" applyAlignment="1">
      <alignment vertical="center"/>
    </xf>
    <xf numFmtId="49" fontId="4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 wrapText="1"/>
    </xf>
    <xf numFmtId="167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167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167" fontId="4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/>
    </xf>
    <xf numFmtId="3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6" fontId="7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1" fillId="0" borderId="10" xfId="0" applyFont="1" applyFill="1" applyBorder="1" applyAlignment="1">
      <alignment horizontal="center" vertical="center" wrapText="1"/>
    </xf>
    <xf numFmtId="0" fontId="11" fillId="0" borderId="1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BCA86-A36E-464F-A530-B87586DE491E}">
  <dimension ref="A1:P79"/>
  <sheetViews>
    <sheetView zoomScale="89" workbookViewId="0">
      <selection activeCell="G10" sqref="G10"/>
    </sheetView>
  </sheetViews>
  <sheetFormatPr baseColWidth="10" defaultRowHeight="16"/>
  <cols>
    <col min="1" max="1" width="24.5" style="17" bestFit="1" customWidth="1"/>
    <col min="2" max="2" width="6.33203125" style="17" bestFit="1" customWidth="1"/>
    <col min="3" max="3" width="12.33203125" style="17" bestFit="1" customWidth="1"/>
    <col min="4" max="4" width="21.5" style="17" bestFit="1" customWidth="1"/>
    <col min="5" max="5" width="14.6640625" style="17" bestFit="1" customWidth="1"/>
    <col min="6" max="16384" width="10.83203125" style="17"/>
  </cols>
  <sheetData>
    <row r="1" spans="1:16">
      <c r="A1" s="16" t="s">
        <v>144</v>
      </c>
      <c r="C1" s="16"/>
      <c r="D1" s="16"/>
      <c r="E1" s="16"/>
    </row>
    <row r="2" spans="1:16">
      <c r="A2" s="24"/>
    </row>
    <row r="3" spans="1:16">
      <c r="A3" s="25" t="s">
        <v>3</v>
      </c>
      <c r="B3" s="25" t="s">
        <v>2</v>
      </c>
      <c r="C3" s="5" t="s">
        <v>59</v>
      </c>
      <c r="D3" s="5" t="s">
        <v>10</v>
      </c>
      <c r="E3" s="2" t="s">
        <v>162</v>
      </c>
    </row>
    <row r="4" spans="1:16">
      <c r="A4" s="25"/>
      <c r="B4" s="25"/>
      <c r="C4" s="5"/>
      <c r="D4" s="5"/>
      <c r="E4" s="2"/>
    </row>
    <row r="5" spans="1:16">
      <c r="A5" s="2" t="s">
        <v>26</v>
      </c>
      <c r="B5" s="2" t="s">
        <v>1</v>
      </c>
      <c r="C5" s="2" t="s">
        <v>60</v>
      </c>
      <c r="D5" s="2" t="s">
        <v>11</v>
      </c>
      <c r="E5" s="2" t="s">
        <v>163</v>
      </c>
    </row>
    <row r="6" spans="1:16">
      <c r="A6" s="2" t="s">
        <v>27</v>
      </c>
      <c r="B6" s="2" t="s">
        <v>1</v>
      </c>
      <c r="C6" s="2" t="s">
        <v>60</v>
      </c>
      <c r="D6" s="2" t="s">
        <v>12</v>
      </c>
      <c r="E6" s="2" t="s">
        <v>163</v>
      </c>
    </row>
    <row r="7" spans="1:16">
      <c r="A7" s="2" t="s">
        <v>28</v>
      </c>
      <c r="B7" s="2" t="s">
        <v>1</v>
      </c>
      <c r="C7" s="2" t="s">
        <v>60</v>
      </c>
      <c r="D7" s="2" t="s">
        <v>13</v>
      </c>
      <c r="E7" s="2" t="s">
        <v>163</v>
      </c>
    </row>
    <row r="8" spans="1:16">
      <c r="A8" s="2" t="s">
        <v>29</v>
      </c>
      <c r="B8" s="2" t="s">
        <v>1</v>
      </c>
      <c r="C8" s="2" t="s">
        <v>60</v>
      </c>
      <c r="D8" s="2" t="s">
        <v>14</v>
      </c>
      <c r="E8" s="2" t="s">
        <v>163</v>
      </c>
    </row>
    <row r="9" spans="1:16">
      <c r="A9" s="2" t="s">
        <v>30</v>
      </c>
      <c r="B9" s="2" t="s">
        <v>1</v>
      </c>
      <c r="C9" s="2" t="s">
        <v>60</v>
      </c>
      <c r="D9" s="2" t="s">
        <v>15</v>
      </c>
      <c r="E9" s="2" t="s">
        <v>163</v>
      </c>
    </row>
    <row r="10" spans="1:16">
      <c r="A10" s="2" t="s">
        <v>31</v>
      </c>
      <c r="B10" s="2" t="s">
        <v>1</v>
      </c>
      <c r="C10" s="2" t="s">
        <v>60</v>
      </c>
      <c r="D10" s="2" t="s">
        <v>16</v>
      </c>
      <c r="E10" s="2" t="s">
        <v>163</v>
      </c>
    </row>
    <row r="11" spans="1:16">
      <c r="A11" s="2" t="s">
        <v>32</v>
      </c>
      <c r="B11" s="2" t="s">
        <v>1</v>
      </c>
      <c r="C11" s="2" t="s">
        <v>60</v>
      </c>
      <c r="D11" s="2" t="s">
        <v>17</v>
      </c>
      <c r="E11" s="2" t="s">
        <v>163</v>
      </c>
      <c r="H11" s="23"/>
      <c r="I11" s="23"/>
      <c r="J11" s="23"/>
      <c r="K11" s="23"/>
      <c r="L11" s="23"/>
      <c r="M11" s="23"/>
      <c r="N11" s="23"/>
      <c r="O11" s="23"/>
      <c r="P11" s="23"/>
    </row>
    <row r="12" spans="1:16">
      <c r="A12" s="2" t="s">
        <v>33</v>
      </c>
      <c r="B12" s="2" t="s">
        <v>1</v>
      </c>
      <c r="C12" s="2" t="s">
        <v>60</v>
      </c>
      <c r="D12" s="2" t="s">
        <v>18</v>
      </c>
      <c r="E12" s="2" t="s">
        <v>163</v>
      </c>
      <c r="H12" s="23"/>
      <c r="I12" s="23"/>
      <c r="J12" s="23"/>
      <c r="K12" s="23"/>
      <c r="L12" s="23"/>
      <c r="M12" s="23"/>
      <c r="N12" s="23"/>
      <c r="O12" s="23"/>
      <c r="P12" s="23"/>
    </row>
    <row r="13" spans="1:16">
      <c r="A13" s="2" t="s">
        <v>34</v>
      </c>
      <c r="B13" s="2" t="s">
        <v>1</v>
      </c>
      <c r="C13" s="2" t="s">
        <v>60</v>
      </c>
      <c r="D13" s="2" t="s">
        <v>19</v>
      </c>
      <c r="E13" s="2" t="s">
        <v>163</v>
      </c>
      <c r="H13" s="23"/>
      <c r="I13" s="23"/>
      <c r="J13" s="23"/>
      <c r="K13" s="23"/>
      <c r="L13" s="23"/>
      <c r="M13" s="23"/>
      <c r="N13" s="23"/>
      <c r="O13" s="23"/>
      <c r="P13" s="23"/>
    </row>
    <row r="14" spans="1:16">
      <c r="A14" s="2" t="s">
        <v>35</v>
      </c>
      <c r="B14" s="2" t="s">
        <v>1</v>
      </c>
      <c r="C14" s="2" t="s">
        <v>60</v>
      </c>
      <c r="D14" s="2" t="s">
        <v>20</v>
      </c>
      <c r="E14" s="2" t="s">
        <v>163</v>
      </c>
      <c r="H14" s="23"/>
      <c r="I14" s="23"/>
      <c r="J14" s="23"/>
      <c r="K14" s="23"/>
      <c r="L14" s="23"/>
      <c r="M14" s="23"/>
      <c r="N14" s="23"/>
      <c r="O14" s="23"/>
      <c r="P14" s="23"/>
    </row>
    <row r="15" spans="1:16">
      <c r="A15" s="2" t="s">
        <v>36</v>
      </c>
      <c r="B15" s="2" t="s">
        <v>1</v>
      </c>
      <c r="C15" s="2" t="s">
        <v>60</v>
      </c>
      <c r="D15" s="2" t="s">
        <v>21</v>
      </c>
      <c r="E15" s="2" t="s">
        <v>163</v>
      </c>
      <c r="H15" s="23"/>
      <c r="I15" s="23"/>
      <c r="J15" s="23"/>
      <c r="K15" s="23"/>
      <c r="L15" s="23"/>
      <c r="M15" s="23"/>
      <c r="N15" s="23"/>
      <c r="O15" s="23"/>
      <c r="P15" s="23"/>
    </row>
    <row r="16" spans="1:16">
      <c r="A16" s="2" t="s">
        <v>37</v>
      </c>
      <c r="B16" s="2" t="s">
        <v>1</v>
      </c>
      <c r="C16" s="2" t="s">
        <v>60</v>
      </c>
      <c r="D16" s="2" t="s">
        <v>22</v>
      </c>
      <c r="E16" s="2" t="s">
        <v>163</v>
      </c>
      <c r="H16" s="23"/>
      <c r="I16" s="23"/>
      <c r="J16" s="23"/>
      <c r="K16" s="23"/>
      <c r="L16" s="23"/>
      <c r="M16" s="23"/>
      <c r="N16" s="23"/>
      <c r="O16" s="23"/>
      <c r="P16" s="23"/>
    </row>
    <row r="17" spans="1:16">
      <c r="A17" s="2" t="s">
        <v>38</v>
      </c>
      <c r="B17" s="2" t="s">
        <v>1</v>
      </c>
      <c r="C17" s="2" t="s">
        <v>60</v>
      </c>
      <c r="D17" s="2" t="s">
        <v>23</v>
      </c>
      <c r="E17" s="2" t="s">
        <v>163</v>
      </c>
      <c r="H17" s="23"/>
      <c r="I17" s="23"/>
      <c r="J17" s="23"/>
      <c r="K17" s="23"/>
      <c r="L17" s="23"/>
      <c r="M17" s="23"/>
      <c r="N17" s="23"/>
      <c r="O17" s="23"/>
      <c r="P17" s="23"/>
    </row>
    <row r="18" spans="1:16">
      <c r="A18" s="2" t="s">
        <v>39</v>
      </c>
      <c r="B18" s="2" t="s">
        <v>1</v>
      </c>
      <c r="C18" s="2" t="s">
        <v>60</v>
      </c>
      <c r="D18" s="2" t="s">
        <v>24</v>
      </c>
      <c r="E18" s="2" t="s">
        <v>163</v>
      </c>
      <c r="H18" s="23"/>
      <c r="I18" s="23"/>
      <c r="J18" s="23"/>
      <c r="K18" s="23"/>
      <c r="L18" s="23"/>
      <c r="M18" s="23"/>
      <c r="N18" s="23"/>
      <c r="O18" s="23"/>
      <c r="P18" s="23"/>
    </row>
    <row r="19" spans="1:16">
      <c r="A19" s="2" t="s">
        <v>40</v>
      </c>
      <c r="B19" s="2" t="s">
        <v>1</v>
      </c>
      <c r="C19" s="2" t="s">
        <v>60</v>
      </c>
      <c r="D19" s="2" t="s">
        <v>25</v>
      </c>
      <c r="E19" s="2" t="s">
        <v>163</v>
      </c>
      <c r="H19" s="23"/>
      <c r="I19" s="23"/>
      <c r="J19" s="23"/>
      <c r="K19" s="23"/>
      <c r="L19" s="23"/>
      <c r="M19" s="23"/>
      <c r="N19" s="23"/>
      <c r="O19" s="23"/>
      <c r="P19" s="23"/>
    </row>
    <row r="20" spans="1:16">
      <c r="A20" s="2" t="s">
        <v>61</v>
      </c>
      <c r="B20" s="2" t="s">
        <v>1</v>
      </c>
      <c r="C20" s="2" t="s">
        <v>60</v>
      </c>
      <c r="D20" s="2" t="s">
        <v>158</v>
      </c>
      <c r="E20" s="2" t="s">
        <v>163</v>
      </c>
      <c r="H20" s="23"/>
      <c r="I20" s="23"/>
      <c r="J20" s="23"/>
      <c r="K20" s="23"/>
      <c r="L20" s="23"/>
      <c r="M20" s="23"/>
      <c r="N20" s="23"/>
      <c r="O20" s="23"/>
      <c r="P20" s="23"/>
    </row>
    <row r="21" spans="1:16">
      <c r="A21" s="2" t="s">
        <v>62</v>
      </c>
      <c r="B21" s="2" t="s">
        <v>1</v>
      </c>
      <c r="C21" s="2" t="s">
        <v>60</v>
      </c>
      <c r="D21" s="2" t="s">
        <v>159</v>
      </c>
      <c r="E21" s="2" t="s">
        <v>163</v>
      </c>
      <c r="H21" s="23"/>
      <c r="I21" s="23"/>
      <c r="J21" s="23"/>
      <c r="K21" s="23"/>
      <c r="L21" s="23"/>
      <c r="M21" s="23"/>
      <c r="N21" s="23"/>
      <c r="O21" s="23"/>
      <c r="P21" s="23"/>
    </row>
    <row r="22" spans="1:16">
      <c r="A22" s="2" t="s">
        <v>41</v>
      </c>
      <c r="B22" s="2" t="s">
        <v>1</v>
      </c>
      <c r="C22" s="2" t="s">
        <v>60</v>
      </c>
      <c r="D22" s="2" t="s">
        <v>99</v>
      </c>
      <c r="E22" s="2" t="s">
        <v>163</v>
      </c>
      <c r="H22" s="23"/>
      <c r="I22" s="23"/>
      <c r="J22" s="23"/>
      <c r="K22" s="23"/>
      <c r="L22" s="23"/>
      <c r="M22" s="23"/>
      <c r="N22" s="23"/>
      <c r="O22" s="23"/>
      <c r="P22" s="23"/>
    </row>
    <row r="23" spans="1:16">
      <c r="A23" s="2" t="s">
        <v>44</v>
      </c>
      <c r="B23" s="2" t="s">
        <v>1</v>
      </c>
      <c r="C23" s="2" t="s">
        <v>60</v>
      </c>
      <c r="D23" s="2" t="s">
        <v>100</v>
      </c>
      <c r="E23" s="2" t="s">
        <v>163</v>
      </c>
    </row>
    <row r="24" spans="1:16">
      <c r="A24" s="2" t="s">
        <v>45</v>
      </c>
      <c r="B24" s="2" t="s">
        <v>1</v>
      </c>
      <c r="C24" s="2" t="s">
        <v>60</v>
      </c>
      <c r="D24" s="2" t="s">
        <v>101</v>
      </c>
      <c r="E24" s="2" t="s">
        <v>163</v>
      </c>
    </row>
    <row r="25" spans="1:16">
      <c r="A25" s="2" t="s">
        <v>46</v>
      </c>
      <c r="B25" s="2" t="s">
        <v>1</v>
      </c>
      <c r="C25" s="2" t="s">
        <v>60</v>
      </c>
      <c r="D25" s="2" t="s">
        <v>102</v>
      </c>
      <c r="E25" s="2" t="s">
        <v>163</v>
      </c>
    </row>
    <row r="26" spans="1:16">
      <c r="A26" s="2" t="s">
        <v>47</v>
      </c>
      <c r="B26" s="2" t="s">
        <v>1</v>
      </c>
      <c r="C26" s="2" t="s">
        <v>60</v>
      </c>
      <c r="D26" s="2" t="s">
        <v>103</v>
      </c>
      <c r="E26" s="2" t="s">
        <v>163</v>
      </c>
    </row>
    <row r="27" spans="1:16">
      <c r="A27" s="2" t="s">
        <v>48</v>
      </c>
      <c r="B27" s="2" t="s">
        <v>1</v>
      </c>
      <c r="C27" s="2" t="s">
        <v>60</v>
      </c>
      <c r="D27" s="2" t="s">
        <v>104</v>
      </c>
      <c r="E27" s="2" t="s">
        <v>163</v>
      </c>
    </row>
    <row r="28" spans="1:16">
      <c r="A28" s="2" t="s">
        <v>49</v>
      </c>
      <c r="B28" s="2" t="s">
        <v>1</v>
      </c>
      <c r="C28" s="2" t="s">
        <v>60</v>
      </c>
      <c r="D28" s="2" t="s">
        <v>105</v>
      </c>
      <c r="E28" s="2" t="s">
        <v>163</v>
      </c>
    </row>
    <row r="29" spans="1:16">
      <c r="A29" s="2" t="s">
        <v>50</v>
      </c>
      <c r="B29" s="2" t="s">
        <v>1</v>
      </c>
      <c r="C29" s="2" t="s">
        <v>60</v>
      </c>
      <c r="D29" s="5" t="s">
        <v>106</v>
      </c>
      <c r="E29" s="2" t="s">
        <v>163</v>
      </c>
    </row>
    <row r="30" spans="1:16">
      <c r="A30" s="2" t="s">
        <v>51</v>
      </c>
      <c r="B30" s="2" t="s">
        <v>1</v>
      </c>
      <c r="C30" s="2" t="s">
        <v>60</v>
      </c>
      <c r="D30" s="5" t="s">
        <v>107</v>
      </c>
      <c r="E30" s="2" t="s">
        <v>163</v>
      </c>
    </row>
    <row r="31" spans="1:16">
      <c r="A31" s="2" t="s">
        <v>52</v>
      </c>
      <c r="B31" s="2" t="s">
        <v>1</v>
      </c>
      <c r="C31" s="2" t="s">
        <v>60</v>
      </c>
      <c r="D31" s="5" t="s">
        <v>108</v>
      </c>
      <c r="E31" s="2" t="s">
        <v>163</v>
      </c>
    </row>
    <row r="32" spans="1:16">
      <c r="A32" s="2" t="s">
        <v>53</v>
      </c>
      <c r="B32" s="2" t="s">
        <v>1</v>
      </c>
      <c r="C32" s="2" t="s">
        <v>60</v>
      </c>
      <c r="D32" s="5" t="s">
        <v>109</v>
      </c>
      <c r="E32" s="2" t="s">
        <v>163</v>
      </c>
    </row>
    <row r="33" spans="1:5">
      <c r="A33" s="2" t="s">
        <v>54</v>
      </c>
      <c r="B33" s="2" t="s">
        <v>1</v>
      </c>
      <c r="C33" s="2" t="s">
        <v>60</v>
      </c>
      <c r="D33" s="5" t="s">
        <v>110</v>
      </c>
      <c r="E33" s="2" t="s">
        <v>163</v>
      </c>
    </row>
    <row r="34" spans="1:5">
      <c r="A34" s="2" t="s">
        <v>55</v>
      </c>
      <c r="B34" s="2" t="s">
        <v>1</v>
      </c>
      <c r="C34" s="2" t="s">
        <v>60</v>
      </c>
      <c r="D34" s="5" t="s">
        <v>111</v>
      </c>
      <c r="E34" s="2" t="s">
        <v>163</v>
      </c>
    </row>
    <row r="35" spans="1:5">
      <c r="A35" s="2" t="s">
        <v>56</v>
      </c>
      <c r="B35" s="2" t="s">
        <v>1</v>
      </c>
      <c r="C35" s="2" t="s">
        <v>60</v>
      </c>
      <c r="D35" s="5" t="s">
        <v>112</v>
      </c>
      <c r="E35" s="2" t="s">
        <v>163</v>
      </c>
    </row>
    <row r="36" spans="1:5">
      <c r="A36" s="2" t="s">
        <v>57</v>
      </c>
      <c r="B36" s="2" t="s">
        <v>1</v>
      </c>
      <c r="C36" s="2" t="s">
        <v>60</v>
      </c>
      <c r="D36" s="5" t="s">
        <v>113</v>
      </c>
      <c r="E36" s="2" t="s">
        <v>163</v>
      </c>
    </row>
    <row r="37" spans="1:5">
      <c r="A37" s="2" t="s">
        <v>58</v>
      </c>
      <c r="B37" s="2" t="s">
        <v>1</v>
      </c>
      <c r="C37" s="2" t="s">
        <v>60</v>
      </c>
      <c r="D37" s="5" t="s">
        <v>114</v>
      </c>
      <c r="E37" s="2" t="s">
        <v>163</v>
      </c>
    </row>
    <row r="38" spans="1:5">
      <c r="A38" s="2" t="s">
        <v>63</v>
      </c>
      <c r="B38" s="2" t="s">
        <v>1</v>
      </c>
      <c r="C38" s="2" t="s">
        <v>60</v>
      </c>
      <c r="D38" s="5" t="s">
        <v>115</v>
      </c>
      <c r="E38" s="2" t="s">
        <v>163</v>
      </c>
    </row>
    <row r="39" spans="1:5">
      <c r="A39" s="2" t="s">
        <v>42</v>
      </c>
      <c r="B39" s="5" t="s">
        <v>97</v>
      </c>
      <c r="C39" s="2" t="s">
        <v>60</v>
      </c>
      <c r="D39" s="5" t="s">
        <v>116</v>
      </c>
      <c r="E39" s="2" t="s">
        <v>163</v>
      </c>
    </row>
    <row r="40" spans="1:5">
      <c r="A40" s="2" t="s">
        <v>64</v>
      </c>
      <c r="B40" s="5" t="s">
        <v>97</v>
      </c>
      <c r="C40" s="2" t="s">
        <v>60</v>
      </c>
      <c r="D40" s="5" t="s">
        <v>117</v>
      </c>
      <c r="E40" s="2" t="s">
        <v>163</v>
      </c>
    </row>
    <row r="41" spans="1:5">
      <c r="A41" s="2" t="s">
        <v>65</v>
      </c>
      <c r="B41" s="5" t="s">
        <v>97</v>
      </c>
      <c r="C41" s="2" t="s">
        <v>60</v>
      </c>
      <c r="D41" s="5" t="s">
        <v>118</v>
      </c>
      <c r="E41" s="2" t="s">
        <v>163</v>
      </c>
    </row>
    <row r="42" spans="1:5">
      <c r="A42" s="2" t="s">
        <v>66</v>
      </c>
      <c r="B42" s="5" t="s">
        <v>97</v>
      </c>
      <c r="C42" s="2" t="s">
        <v>60</v>
      </c>
      <c r="D42" s="5" t="s">
        <v>119</v>
      </c>
      <c r="E42" s="2" t="s">
        <v>163</v>
      </c>
    </row>
    <row r="43" spans="1:5">
      <c r="A43" s="2" t="s">
        <v>67</v>
      </c>
      <c r="B43" s="5" t="s">
        <v>97</v>
      </c>
      <c r="C43" s="2" t="s">
        <v>60</v>
      </c>
      <c r="D43" s="5" t="s">
        <v>120</v>
      </c>
      <c r="E43" s="2" t="s">
        <v>163</v>
      </c>
    </row>
    <row r="44" spans="1:5">
      <c r="A44" s="2" t="s">
        <v>68</v>
      </c>
      <c r="B44" s="5" t="s">
        <v>97</v>
      </c>
      <c r="C44" s="2" t="s">
        <v>60</v>
      </c>
      <c r="D44" s="5" t="s">
        <v>121</v>
      </c>
      <c r="E44" s="2" t="s">
        <v>163</v>
      </c>
    </row>
    <row r="45" spans="1:5">
      <c r="A45" s="2" t="s">
        <v>69</v>
      </c>
      <c r="B45" s="5" t="s">
        <v>97</v>
      </c>
      <c r="C45" s="2" t="s">
        <v>60</v>
      </c>
      <c r="D45" s="5" t="s">
        <v>122</v>
      </c>
      <c r="E45" s="2" t="s">
        <v>163</v>
      </c>
    </row>
    <row r="46" spans="1:5">
      <c r="A46" s="2" t="s">
        <v>70</v>
      </c>
      <c r="B46" s="5" t="s">
        <v>97</v>
      </c>
      <c r="C46" s="2" t="s">
        <v>60</v>
      </c>
      <c r="D46" s="5" t="s">
        <v>123</v>
      </c>
      <c r="E46" s="2" t="s">
        <v>163</v>
      </c>
    </row>
    <row r="47" spans="1:5">
      <c r="A47" s="2" t="s">
        <v>71</v>
      </c>
      <c r="B47" s="5" t="s">
        <v>97</v>
      </c>
      <c r="C47" s="2" t="s">
        <v>60</v>
      </c>
      <c r="D47" s="5" t="s">
        <v>124</v>
      </c>
      <c r="E47" s="2" t="s">
        <v>163</v>
      </c>
    </row>
    <row r="48" spans="1:5">
      <c r="A48" s="2" t="s">
        <v>72</v>
      </c>
      <c r="B48" s="5" t="s">
        <v>97</v>
      </c>
      <c r="C48" s="2" t="s">
        <v>60</v>
      </c>
      <c r="D48" s="5" t="s">
        <v>125</v>
      </c>
      <c r="E48" s="2" t="s">
        <v>163</v>
      </c>
    </row>
    <row r="49" spans="1:6">
      <c r="A49" s="2" t="s">
        <v>73</v>
      </c>
      <c r="B49" s="5" t="s">
        <v>97</v>
      </c>
      <c r="C49" s="2" t="s">
        <v>60</v>
      </c>
      <c r="D49" s="5" t="s">
        <v>126</v>
      </c>
      <c r="E49" s="2" t="s">
        <v>163</v>
      </c>
    </row>
    <row r="50" spans="1:6">
      <c r="A50" s="2" t="s">
        <v>74</v>
      </c>
      <c r="B50" s="5" t="s">
        <v>97</v>
      </c>
      <c r="C50" s="2" t="s">
        <v>60</v>
      </c>
      <c r="D50" s="5" t="s">
        <v>127</v>
      </c>
      <c r="E50" s="2" t="s">
        <v>163</v>
      </c>
    </row>
    <row r="51" spans="1:6">
      <c r="A51" s="2" t="s">
        <v>75</v>
      </c>
      <c r="B51" s="5" t="s">
        <v>97</v>
      </c>
      <c r="C51" s="2" t="s">
        <v>60</v>
      </c>
      <c r="D51" s="5" t="s">
        <v>128</v>
      </c>
      <c r="E51" s="2" t="s">
        <v>163</v>
      </c>
    </row>
    <row r="52" spans="1:6">
      <c r="A52" s="2" t="s">
        <v>76</v>
      </c>
      <c r="B52" s="5" t="s">
        <v>97</v>
      </c>
      <c r="C52" s="2" t="s">
        <v>60</v>
      </c>
      <c r="D52" s="5" t="s">
        <v>129</v>
      </c>
      <c r="E52" s="2" t="s">
        <v>163</v>
      </c>
    </row>
    <row r="53" spans="1:6">
      <c r="A53" s="2" t="s">
        <v>77</v>
      </c>
      <c r="B53" s="5" t="s">
        <v>97</v>
      </c>
      <c r="C53" s="2" t="s">
        <v>60</v>
      </c>
      <c r="D53" s="5" t="s">
        <v>130</v>
      </c>
      <c r="E53" s="2" t="s">
        <v>163</v>
      </c>
    </row>
    <row r="54" spans="1:6">
      <c r="A54" s="2" t="s">
        <v>78</v>
      </c>
      <c r="B54" s="5" t="s">
        <v>97</v>
      </c>
      <c r="C54" s="2" t="s">
        <v>60</v>
      </c>
      <c r="D54" s="5" t="s">
        <v>131</v>
      </c>
      <c r="E54" s="2" t="s">
        <v>163</v>
      </c>
    </row>
    <row r="55" spans="1:6">
      <c r="A55" s="2" t="s">
        <v>79</v>
      </c>
      <c r="B55" s="5" t="s">
        <v>97</v>
      </c>
      <c r="C55" s="2" t="s">
        <v>60</v>
      </c>
      <c r="D55" s="5" t="s">
        <v>132</v>
      </c>
      <c r="E55" s="2" t="s">
        <v>163</v>
      </c>
    </row>
    <row r="56" spans="1:6">
      <c r="A56" s="2" t="s">
        <v>80</v>
      </c>
      <c r="B56" s="5" t="s">
        <v>97</v>
      </c>
      <c r="C56" s="2" t="s">
        <v>60</v>
      </c>
      <c r="D56" s="5" t="s">
        <v>133</v>
      </c>
      <c r="E56" s="2" t="s">
        <v>163</v>
      </c>
      <c r="F56" s="23"/>
    </row>
    <row r="57" spans="1:6">
      <c r="A57" s="2" t="s">
        <v>81</v>
      </c>
      <c r="B57" s="5" t="s">
        <v>97</v>
      </c>
      <c r="C57" s="2" t="s">
        <v>60</v>
      </c>
      <c r="D57" s="5" t="s">
        <v>134</v>
      </c>
      <c r="E57" s="2" t="s">
        <v>163</v>
      </c>
      <c r="F57" s="23"/>
    </row>
    <row r="58" spans="1:6">
      <c r="A58" s="2" t="s">
        <v>82</v>
      </c>
      <c r="B58" s="5" t="s">
        <v>97</v>
      </c>
      <c r="C58" s="2" t="s">
        <v>60</v>
      </c>
      <c r="D58" s="5" t="s">
        <v>135</v>
      </c>
      <c r="E58" s="2" t="s">
        <v>163</v>
      </c>
      <c r="F58" s="23"/>
    </row>
    <row r="59" spans="1:6">
      <c r="A59" s="2" t="s">
        <v>83</v>
      </c>
      <c r="B59" s="5" t="s">
        <v>97</v>
      </c>
      <c r="C59" s="2" t="s">
        <v>60</v>
      </c>
      <c r="D59" s="5" t="s">
        <v>136</v>
      </c>
      <c r="E59" s="2" t="s">
        <v>163</v>
      </c>
      <c r="F59" s="23"/>
    </row>
    <row r="60" spans="1:6">
      <c r="A60" s="2" t="s">
        <v>84</v>
      </c>
      <c r="B60" s="5" t="s">
        <v>97</v>
      </c>
      <c r="C60" s="2" t="s">
        <v>60</v>
      </c>
      <c r="D60" s="2" t="s">
        <v>137</v>
      </c>
      <c r="E60" s="2" t="s">
        <v>163</v>
      </c>
      <c r="F60" s="23"/>
    </row>
    <row r="61" spans="1:6">
      <c r="A61" s="2" t="s">
        <v>85</v>
      </c>
      <c r="B61" s="5" t="s">
        <v>97</v>
      </c>
      <c r="C61" s="2" t="s">
        <v>60</v>
      </c>
      <c r="D61" s="2" t="s">
        <v>138</v>
      </c>
      <c r="E61" s="2" t="s">
        <v>163</v>
      </c>
      <c r="F61" s="23"/>
    </row>
    <row r="62" spans="1:6">
      <c r="A62" s="2" t="s">
        <v>86</v>
      </c>
      <c r="B62" s="5" t="s">
        <v>97</v>
      </c>
      <c r="C62" s="2" t="s">
        <v>60</v>
      </c>
      <c r="D62" s="2" t="s">
        <v>139</v>
      </c>
      <c r="E62" s="2" t="s">
        <v>163</v>
      </c>
      <c r="F62" s="23"/>
    </row>
    <row r="63" spans="1:6">
      <c r="A63" s="2" t="s">
        <v>87</v>
      </c>
      <c r="B63" s="5" t="s">
        <v>97</v>
      </c>
      <c r="C63" s="2" t="s">
        <v>60</v>
      </c>
      <c r="D63" s="2" t="s">
        <v>140</v>
      </c>
      <c r="E63" s="2" t="s">
        <v>163</v>
      </c>
      <c r="F63" s="23"/>
    </row>
    <row r="64" spans="1:6">
      <c r="A64" s="2" t="s">
        <v>88</v>
      </c>
      <c r="B64" s="5" t="s">
        <v>97</v>
      </c>
      <c r="C64" s="2" t="s">
        <v>60</v>
      </c>
      <c r="D64" s="2" t="s">
        <v>141</v>
      </c>
      <c r="E64" s="2" t="s">
        <v>163</v>
      </c>
      <c r="F64" s="23"/>
    </row>
    <row r="65" spans="1:6">
      <c r="A65" s="2" t="s">
        <v>4</v>
      </c>
      <c r="B65" s="2" t="s">
        <v>0</v>
      </c>
      <c r="C65" s="2" t="s">
        <v>60</v>
      </c>
      <c r="D65" s="2" t="s">
        <v>145</v>
      </c>
      <c r="E65" s="2" t="s">
        <v>160</v>
      </c>
      <c r="F65" s="23"/>
    </row>
    <row r="66" spans="1:6">
      <c r="A66" s="2" t="s">
        <v>5</v>
      </c>
      <c r="B66" s="2" t="s">
        <v>0</v>
      </c>
      <c r="C66" s="2" t="s">
        <v>60</v>
      </c>
      <c r="D66" s="2" t="s">
        <v>147</v>
      </c>
      <c r="E66" s="2" t="s">
        <v>161</v>
      </c>
      <c r="F66" s="23"/>
    </row>
    <row r="67" spans="1:6">
      <c r="A67" s="2" t="s">
        <v>6</v>
      </c>
      <c r="B67" s="2" t="s">
        <v>0</v>
      </c>
      <c r="C67" s="2" t="s">
        <v>60</v>
      </c>
      <c r="D67" s="2" t="s">
        <v>146</v>
      </c>
      <c r="E67" s="2" t="s">
        <v>160</v>
      </c>
      <c r="F67" s="23"/>
    </row>
    <row r="68" spans="1:6">
      <c r="A68" s="2" t="s">
        <v>7</v>
      </c>
      <c r="B68" s="2" t="s">
        <v>0</v>
      </c>
      <c r="C68" s="2" t="s">
        <v>60</v>
      </c>
      <c r="D68" s="2" t="s">
        <v>148</v>
      </c>
      <c r="E68" s="2" t="s">
        <v>161</v>
      </c>
      <c r="F68" s="23"/>
    </row>
    <row r="69" spans="1:6">
      <c r="A69" s="2" t="s">
        <v>8</v>
      </c>
      <c r="B69" s="2" t="s">
        <v>0</v>
      </c>
      <c r="C69" s="2" t="s">
        <v>60</v>
      </c>
      <c r="D69" s="2" t="s">
        <v>149</v>
      </c>
      <c r="E69" s="2" t="s">
        <v>160</v>
      </c>
      <c r="F69" s="23"/>
    </row>
    <row r="70" spans="1:6">
      <c r="A70" s="2" t="s">
        <v>9</v>
      </c>
      <c r="B70" s="2" t="s">
        <v>0</v>
      </c>
      <c r="C70" s="2" t="s">
        <v>60</v>
      </c>
      <c r="D70" s="2" t="s">
        <v>150</v>
      </c>
      <c r="E70" s="2" t="s">
        <v>161</v>
      </c>
      <c r="F70" s="23"/>
    </row>
    <row r="71" spans="1:6">
      <c r="A71" s="2" t="s">
        <v>89</v>
      </c>
      <c r="B71" s="2" t="s">
        <v>0</v>
      </c>
      <c r="C71" s="2" t="s">
        <v>60</v>
      </c>
      <c r="D71" s="2" t="s">
        <v>151</v>
      </c>
      <c r="E71" s="2" t="s">
        <v>160</v>
      </c>
    </row>
    <row r="72" spans="1:6">
      <c r="A72" s="2" t="s">
        <v>90</v>
      </c>
      <c r="B72" s="2" t="s">
        <v>0</v>
      </c>
      <c r="C72" s="2" t="s">
        <v>60</v>
      </c>
      <c r="D72" s="2" t="s">
        <v>152</v>
      </c>
      <c r="E72" s="2" t="s">
        <v>161</v>
      </c>
    </row>
    <row r="73" spans="1:6">
      <c r="A73" s="2" t="s">
        <v>91</v>
      </c>
      <c r="B73" s="2" t="s">
        <v>0</v>
      </c>
      <c r="C73" s="2" t="s">
        <v>60</v>
      </c>
      <c r="D73" s="2" t="s">
        <v>153</v>
      </c>
      <c r="E73" s="2" t="s">
        <v>160</v>
      </c>
    </row>
    <row r="74" spans="1:6">
      <c r="A74" s="2" t="s">
        <v>92</v>
      </c>
      <c r="B74" s="2" t="s">
        <v>0</v>
      </c>
      <c r="C74" s="2" t="s">
        <v>60</v>
      </c>
      <c r="D74" s="2" t="s">
        <v>154</v>
      </c>
      <c r="E74" s="2" t="s">
        <v>161</v>
      </c>
    </row>
    <row r="75" spans="1:6">
      <c r="A75" s="2" t="s">
        <v>93</v>
      </c>
      <c r="B75" s="2" t="s">
        <v>0</v>
      </c>
      <c r="C75" s="2" t="s">
        <v>60</v>
      </c>
      <c r="D75" s="2" t="s">
        <v>155</v>
      </c>
      <c r="E75" s="2" t="s">
        <v>160</v>
      </c>
    </row>
    <row r="76" spans="1:6">
      <c r="A76" s="2" t="s">
        <v>94</v>
      </c>
      <c r="B76" s="2" t="s">
        <v>0</v>
      </c>
      <c r="C76" s="2" t="s">
        <v>60</v>
      </c>
      <c r="D76" s="2" t="s">
        <v>156</v>
      </c>
      <c r="E76" s="2" t="s">
        <v>161</v>
      </c>
    </row>
    <row r="77" spans="1:6">
      <c r="A77" s="2" t="s">
        <v>95</v>
      </c>
      <c r="B77" s="2" t="s">
        <v>0</v>
      </c>
      <c r="C77" s="2" t="s">
        <v>60</v>
      </c>
      <c r="D77" s="2" t="s">
        <v>157</v>
      </c>
      <c r="E77" s="2" t="s">
        <v>161</v>
      </c>
    </row>
    <row r="78" spans="1:6">
      <c r="A78" s="5" t="s">
        <v>43</v>
      </c>
      <c r="B78" s="2" t="s">
        <v>0</v>
      </c>
      <c r="C78" s="2" t="s">
        <v>98</v>
      </c>
      <c r="D78" s="2" t="s">
        <v>142</v>
      </c>
      <c r="E78" s="2" t="s">
        <v>164</v>
      </c>
    </row>
    <row r="79" spans="1:6">
      <c r="A79" s="5" t="s">
        <v>96</v>
      </c>
      <c r="B79" s="2" t="s">
        <v>0</v>
      </c>
      <c r="C79" s="2" t="s">
        <v>98</v>
      </c>
      <c r="D79" s="2" t="s">
        <v>143</v>
      </c>
      <c r="E79" s="2" t="s">
        <v>16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9A491-A3CC-B940-8BBF-28694BCAAE40}">
  <dimension ref="A1:I33"/>
  <sheetViews>
    <sheetView tabSelected="1" topLeftCell="A14" workbookViewId="0">
      <selection activeCell="G34" sqref="G34"/>
    </sheetView>
  </sheetViews>
  <sheetFormatPr baseColWidth="10" defaultRowHeight="16"/>
  <cols>
    <col min="1" max="1" width="11.6640625" style="4" bestFit="1" customWidth="1"/>
    <col min="2" max="2" width="9.83203125" style="4" bestFit="1" customWidth="1"/>
    <col min="3" max="3" width="53.83203125" style="4" bestFit="1" customWidth="1"/>
    <col min="4" max="4" width="15.33203125" style="4" bestFit="1" customWidth="1"/>
    <col min="5" max="5" width="17.83203125" style="4" bestFit="1" customWidth="1"/>
    <col min="6" max="6" width="16.5" style="4" bestFit="1" customWidth="1"/>
    <col min="7" max="7" width="39.6640625" style="4" customWidth="1"/>
    <col min="8" max="9" width="10.83203125" style="4"/>
    <col min="10" max="10" width="47" style="4" bestFit="1" customWidth="1"/>
    <col min="11" max="11" width="12" style="4" bestFit="1" customWidth="1"/>
    <col min="12" max="12" width="17.83203125" style="4" bestFit="1" customWidth="1"/>
    <col min="13" max="13" width="12.83203125" style="4" bestFit="1" customWidth="1"/>
    <col min="14" max="16384" width="10.83203125" style="4"/>
  </cols>
  <sheetData>
    <row r="1" spans="1:9">
      <c r="A1" s="4" t="s">
        <v>3685</v>
      </c>
      <c r="G1" s="100"/>
      <c r="H1" s="73"/>
      <c r="I1" s="73"/>
    </row>
    <row r="2" spans="1:9">
      <c r="G2" s="11"/>
    </row>
    <row r="3" spans="1:9">
      <c r="A3" s="102" t="s">
        <v>2829</v>
      </c>
      <c r="B3" s="102" t="s">
        <v>881</v>
      </c>
      <c r="C3" s="102" t="s">
        <v>2828</v>
      </c>
      <c r="D3" s="102" t="s">
        <v>3687</v>
      </c>
      <c r="E3" s="102" t="s">
        <v>2833</v>
      </c>
      <c r="F3" s="102" t="s">
        <v>2830</v>
      </c>
      <c r="G3" s="102" t="s">
        <v>3698</v>
      </c>
    </row>
    <row r="4" spans="1:9" ht="17" customHeight="1">
      <c r="A4" s="102"/>
      <c r="B4" s="102"/>
      <c r="C4" s="102"/>
      <c r="D4" s="102"/>
      <c r="E4" s="102"/>
      <c r="F4" s="102"/>
      <c r="G4" s="13"/>
    </row>
    <row r="5" spans="1:9" ht="17" customHeight="1">
      <c r="A5" s="102" t="s">
        <v>2827</v>
      </c>
      <c r="B5" s="102" t="s">
        <v>935</v>
      </c>
      <c r="C5" s="102" t="s">
        <v>2823</v>
      </c>
      <c r="D5" s="102" t="s">
        <v>3688</v>
      </c>
      <c r="E5" s="102" t="s">
        <v>2834</v>
      </c>
      <c r="F5" s="102" t="s">
        <v>3692</v>
      </c>
      <c r="G5" s="102" t="s">
        <v>3699</v>
      </c>
    </row>
    <row r="6" spans="1:9" ht="17" customHeight="1">
      <c r="A6" s="102" t="s">
        <v>2827</v>
      </c>
      <c r="B6" s="102" t="s">
        <v>935</v>
      </c>
      <c r="C6" s="102" t="s">
        <v>2824</v>
      </c>
      <c r="D6" s="102" t="s">
        <v>3688</v>
      </c>
      <c r="E6" s="102" t="s">
        <v>2834</v>
      </c>
      <c r="F6" s="102" t="s">
        <v>3692</v>
      </c>
      <c r="G6" s="102" t="s">
        <v>3699</v>
      </c>
    </row>
    <row r="7" spans="1:9">
      <c r="A7" s="102" t="s">
        <v>2827</v>
      </c>
      <c r="B7" s="102" t="s">
        <v>935</v>
      </c>
      <c r="C7" s="102" t="s">
        <v>2825</v>
      </c>
      <c r="D7" s="102" t="s">
        <v>3689</v>
      </c>
      <c r="E7" s="102" t="s">
        <v>2834</v>
      </c>
      <c r="F7" s="102" t="s">
        <v>3692</v>
      </c>
      <c r="G7" s="102" t="s">
        <v>3699</v>
      </c>
    </row>
    <row r="8" spans="1:9" ht="240" customHeight="1">
      <c r="A8" s="102" t="s">
        <v>2831</v>
      </c>
      <c r="B8" s="102" t="s">
        <v>1356</v>
      </c>
      <c r="C8" s="102" t="s">
        <v>2836</v>
      </c>
      <c r="D8" s="102" t="s">
        <v>3690</v>
      </c>
      <c r="E8" s="102" t="s">
        <v>2835</v>
      </c>
      <c r="F8" s="102" t="s">
        <v>3693</v>
      </c>
      <c r="G8" s="134" t="s">
        <v>3700</v>
      </c>
    </row>
    <row r="9" spans="1:9">
      <c r="A9" s="102" t="s">
        <v>2832</v>
      </c>
      <c r="B9" s="102" t="s">
        <v>1356</v>
      </c>
      <c r="C9" s="102" t="s">
        <v>2837</v>
      </c>
      <c r="D9" s="102" t="s">
        <v>3690</v>
      </c>
      <c r="E9" s="102" t="s">
        <v>2835</v>
      </c>
      <c r="F9" s="102" t="s">
        <v>3693</v>
      </c>
      <c r="G9" s="135"/>
    </row>
    <row r="10" spans="1:9" ht="272" customHeight="1">
      <c r="A10" s="102" t="s">
        <v>2831</v>
      </c>
      <c r="B10" s="102" t="s">
        <v>451</v>
      </c>
      <c r="C10" s="102" t="s">
        <v>2838</v>
      </c>
      <c r="D10" s="102" t="s">
        <v>3690</v>
      </c>
      <c r="E10" s="102" t="s">
        <v>2835</v>
      </c>
      <c r="F10" s="102" t="s">
        <v>3694</v>
      </c>
      <c r="G10" s="135" t="s">
        <v>3701</v>
      </c>
    </row>
    <row r="11" spans="1:9">
      <c r="A11" s="102" t="s">
        <v>2832</v>
      </c>
      <c r="B11" s="102" t="s">
        <v>451</v>
      </c>
      <c r="C11" s="102" t="s">
        <v>2839</v>
      </c>
      <c r="D11" s="102" t="s">
        <v>3690</v>
      </c>
      <c r="E11" s="102" t="s">
        <v>2835</v>
      </c>
      <c r="F11" s="102" t="s">
        <v>3694</v>
      </c>
      <c r="G11" s="135"/>
    </row>
    <row r="12" spans="1:9" ht="409.6" customHeight="1">
      <c r="A12" s="102" t="s">
        <v>2831</v>
      </c>
      <c r="B12" s="102" t="s">
        <v>2826</v>
      </c>
      <c r="C12" s="102" t="s">
        <v>2836</v>
      </c>
      <c r="D12" s="102" t="s">
        <v>3690</v>
      </c>
      <c r="E12" s="102" t="s">
        <v>2835</v>
      </c>
      <c r="F12" s="102" t="s">
        <v>3695</v>
      </c>
      <c r="G12" s="135" t="s">
        <v>3702</v>
      </c>
    </row>
    <row r="13" spans="1:9">
      <c r="A13" s="102" t="s">
        <v>2832</v>
      </c>
      <c r="B13" s="102" t="s">
        <v>2826</v>
      </c>
      <c r="C13" s="102" t="s">
        <v>2837</v>
      </c>
      <c r="D13" s="102" t="s">
        <v>3690</v>
      </c>
      <c r="E13" s="102" t="s">
        <v>2835</v>
      </c>
      <c r="F13" s="102" t="s">
        <v>3695</v>
      </c>
      <c r="G13" s="136"/>
    </row>
    <row r="14" spans="1:9" ht="409.6" customHeight="1">
      <c r="A14" s="102" t="s">
        <v>2831</v>
      </c>
      <c r="B14" s="102" t="s">
        <v>252</v>
      </c>
      <c r="C14" s="102" t="s">
        <v>2836</v>
      </c>
      <c r="D14" s="102" t="s">
        <v>3690</v>
      </c>
      <c r="E14" s="102" t="s">
        <v>2835</v>
      </c>
      <c r="F14" s="102" t="s">
        <v>3696</v>
      </c>
      <c r="G14" s="137" t="s">
        <v>3703</v>
      </c>
    </row>
    <row r="15" spans="1:9">
      <c r="A15" s="102" t="s">
        <v>2832</v>
      </c>
      <c r="B15" s="102" t="s">
        <v>252</v>
      </c>
      <c r="C15" s="102" t="s">
        <v>2837</v>
      </c>
      <c r="D15" s="102" t="s">
        <v>3690</v>
      </c>
      <c r="E15" s="102" t="s">
        <v>2835</v>
      </c>
      <c r="F15" s="102" t="s">
        <v>3696</v>
      </c>
      <c r="G15" s="138"/>
    </row>
    <row r="16" spans="1:9">
      <c r="A16" s="102" t="s">
        <v>3684</v>
      </c>
      <c r="B16" s="2" t="s">
        <v>1477</v>
      </c>
      <c r="C16" s="102" t="s">
        <v>3686</v>
      </c>
      <c r="D16" s="102" t="s">
        <v>3691</v>
      </c>
      <c r="E16" s="102" t="s">
        <v>3683</v>
      </c>
      <c r="F16" s="2" t="s">
        <v>2840</v>
      </c>
      <c r="G16" s="102" t="s">
        <v>3699</v>
      </c>
    </row>
    <row r="17" spans="1:7">
      <c r="A17" s="102" t="s">
        <v>3684</v>
      </c>
      <c r="B17" s="2" t="s">
        <v>2841</v>
      </c>
      <c r="C17" s="102" t="s">
        <v>3686</v>
      </c>
      <c r="D17" s="102" t="s">
        <v>3691</v>
      </c>
      <c r="E17" s="102" t="s">
        <v>3683</v>
      </c>
      <c r="F17" s="2" t="s">
        <v>2842</v>
      </c>
      <c r="G17" s="102" t="s">
        <v>3699</v>
      </c>
    </row>
    <row r="18" spans="1:7">
      <c r="A18" s="102" t="s">
        <v>3684</v>
      </c>
      <c r="B18" s="2" t="s">
        <v>329</v>
      </c>
      <c r="C18" s="102" t="s">
        <v>3686</v>
      </c>
      <c r="D18" s="102" t="s">
        <v>3691</v>
      </c>
      <c r="E18" s="102" t="s">
        <v>3683</v>
      </c>
      <c r="F18" s="2" t="s">
        <v>2843</v>
      </c>
      <c r="G18" s="102" t="s">
        <v>3699</v>
      </c>
    </row>
    <row r="19" spans="1:7">
      <c r="A19" s="102" t="s">
        <v>3684</v>
      </c>
      <c r="B19" s="2" t="s">
        <v>373</v>
      </c>
      <c r="C19" s="102" t="s">
        <v>3686</v>
      </c>
      <c r="D19" s="102" t="s">
        <v>3691</v>
      </c>
      <c r="E19" s="102" t="s">
        <v>3683</v>
      </c>
      <c r="F19" s="2" t="s">
        <v>2844</v>
      </c>
      <c r="G19" s="102" t="s">
        <v>3699</v>
      </c>
    </row>
    <row r="20" spans="1:7">
      <c r="A20" s="102" t="s">
        <v>3684</v>
      </c>
      <c r="B20" s="2" t="s">
        <v>286</v>
      </c>
      <c r="C20" s="102" t="s">
        <v>3686</v>
      </c>
      <c r="D20" s="102" t="s">
        <v>3691</v>
      </c>
      <c r="E20" s="102" t="s">
        <v>3683</v>
      </c>
      <c r="F20" s="2" t="s">
        <v>2845</v>
      </c>
      <c r="G20" s="102" t="s">
        <v>3699</v>
      </c>
    </row>
    <row r="21" spans="1:7">
      <c r="A21" s="102" t="s">
        <v>3684</v>
      </c>
      <c r="B21" s="2" t="s">
        <v>264</v>
      </c>
      <c r="C21" s="102" t="s">
        <v>3686</v>
      </c>
      <c r="D21" s="102" t="s">
        <v>3691</v>
      </c>
      <c r="E21" s="102" t="s">
        <v>3683</v>
      </c>
      <c r="F21" s="2" t="s">
        <v>2846</v>
      </c>
      <c r="G21" s="102" t="s">
        <v>3699</v>
      </c>
    </row>
    <row r="22" spans="1:7">
      <c r="A22" s="102" t="s">
        <v>3684</v>
      </c>
      <c r="B22" s="2" t="s">
        <v>275</v>
      </c>
      <c r="C22" s="102" t="s">
        <v>3686</v>
      </c>
      <c r="D22" s="102" t="s">
        <v>3691</v>
      </c>
      <c r="E22" s="102" t="s">
        <v>3683</v>
      </c>
      <c r="F22" s="2" t="s">
        <v>2847</v>
      </c>
      <c r="G22" s="102" t="s">
        <v>3699</v>
      </c>
    </row>
    <row r="23" spans="1:7">
      <c r="A23" s="102" t="s">
        <v>3684</v>
      </c>
      <c r="B23" s="2" t="s">
        <v>441</v>
      </c>
      <c r="C23" s="102" t="s">
        <v>3686</v>
      </c>
      <c r="D23" s="102" t="s">
        <v>3691</v>
      </c>
      <c r="E23" s="102" t="s">
        <v>3683</v>
      </c>
      <c r="F23" s="2" t="s">
        <v>2848</v>
      </c>
      <c r="G23" s="102" t="s">
        <v>3699</v>
      </c>
    </row>
    <row r="24" spans="1:7">
      <c r="A24" s="102" t="s">
        <v>3684</v>
      </c>
      <c r="B24" s="2" t="s">
        <v>1117</v>
      </c>
      <c r="C24" s="102" t="s">
        <v>3686</v>
      </c>
      <c r="D24" s="102" t="s">
        <v>3691</v>
      </c>
      <c r="E24" s="102" t="s">
        <v>3683</v>
      </c>
      <c r="F24" s="2" t="s">
        <v>2849</v>
      </c>
      <c r="G24" s="102" t="s">
        <v>3699</v>
      </c>
    </row>
    <row r="25" spans="1:7">
      <c r="A25" s="102" t="s">
        <v>3684</v>
      </c>
      <c r="B25" s="2" t="s">
        <v>297</v>
      </c>
      <c r="C25" s="102" t="s">
        <v>3686</v>
      </c>
      <c r="D25" s="102" t="s">
        <v>3691</v>
      </c>
      <c r="E25" s="102" t="s">
        <v>3683</v>
      </c>
      <c r="F25" s="2" t="s">
        <v>2850</v>
      </c>
      <c r="G25" s="102" t="s">
        <v>3699</v>
      </c>
    </row>
    <row r="26" spans="1:7">
      <c r="A26" s="102" t="s">
        <v>3684</v>
      </c>
      <c r="B26" s="2" t="s">
        <v>1236</v>
      </c>
      <c r="C26" s="102" t="s">
        <v>3686</v>
      </c>
      <c r="D26" s="102" t="s">
        <v>3691</v>
      </c>
      <c r="E26" s="102" t="s">
        <v>3683</v>
      </c>
      <c r="F26" s="2" t="s">
        <v>2851</v>
      </c>
      <c r="G26" s="102" t="s">
        <v>3699</v>
      </c>
    </row>
    <row r="27" spans="1:7">
      <c r="A27" s="102" t="s">
        <v>3684</v>
      </c>
      <c r="B27" s="2" t="s">
        <v>1231</v>
      </c>
      <c r="C27" s="102" t="s">
        <v>3686</v>
      </c>
      <c r="D27" s="102" t="s">
        <v>3691</v>
      </c>
      <c r="E27" s="102" t="s">
        <v>3683</v>
      </c>
      <c r="F27" s="2" t="s">
        <v>2852</v>
      </c>
      <c r="G27" s="102" t="s">
        <v>3699</v>
      </c>
    </row>
    <row r="28" spans="1:7">
      <c r="A28" s="102" t="s">
        <v>3684</v>
      </c>
      <c r="B28" s="2" t="s">
        <v>1017</v>
      </c>
      <c r="C28" s="102" t="s">
        <v>3686</v>
      </c>
      <c r="D28" s="102" t="s">
        <v>3691</v>
      </c>
      <c r="E28" s="102" t="s">
        <v>3683</v>
      </c>
      <c r="F28" s="2" t="s">
        <v>2853</v>
      </c>
      <c r="G28" s="102" t="s">
        <v>3699</v>
      </c>
    </row>
    <row r="29" spans="1:7">
      <c r="A29" s="102" t="s">
        <v>3684</v>
      </c>
      <c r="B29" s="2" t="s">
        <v>2214</v>
      </c>
      <c r="C29" s="102" t="s">
        <v>3686</v>
      </c>
      <c r="D29" s="102" t="s">
        <v>3691</v>
      </c>
      <c r="E29" s="102" t="s">
        <v>3683</v>
      </c>
      <c r="F29" s="2" t="s">
        <v>2854</v>
      </c>
      <c r="G29" s="102" t="s">
        <v>3699</v>
      </c>
    </row>
    <row r="30" spans="1:7">
      <c r="A30" s="102" t="s">
        <v>3684</v>
      </c>
      <c r="B30" s="2" t="s">
        <v>492</v>
      </c>
      <c r="C30" s="102" t="s">
        <v>3686</v>
      </c>
      <c r="D30" s="102" t="s">
        <v>3691</v>
      </c>
      <c r="E30" s="102" t="s">
        <v>3683</v>
      </c>
      <c r="F30" s="2" t="s">
        <v>2855</v>
      </c>
      <c r="G30" s="102" t="s">
        <v>3699</v>
      </c>
    </row>
    <row r="31" spans="1:7">
      <c r="A31" s="102" t="s">
        <v>3684</v>
      </c>
      <c r="B31" s="2" t="s">
        <v>406</v>
      </c>
      <c r="C31" s="102" t="s">
        <v>3686</v>
      </c>
      <c r="D31" s="102" t="s">
        <v>3691</v>
      </c>
      <c r="E31" s="102" t="s">
        <v>3683</v>
      </c>
      <c r="F31" s="2" t="s">
        <v>2856</v>
      </c>
      <c r="G31" s="102" t="s">
        <v>3699</v>
      </c>
    </row>
    <row r="32" spans="1:7">
      <c r="A32" s="102" t="s">
        <v>3684</v>
      </c>
      <c r="B32" s="2" t="s">
        <v>341</v>
      </c>
      <c r="C32" s="102" t="s">
        <v>3686</v>
      </c>
      <c r="D32" s="102" t="s">
        <v>3691</v>
      </c>
      <c r="E32" s="102" t="s">
        <v>3683</v>
      </c>
      <c r="F32" s="2" t="s">
        <v>2857</v>
      </c>
      <c r="G32" s="102" t="s">
        <v>3699</v>
      </c>
    </row>
    <row r="33" spans="1:7">
      <c r="A33" s="102" t="s">
        <v>3684</v>
      </c>
      <c r="B33" s="2" t="s">
        <v>253</v>
      </c>
      <c r="C33" s="102" t="s">
        <v>3686</v>
      </c>
      <c r="D33" s="102" t="s">
        <v>3691</v>
      </c>
      <c r="E33" s="102" t="s">
        <v>3683</v>
      </c>
      <c r="F33" s="2" t="s">
        <v>2858</v>
      </c>
      <c r="G33" s="102" t="s">
        <v>3699</v>
      </c>
    </row>
  </sheetData>
  <mergeCells count="4">
    <mergeCell ref="G8:G9"/>
    <mergeCell ref="G10:G11"/>
    <mergeCell ref="G12:G13"/>
    <mergeCell ref="G14:G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95AE3-2F17-1A4A-ADFC-38AFA685AB54}">
  <dimension ref="A1:M74"/>
  <sheetViews>
    <sheetView workbookViewId="0">
      <selection activeCell="B8" sqref="B8"/>
    </sheetView>
  </sheetViews>
  <sheetFormatPr baseColWidth="10" defaultColWidth="10.83203125" defaultRowHeight="16"/>
  <cols>
    <col min="1" max="1" width="37.1640625" style="1" customWidth="1"/>
    <col min="2" max="3" width="17.6640625" style="1" bestFit="1" customWidth="1"/>
    <col min="4" max="4" width="18.5" style="1" bestFit="1" customWidth="1"/>
    <col min="5" max="5" width="18.83203125" style="1" bestFit="1" customWidth="1"/>
    <col min="6" max="6" width="17.33203125" style="1" bestFit="1" customWidth="1"/>
    <col min="7" max="16384" width="10.83203125" style="1"/>
  </cols>
  <sheetData>
    <row r="1" spans="1:8">
      <c r="A1" s="27" t="s">
        <v>1328</v>
      </c>
      <c r="B1" s="27"/>
      <c r="C1" s="27"/>
      <c r="D1" s="27"/>
      <c r="E1" s="27"/>
      <c r="G1" s="17"/>
      <c r="H1" s="17"/>
    </row>
    <row r="2" spans="1:8">
      <c r="A2" s="24"/>
      <c r="B2" s="17"/>
      <c r="C2" s="17"/>
      <c r="D2" s="17"/>
      <c r="E2" s="17"/>
      <c r="F2" s="17"/>
      <c r="G2" s="17"/>
      <c r="H2" s="17"/>
    </row>
    <row r="3" spans="1:8">
      <c r="A3" s="5" t="s">
        <v>165</v>
      </c>
      <c r="B3" s="103" t="s">
        <v>166</v>
      </c>
      <c r="C3" s="103"/>
      <c r="D3" s="103"/>
      <c r="E3" s="24"/>
      <c r="F3" s="24"/>
      <c r="G3" s="24"/>
      <c r="H3" s="24"/>
    </row>
    <row r="4" spans="1:8">
      <c r="A4" s="5"/>
      <c r="B4" s="25"/>
      <c r="C4" s="25"/>
      <c r="D4" s="25"/>
      <c r="E4" s="24"/>
      <c r="F4" s="24"/>
      <c r="G4" s="24"/>
      <c r="H4" s="24"/>
    </row>
    <row r="5" spans="1:8">
      <c r="A5" s="76"/>
      <c r="B5" s="76" t="s">
        <v>1325</v>
      </c>
      <c r="C5" s="76" t="s">
        <v>1326</v>
      </c>
      <c r="D5" s="26" t="s">
        <v>97</v>
      </c>
      <c r="E5" s="24"/>
      <c r="F5" s="29"/>
      <c r="G5" s="24"/>
      <c r="H5" s="24"/>
    </row>
    <row r="6" spans="1:8">
      <c r="A6" s="76" t="s">
        <v>167</v>
      </c>
      <c r="B6" s="76">
        <v>16536000</v>
      </c>
      <c r="C6" s="76">
        <v>7887000</v>
      </c>
      <c r="D6" s="76">
        <v>36268000</v>
      </c>
      <c r="E6" s="24"/>
      <c r="F6" s="30"/>
      <c r="G6" s="17"/>
      <c r="H6" s="17"/>
    </row>
    <row r="7" spans="1:8">
      <c r="A7" s="76" t="s">
        <v>168</v>
      </c>
      <c r="B7" s="76">
        <v>45114000</v>
      </c>
      <c r="C7" s="76">
        <v>36894000</v>
      </c>
      <c r="D7" s="76">
        <v>14588000</v>
      </c>
      <c r="E7" s="24"/>
      <c r="F7" s="30"/>
      <c r="G7" s="17"/>
      <c r="H7" s="17"/>
    </row>
    <row r="8" spans="1:8">
      <c r="A8" s="76" t="s">
        <v>169</v>
      </c>
      <c r="B8" s="76">
        <v>7347000</v>
      </c>
      <c r="C8" s="76">
        <v>4797000</v>
      </c>
      <c r="D8" s="76">
        <v>11702000</v>
      </c>
      <c r="E8" s="24"/>
      <c r="F8" s="30"/>
      <c r="G8" s="17"/>
      <c r="H8" s="17"/>
    </row>
    <row r="9" spans="1:8">
      <c r="A9" s="76" t="s">
        <v>170</v>
      </c>
      <c r="B9" s="76">
        <v>4371000</v>
      </c>
      <c r="C9" s="76">
        <v>8673000</v>
      </c>
      <c r="D9" s="76">
        <v>11702000</v>
      </c>
      <c r="E9" s="24"/>
      <c r="F9" s="30"/>
      <c r="G9" s="17"/>
      <c r="H9" s="17"/>
    </row>
    <row r="10" spans="1:8">
      <c r="A10" s="76" t="s">
        <v>171</v>
      </c>
      <c r="B10" s="76">
        <v>17523000</v>
      </c>
      <c r="C10" s="76">
        <v>14826000</v>
      </c>
      <c r="D10" s="76">
        <v>10362000</v>
      </c>
      <c r="E10" s="24"/>
      <c r="F10" s="30"/>
      <c r="G10" s="17"/>
      <c r="H10" s="17"/>
    </row>
    <row r="11" spans="1:8">
      <c r="A11" s="76" t="s">
        <v>172</v>
      </c>
      <c r="B11" s="76">
        <v>2976000</v>
      </c>
      <c r="C11" s="76">
        <v>6084000</v>
      </c>
      <c r="D11" s="76">
        <v>8216000</v>
      </c>
      <c r="E11" s="24"/>
      <c r="F11" s="30"/>
      <c r="G11" s="17"/>
      <c r="H11" s="17"/>
    </row>
    <row r="12" spans="1:8">
      <c r="A12" s="76" t="s">
        <v>173</v>
      </c>
      <c r="B12" s="76">
        <v>16902000</v>
      </c>
      <c r="C12" s="76">
        <v>15873000</v>
      </c>
      <c r="D12" s="76">
        <v>8198000</v>
      </c>
      <c r="E12" s="24"/>
      <c r="F12" s="30"/>
      <c r="G12" s="17"/>
      <c r="H12" s="17"/>
    </row>
    <row r="13" spans="1:8">
      <c r="A13" s="76" t="s">
        <v>174</v>
      </c>
      <c r="B13" s="76">
        <v>4716000</v>
      </c>
      <c r="C13" s="76">
        <v>1521000</v>
      </c>
      <c r="D13" s="76">
        <v>7202000</v>
      </c>
      <c r="E13" s="24"/>
      <c r="F13" s="30"/>
      <c r="G13" s="17"/>
      <c r="H13" s="17"/>
    </row>
    <row r="14" spans="1:8">
      <c r="A14" s="76" t="s">
        <v>175</v>
      </c>
      <c r="B14" s="76">
        <v>4971000</v>
      </c>
      <c r="C14" s="76">
        <v>2604000</v>
      </c>
      <c r="D14" s="76">
        <v>5942000</v>
      </c>
      <c r="E14" s="24"/>
      <c r="F14" s="30"/>
      <c r="G14" s="17"/>
      <c r="H14" s="17"/>
    </row>
    <row r="15" spans="1:8">
      <c r="A15" s="76" t="s">
        <v>176</v>
      </c>
      <c r="B15" s="76">
        <v>11139000</v>
      </c>
      <c r="C15" s="76">
        <v>8052000</v>
      </c>
      <c r="D15" s="76">
        <v>5554000</v>
      </c>
      <c r="E15" s="24"/>
      <c r="F15" s="30"/>
      <c r="G15" s="17"/>
      <c r="H15" s="17"/>
    </row>
    <row r="16" spans="1:8">
      <c r="A16" s="76" t="s">
        <v>177</v>
      </c>
      <c r="B16" s="76">
        <v>1956000</v>
      </c>
      <c r="C16" s="76">
        <v>18168000</v>
      </c>
      <c r="D16" s="76">
        <v>4518000</v>
      </c>
      <c r="E16" s="24"/>
      <c r="F16" s="30"/>
      <c r="G16" s="17"/>
      <c r="H16" s="17"/>
    </row>
    <row r="17" spans="1:13">
      <c r="A17" s="76" t="s">
        <v>178</v>
      </c>
      <c r="B17" s="76">
        <v>1959000</v>
      </c>
      <c r="C17" s="76">
        <v>252000</v>
      </c>
      <c r="D17" s="76">
        <v>4112000</v>
      </c>
      <c r="E17" s="24"/>
      <c r="F17" s="80"/>
      <c r="G17" s="23"/>
      <c r="H17" s="23"/>
      <c r="I17" s="3"/>
      <c r="J17" s="3"/>
      <c r="K17" s="3"/>
      <c r="L17" s="3"/>
      <c r="M17" s="3"/>
    </row>
    <row r="18" spans="1:13">
      <c r="A18" s="76" t="s">
        <v>179</v>
      </c>
      <c r="B18" s="76">
        <v>1035000</v>
      </c>
      <c r="C18" s="76">
        <v>1608000</v>
      </c>
      <c r="D18" s="76">
        <v>3060000</v>
      </c>
      <c r="E18" s="24"/>
      <c r="F18" s="80"/>
      <c r="G18" s="23"/>
      <c r="H18" s="23"/>
      <c r="I18" s="3"/>
      <c r="J18" s="3"/>
      <c r="K18" s="3"/>
      <c r="L18" s="3"/>
      <c r="M18" s="3"/>
    </row>
    <row r="19" spans="1:13">
      <c r="A19" s="76" t="s">
        <v>180</v>
      </c>
      <c r="B19" s="76">
        <v>7836000</v>
      </c>
      <c r="C19" s="76">
        <v>8001000</v>
      </c>
      <c r="D19" s="76">
        <v>2906000</v>
      </c>
      <c r="E19" s="24"/>
      <c r="F19" s="81"/>
      <c r="G19" s="81"/>
      <c r="H19" s="3"/>
      <c r="I19" s="3"/>
      <c r="J19" s="3"/>
      <c r="K19" s="3"/>
      <c r="L19" s="3"/>
      <c r="M19" s="3"/>
    </row>
    <row r="20" spans="1:13">
      <c r="A20" s="76" t="s">
        <v>181</v>
      </c>
      <c r="B20" s="76">
        <v>8886000</v>
      </c>
      <c r="C20" s="76">
        <v>5250000</v>
      </c>
      <c r="D20" s="76">
        <v>2176000</v>
      </c>
      <c r="E20" s="24"/>
      <c r="F20" s="82"/>
      <c r="G20" s="23"/>
      <c r="H20" s="3"/>
      <c r="I20" s="3"/>
      <c r="J20" s="3"/>
      <c r="K20" s="3"/>
      <c r="L20" s="3"/>
      <c r="M20" s="3"/>
    </row>
    <row r="21" spans="1:13">
      <c r="A21" s="76" t="s">
        <v>182</v>
      </c>
      <c r="B21" s="76">
        <v>129000</v>
      </c>
      <c r="C21" s="76">
        <v>2265000</v>
      </c>
      <c r="D21" s="76">
        <v>674000</v>
      </c>
      <c r="E21" s="24"/>
      <c r="F21" s="59"/>
      <c r="G21" s="18"/>
      <c r="H21" s="3"/>
      <c r="I21" s="3"/>
      <c r="J21" s="3"/>
      <c r="K21" s="3"/>
      <c r="L21" s="3"/>
      <c r="M21" s="3"/>
    </row>
    <row r="22" spans="1:13">
      <c r="A22" s="76" t="s">
        <v>183</v>
      </c>
      <c r="B22" s="76">
        <v>1683000</v>
      </c>
      <c r="C22" s="76">
        <v>10857000</v>
      </c>
      <c r="D22" s="76">
        <v>646000</v>
      </c>
      <c r="E22" s="24"/>
      <c r="F22" s="83"/>
      <c r="G22" s="3"/>
      <c r="H22" s="31"/>
      <c r="I22" s="3"/>
      <c r="J22" s="3"/>
      <c r="K22" s="3"/>
      <c r="L22" s="3"/>
      <c r="M22" s="3"/>
    </row>
    <row r="23" spans="1:13">
      <c r="A23" s="76" t="s">
        <v>184</v>
      </c>
      <c r="B23" s="76">
        <v>30102000</v>
      </c>
      <c r="C23" s="2">
        <v>1371000</v>
      </c>
      <c r="D23" s="76">
        <v>26062000</v>
      </c>
      <c r="E23" s="24"/>
      <c r="F23" s="3"/>
      <c r="G23" s="3"/>
      <c r="H23" s="3"/>
      <c r="I23" s="3"/>
      <c r="J23" s="3"/>
      <c r="K23" s="3"/>
      <c r="L23" s="3"/>
      <c r="M23" s="3"/>
    </row>
    <row r="24" spans="1:13">
      <c r="A24" s="76" t="s">
        <v>185</v>
      </c>
      <c r="B24" s="2">
        <v>1944000</v>
      </c>
      <c r="C24" s="2">
        <v>9684000</v>
      </c>
      <c r="D24" s="76">
        <v>5038000</v>
      </c>
      <c r="E24" s="24"/>
      <c r="F24" s="83"/>
      <c r="G24" s="3"/>
      <c r="H24" s="3"/>
      <c r="I24" s="3"/>
      <c r="J24" s="3"/>
      <c r="K24" s="3"/>
      <c r="L24" s="3"/>
      <c r="M24" s="3"/>
    </row>
    <row r="25" spans="1:13">
      <c r="A25" s="76" t="s">
        <v>186</v>
      </c>
      <c r="B25" s="2">
        <v>2958000</v>
      </c>
      <c r="C25" s="2">
        <v>2718000</v>
      </c>
      <c r="D25" s="76">
        <v>3298000</v>
      </c>
      <c r="E25" s="24"/>
      <c r="F25" s="83"/>
      <c r="G25" s="3"/>
      <c r="H25" s="3"/>
      <c r="I25" s="3"/>
      <c r="J25" s="3"/>
      <c r="K25" s="3"/>
      <c r="L25" s="3"/>
      <c r="M25" s="3"/>
    </row>
    <row r="26" spans="1:13">
      <c r="A26" s="76" t="s">
        <v>187</v>
      </c>
      <c r="B26" s="2">
        <v>48237000</v>
      </c>
      <c r="C26" s="2">
        <v>2175000</v>
      </c>
      <c r="D26" s="76">
        <v>2310000</v>
      </c>
      <c r="E26" s="24"/>
      <c r="F26" s="83"/>
      <c r="G26" s="3"/>
      <c r="H26" s="11"/>
      <c r="I26" s="3"/>
      <c r="J26" s="3"/>
      <c r="K26" s="3"/>
      <c r="L26" s="3"/>
      <c r="M26" s="3"/>
    </row>
    <row r="27" spans="1:13">
      <c r="A27" s="76" t="s">
        <v>188</v>
      </c>
      <c r="B27" s="2">
        <v>8430000</v>
      </c>
      <c r="C27" s="2">
        <v>2934000</v>
      </c>
      <c r="D27" s="76">
        <v>658000</v>
      </c>
      <c r="E27" s="24"/>
      <c r="F27" s="83"/>
      <c r="G27" s="3"/>
      <c r="H27" s="11"/>
      <c r="I27" s="3"/>
      <c r="J27" s="3"/>
      <c r="K27" s="3"/>
      <c r="L27" s="3"/>
      <c r="M27" s="3"/>
    </row>
    <row r="28" spans="1:13">
      <c r="A28" s="76" t="s">
        <v>189</v>
      </c>
      <c r="B28" s="2">
        <v>750000</v>
      </c>
      <c r="C28" s="2">
        <v>2430000</v>
      </c>
      <c r="D28" s="76">
        <v>634000</v>
      </c>
      <c r="F28" s="83"/>
      <c r="G28" s="3"/>
      <c r="H28" s="84"/>
      <c r="I28" s="3"/>
      <c r="J28" s="3"/>
      <c r="K28" s="3"/>
      <c r="L28" s="3"/>
      <c r="M28" s="3"/>
    </row>
    <row r="29" spans="1:13">
      <c r="F29" s="83"/>
      <c r="G29" s="3"/>
      <c r="H29" s="36"/>
      <c r="I29" s="3"/>
      <c r="J29" s="3"/>
      <c r="K29" s="3"/>
      <c r="L29" s="3"/>
      <c r="M29" s="3"/>
    </row>
    <row r="30" spans="1:13">
      <c r="A30" s="1" t="s">
        <v>1327</v>
      </c>
      <c r="F30" s="83"/>
      <c r="G30" s="3"/>
      <c r="H30" s="85"/>
      <c r="I30" s="3"/>
      <c r="J30" s="3"/>
      <c r="K30" s="3"/>
      <c r="L30" s="3"/>
      <c r="M30" s="3"/>
    </row>
    <row r="31" spans="1:13">
      <c r="D31" s="11"/>
      <c r="E31" s="11"/>
      <c r="F31" s="83"/>
      <c r="G31" s="3"/>
      <c r="H31" s="85"/>
      <c r="I31" s="11"/>
      <c r="J31" s="11"/>
      <c r="K31" s="3"/>
      <c r="L31" s="3"/>
      <c r="M31" s="3"/>
    </row>
    <row r="32" spans="1:13">
      <c r="D32" s="11"/>
      <c r="E32" s="11"/>
      <c r="F32" s="83"/>
      <c r="G32" s="3"/>
      <c r="H32" s="85"/>
      <c r="I32" s="11"/>
      <c r="J32" s="11"/>
      <c r="K32" s="3"/>
      <c r="L32" s="3"/>
      <c r="M32" s="3"/>
    </row>
    <row r="33" spans="4:13" ht="17" thickBot="1">
      <c r="D33" s="32"/>
      <c r="E33" s="77"/>
      <c r="F33" s="3"/>
      <c r="G33" s="3"/>
      <c r="H33" s="85"/>
      <c r="I33" s="84"/>
      <c r="J33" s="11"/>
      <c r="K33" s="3"/>
      <c r="L33" s="3"/>
      <c r="M33" s="3"/>
    </row>
    <row r="34" spans="4:13" ht="17" thickBot="1">
      <c r="D34" s="33"/>
      <c r="E34" s="78"/>
      <c r="F34" s="83"/>
      <c r="G34" s="3"/>
      <c r="H34" s="85"/>
      <c r="I34" s="36"/>
      <c r="J34" s="11"/>
      <c r="K34" s="3"/>
      <c r="L34" s="3"/>
      <c r="M34" s="3"/>
    </row>
    <row r="35" spans="4:13" ht="17" thickBot="1">
      <c r="D35" s="35"/>
      <c r="E35" s="79"/>
      <c r="F35" s="83"/>
      <c r="G35" s="3"/>
      <c r="H35" s="85"/>
      <c r="I35" s="41"/>
      <c r="J35" s="11"/>
      <c r="K35" s="3"/>
      <c r="L35" s="3"/>
      <c r="M35" s="3"/>
    </row>
    <row r="36" spans="4:13" ht="17" thickBot="1">
      <c r="D36" s="35"/>
      <c r="E36" s="79"/>
      <c r="F36" s="3"/>
      <c r="G36" s="3"/>
      <c r="H36" s="85"/>
      <c r="I36" s="41"/>
      <c r="J36" s="11"/>
      <c r="K36" s="3"/>
      <c r="L36" s="3"/>
      <c r="M36" s="3"/>
    </row>
    <row r="37" spans="4:13" ht="17" thickBot="1">
      <c r="D37" s="35"/>
      <c r="E37" s="79"/>
      <c r="F37" s="83"/>
      <c r="G37" s="3"/>
      <c r="H37" s="85"/>
      <c r="I37" s="41"/>
      <c r="J37" s="11"/>
      <c r="K37" s="3"/>
      <c r="L37" s="3"/>
      <c r="M37" s="3"/>
    </row>
    <row r="38" spans="4:13" ht="17" thickBot="1">
      <c r="D38" s="35"/>
      <c r="E38" s="79"/>
      <c r="F38" s="83"/>
      <c r="G38" s="3"/>
      <c r="H38" s="85"/>
      <c r="I38" s="41"/>
      <c r="J38" s="11"/>
      <c r="K38" s="3"/>
      <c r="L38" s="3"/>
      <c r="M38" s="3"/>
    </row>
    <row r="39" spans="4:13" ht="17" thickBot="1">
      <c r="D39" s="35"/>
      <c r="E39" s="79"/>
      <c r="F39" s="3"/>
      <c r="G39" s="3"/>
      <c r="H39" s="85"/>
      <c r="I39" s="41"/>
      <c r="J39" s="11"/>
      <c r="K39" s="3"/>
      <c r="L39" s="3"/>
      <c r="M39" s="3"/>
    </row>
    <row r="40" spans="4:13" ht="17" thickBot="1">
      <c r="D40" s="35"/>
      <c r="E40" s="79"/>
      <c r="F40" s="83"/>
      <c r="G40" s="3"/>
      <c r="H40" s="85"/>
      <c r="I40" s="41"/>
      <c r="J40" s="11"/>
      <c r="K40" s="3"/>
      <c r="L40" s="3"/>
      <c r="M40" s="3"/>
    </row>
    <row r="41" spans="4:13" ht="17" thickBot="1">
      <c r="D41" s="35"/>
      <c r="E41" s="79"/>
      <c r="F41" s="83"/>
      <c r="G41" s="3"/>
      <c r="H41" s="85"/>
      <c r="I41" s="41"/>
      <c r="J41" s="11"/>
      <c r="K41" s="3"/>
      <c r="L41" s="3"/>
      <c r="M41" s="3"/>
    </row>
    <row r="42" spans="4:13" ht="17" thickBot="1">
      <c r="D42" s="35"/>
      <c r="E42" s="79"/>
      <c r="F42" s="3"/>
      <c r="G42" s="3"/>
      <c r="H42" s="85"/>
      <c r="I42" s="41"/>
      <c r="J42" s="11"/>
      <c r="K42" s="3"/>
      <c r="L42" s="3"/>
      <c r="M42" s="3"/>
    </row>
    <row r="43" spans="4:13" ht="17" thickBot="1">
      <c r="D43" s="35"/>
      <c r="E43" s="79"/>
      <c r="F43" s="83"/>
      <c r="G43" s="3"/>
      <c r="H43" s="85"/>
      <c r="I43" s="41"/>
      <c r="J43" s="11"/>
      <c r="K43" s="3"/>
      <c r="L43" s="3"/>
      <c r="M43" s="3"/>
    </row>
    <row r="44" spans="4:13" ht="17" thickBot="1">
      <c r="D44" s="35"/>
      <c r="E44" s="79"/>
      <c r="F44" s="3"/>
      <c r="G44" s="3"/>
      <c r="H44" s="85"/>
      <c r="I44" s="41"/>
      <c r="J44" s="11"/>
      <c r="K44" s="3"/>
      <c r="L44" s="3"/>
      <c r="M44" s="3"/>
    </row>
    <row r="45" spans="4:13" ht="17" thickBot="1">
      <c r="D45" s="35"/>
      <c r="E45" s="79"/>
      <c r="F45" s="3"/>
      <c r="G45" s="41"/>
      <c r="H45" s="85"/>
      <c r="I45" s="41"/>
      <c r="J45" s="11"/>
      <c r="K45" s="3"/>
      <c r="L45" s="3"/>
      <c r="M45" s="3"/>
    </row>
    <row r="46" spans="4:13" ht="17" thickBot="1">
      <c r="D46" s="35"/>
      <c r="E46" s="35"/>
      <c r="F46" s="35"/>
      <c r="G46" s="35"/>
      <c r="H46" s="34"/>
      <c r="I46" s="34"/>
      <c r="J46" s="11"/>
    </row>
    <row r="47" spans="4:13" ht="17" thickBot="1">
      <c r="D47" s="35"/>
      <c r="E47" s="35"/>
      <c r="F47" s="35"/>
      <c r="G47" s="35"/>
      <c r="H47" s="34"/>
      <c r="I47" s="34"/>
      <c r="J47" s="11"/>
    </row>
    <row r="48" spans="4:13" ht="17" thickBot="1">
      <c r="D48" s="35"/>
      <c r="E48" s="35"/>
      <c r="F48" s="35"/>
      <c r="G48" s="35"/>
      <c r="H48" s="34"/>
      <c r="I48" s="34"/>
      <c r="J48" s="11"/>
    </row>
    <row r="49" spans="2:12" ht="17" thickBot="1">
      <c r="D49" s="35"/>
      <c r="E49" s="35"/>
      <c r="F49" s="35"/>
      <c r="G49" s="35"/>
      <c r="H49" s="34"/>
      <c r="I49" s="34"/>
      <c r="J49" s="11"/>
    </row>
    <row r="50" spans="2:12" ht="17" thickBot="1">
      <c r="D50" s="35"/>
      <c r="E50" s="35"/>
      <c r="F50" s="35"/>
      <c r="G50" s="35"/>
      <c r="H50" s="34"/>
      <c r="I50" s="34"/>
      <c r="J50" s="11"/>
    </row>
    <row r="51" spans="2:12" ht="17" thickBot="1">
      <c r="B51" s="34"/>
      <c r="C51" s="35"/>
      <c r="D51" s="35"/>
      <c r="E51" s="35"/>
      <c r="F51" s="35"/>
      <c r="G51" s="35"/>
      <c r="H51" s="34"/>
      <c r="I51" s="34"/>
      <c r="J51" s="11"/>
    </row>
    <row r="52" spans="2:12" ht="17" thickBot="1">
      <c r="B52" s="34"/>
      <c r="C52" s="35"/>
      <c r="D52" s="35"/>
      <c r="E52" s="35"/>
      <c r="F52" s="35"/>
      <c r="G52" s="35"/>
      <c r="H52" s="34"/>
      <c r="I52" s="34"/>
      <c r="J52" s="11"/>
    </row>
    <row r="53" spans="2:12" ht="17" thickBot="1">
      <c r="B53" s="34"/>
      <c r="C53" s="35"/>
      <c r="D53" s="35"/>
      <c r="E53" s="35"/>
      <c r="F53" s="35"/>
      <c r="G53" s="35"/>
      <c r="H53" s="34"/>
      <c r="I53" s="34"/>
      <c r="J53" s="11"/>
    </row>
    <row r="54" spans="2:12" ht="17" thickBot="1">
      <c r="B54" s="34"/>
      <c r="C54" s="35"/>
      <c r="D54" s="35"/>
      <c r="E54" s="35"/>
      <c r="F54" s="35"/>
      <c r="G54" s="35"/>
      <c r="H54" s="34"/>
      <c r="I54" s="34"/>
      <c r="J54" s="11"/>
    </row>
    <row r="55" spans="2:12" ht="17" thickBot="1">
      <c r="B55" s="34"/>
      <c r="C55" s="35"/>
      <c r="D55" s="35"/>
      <c r="E55" s="35"/>
      <c r="F55" s="35"/>
      <c r="G55" s="35"/>
      <c r="H55" s="34"/>
      <c r="I55" s="34"/>
      <c r="J55" s="11"/>
    </row>
    <row r="56" spans="2:12" ht="17" thickBot="1">
      <c r="B56" s="34"/>
      <c r="C56" s="35"/>
      <c r="D56" s="35"/>
      <c r="E56" s="35"/>
      <c r="F56" s="35"/>
      <c r="G56" s="35"/>
      <c r="H56" s="34"/>
      <c r="I56" s="34"/>
      <c r="J56" s="11"/>
    </row>
    <row r="57" spans="2:12" ht="17" thickBot="1">
      <c r="B57" s="34"/>
      <c r="C57" s="35"/>
      <c r="D57" s="35"/>
      <c r="E57" s="35"/>
      <c r="F57" s="35"/>
      <c r="G57" s="35"/>
      <c r="H57" s="34"/>
      <c r="I57" s="34"/>
      <c r="J57" s="11"/>
    </row>
    <row r="58" spans="2:12">
      <c r="B58" s="11"/>
      <c r="C58" s="11"/>
      <c r="D58" s="11"/>
      <c r="E58" s="11"/>
      <c r="F58" s="11"/>
      <c r="G58" s="11"/>
      <c r="H58" s="11"/>
      <c r="I58" s="11"/>
      <c r="J58" s="11"/>
    </row>
    <row r="59" spans="2:12">
      <c r="B59" s="11"/>
      <c r="C59" s="11"/>
      <c r="D59" s="11"/>
      <c r="E59" s="11"/>
      <c r="F59" s="11"/>
      <c r="G59" s="11"/>
      <c r="H59" s="11"/>
      <c r="I59" s="11"/>
      <c r="J59" s="11"/>
      <c r="K59" s="3"/>
      <c r="L59" s="3"/>
    </row>
    <row r="60" spans="2:12">
      <c r="B60" s="11"/>
      <c r="C60" s="11"/>
      <c r="D60" s="11"/>
      <c r="E60" s="11"/>
      <c r="F60" s="11"/>
      <c r="G60" s="11"/>
      <c r="H60" s="11"/>
      <c r="I60" s="11"/>
      <c r="J60" s="11"/>
      <c r="K60" s="3"/>
      <c r="L60" s="3"/>
    </row>
    <row r="61" spans="2:12">
      <c r="B61" s="11"/>
      <c r="C61" s="11"/>
      <c r="D61" s="11"/>
      <c r="E61" s="11"/>
      <c r="F61" s="11"/>
      <c r="G61" s="11"/>
      <c r="H61" s="11"/>
      <c r="I61" s="11"/>
      <c r="J61" s="11"/>
      <c r="K61" s="3"/>
      <c r="L61" s="3"/>
    </row>
    <row r="62" spans="2:12">
      <c r="B62" s="11"/>
      <c r="C62" s="11"/>
      <c r="D62" s="11"/>
      <c r="E62" s="11"/>
      <c r="F62" s="11"/>
      <c r="G62" s="11"/>
      <c r="H62" s="11"/>
      <c r="I62" s="11"/>
      <c r="J62" s="11"/>
      <c r="K62" s="3"/>
      <c r="L62" s="3"/>
    </row>
    <row r="63" spans="2:12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</row>
    <row r="64" spans="2:12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</row>
    <row r="65" spans="2:12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</row>
    <row r="66" spans="2:12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</row>
    <row r="67" spans="2:12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</row>
    <row r="68" spans="2:12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</row>
    <row r="69" spans="2:12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</row>
    <row r="70" spans="2:12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</row>
    <row r="71" spans="2:12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</row>
    <row r="72" spans="2:12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</row>
    <row r="73" spans="2:12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</row>
    <row r="74" spans="2:12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</row>
  </sheetData>
  <mergeCells count="1">
    <mergeCell ref="B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96D23-40C5-D04C-A0B4-E9ADE56291B3}">
  <dimension ref="A1:V89"/>
  <sheetViews>
    <sheetView topLeftCell="A22" zoomScale="75" workbookViewId="0">
      <selection activeCell="P48" sqref="P48"/>
    </sheetView>
  </sheetViews>
  <sheetFormatPr baseColWidth="10" defaultRowHeight="16"/>
  <cols>
    <col min="1" max="1" width="13.6640625" style="4" bestFit="1" customWidth="1"/>
    <col min="2" max="2" width="13.1640625" style="4" bestFit="1" customWidth="1"/>
    <col min="3" max="3" width="14.6640625" style="4" bestFit="1" customWidth="1"/>
    <col min="4" max="4" width="15" style="4" customWidth="1"/>
    <col min="5" max="5" width="15.33203125" style="4" bestFit="1" customWidth="1"/>
    <col min="6" max="6" width="15" style="4" bestFit="1" customWidth="1"/>
    <col min="7" max="7" width="12.83203125" style="4" bestFit="1" customWidth="1"/>
    <col min="8" max="8" width="15.33203125" style="4" bestFit="1" customWidth="1"/>
    <col min="9" max="9" width="23" style="4" bestFit="1" customWidth="1"/>
    <col min="10" max="10" width="18.33203125" style="4" customWidth="1"/>
    <col min="11" max="11" width="16.6640625" style="4" customWidth="1"/>
    <col min="12" max="12" width="16.1640625" style="4" customWidth="1"/>
    <col min="13" max="13" width="17" style="4" customWidth="1"/>
    <col min="14" max="16384" width="10.83203125" style="4"/>
  </cols>
  <sheetData>
    <row r="1" spans="1:22">
      <c r="A1" s="38" t="s">
        <v>222</v>
      </c>
    </row>
    <row r="3" spans="1:22">
      <c r="A3" s="47"/>
      <c r="B3" s="48"/>
      <c r="C3" s="104" t="s">
        <v>190</v>
      </c>
      <c r="D3" s="112"/>
      <c r="E3" s="105"/>
      <c r="F3" s="113" t="s">
        <v>191</v>
      </c>
      <c r="G3" s="114"/>
      <c r="H3" s="115"/>
      <c r="I3" s="5" t="s">
        <v>192</v>
      </c>
      <c r="N3" s="38"/>
      <c r="O3" s="38"/>
      <c r="P3" s="38"/>
      <c r="Q3" s="38"/>
      <c r="R3" s="38"/>
      <c r="S3" s="38"/>
      <c r="T3" s="38"/>
      <c r="U3" s="38"/>
      <c r="V3" s="38"/>
    </row>
    <row r="4" spans="1:22">
      <c r="A4" s="49"/>
      <c r="B4" s="50"/>
      <c r="C4" s="116" t="s">
        <v>193</v>
      </c>
      <c r="D4" s="117"/>
      <c r="E4" s="117"/>
      <c r="F4" s="117"/>
      <c r="G4" s="117"/>
      <c r="H4" s="117"/>
      <c r="I4" s="118"/>
    </row>
    <row r="5" spans="1:22" ht="34">
      <c r="A5" s="104" t="s">
        <v>194</v>
      </c>
      <c r="B5" s="105"/>
      <c r="C5" s="5" t="s">
        <v>193</v>
      </c>
      <c r="D5" s="39" t="s">
        <v>195</v>
      </c>
      <c r="E5" s="39" t="s">
        <v>196</v>
      </c>
      <c r="F5" s="5" t="s">
        <v>193</v>
      </c>
      <c r="G5" s="39" t="s">
        <v>195</v>
      </c>
      <c r="H5" s="39" t="s">
        <v>196</v>
      </c>
      <c r="I5" s="39" t="s">
        <v>197</v>
      </c>
    </row>
    <row r="6" spans="1:22" ht="16" customHeight="1">
      <c r="A6" s="106" t="s">
        <v>198</v>
      </c>
      <c r="B6" s="5" t="s">
        <v>199</v>
      </c>
      <c r="C6" s="5">
        <v>0.88170802559999994</v>
      </c>
      <c r="D6" s="109">
        <f>AVERAGE(C6:C8)</f>
        <v>0.77195825379999994</v>
      </c>
      <c r="E6" s="109">
        <f>STDEV(C6:C8)</f>
        <v>0.16286353114027172</v>
      </c>
      <c r="F6" s="5">
        <v>0.79835588020000003</v>
      </c>
      <c r="G6" s="109">
        <f>AVERAGE(F6:F8)</f>
        <v>0.61910476666666669</v>
      </c>
      <c r="H6" s="109">
        <f>STDEV(F6:F8)</f>
        <v>0.35671277125848389</v>
      </c>
      <c r="I6" s="109">
        <f>D6/G6</f>
        <v>1.2468943793734855</v>
      </c>
    </row>
    <row r="7" spans="1:22">
      <c r="A7" s="107"/>
      <c r="B7" s="5" t="s">
        <v>200</v>
      </c>
      <c r="C7" s="5">
        <v>0.58483069129999998</v>
      </c>
      <c r="D7" s="110"/>
      <c r="E7" s="110"/>
      <c r="F7" s="5">
        <v>0.20831604279999999</v>
      </c>
      <c r="G7" s="110"/>
      <c r="H7" s="110"/>
      <c r="I7" s="110"/>
    </row>
    <row r="8" spans="1:22">
      <c r="A8" s="108"/>
      <c r="B8" s="5" t="s">
        <v>201</v>
      </c>
      <c r="C8" s="5">
        <v>0.8493360445</v>
      </c>
      <c r="D8" s="111"/>
      <c r="E8" s="111"/>
      <c r="F8" s="5">
        <v>0.85064237700000001</v>
      </c>
      <c r="G8" s="111"/>
      <c r="H8" s="111"/>
      <c r="I8" s="111"/>
    </row>
    <row r="9" spans="1:22" ht="16" customHeight="1">
      <c r="A9" s="106" t="s">
        <v>198</v>
      </c>
      <c r="B9" s="5" t="s">
        <v>199</v>
      </c>
      <c r="C9" s="5">
        <v>0.92018383270000004</v>
      </c>
      <c r="D9" s="109">
        <f>AVERAGE(C9:C11)</f>
        <v>0.87130508756666669</v>
      </c>
      <c r="E9" s="109">
        <f>STDEV(C9:C11)</f>
        <v>6.4727657682102507E-2</v>
      </c>
      <c r="F9" s="5">
        <v>0.92736160680000002</v>
      </c>
      <c r="G9" s="109">
        <f>AVERAGE(F9:F11)</f>
        <v>0.82385799653333336</v>
      </c>
      <c r="H9" s="109">
        <f>STDEV(F9:F11)</f>
        <v>0.14177170082383111</v>
      </c>
      <c r="I9" s="109">
        <f>D9/G9</f>
        <v>1.0575913461215201</v>
      </c>
    </row>
    <row r="10" spans="1:22">
      <c r="A10" s="107"/>
      <c r="B10" s="5" t="s">
        <v>200</v>
      </c>
      <c r="C10" s="5">
        <v>0.79789816579999995</v>
      </c>
      <c r="D10" s="110"/>
      <c r="E10" s="110"/>
      <c r="F10" s="5">
        <v>0.66226782309999999</v>
      </c>
      <c r="G10" s="110"/>
      <c r="H10" s="110"/>
      <c r="I10" s="110"/>
    </row>
    <row r="11" spans="1:22">
      <c r="A11" s="108"/>
      <c r="B11" s="5" t="s">
        <v>201</v>
      </c>
      <c r="C11" s="5">
        <v>0.89583326419999998</v>
      </c>
      <c r="D11" s="111"/>
      <c r="E11" s="111"/>
      <c r="F11" s="5">
        <v>0.88194455969999996</v>
      </c>
      <c r="G11" s="111"/>
      <c r="H11" s="111"/>
      <c r="I11" s="111"/>
    </row>
    <row r="12" spans="1:22" ht="16" customHeight="1">
      <c r="A12" s="106" t="s">
        <v>198</v>
      </c>
      <c r="B12" s="5" t="s">
        <v>199</v>
      </c>
      <c r="C12" s="5">
        <v>0.8745530749</v>
      </c>
      <c r="D12" s="109">
        <f>AVERAGE(C12:C14)</f>
        <v>0.82049146536666662</v>
      </c>
      <c r="E12" s="109">
        <f>STDEV(C12:C14)</f>
        <v>4.7594491787481319E-2</v>
      </c>
      <c r="F12" s="5">
        <v>0.87207693580000001</v>
      </c>
      <c r="G12" s="109">
        <f>AVERAGE(F12:F14)</f>
        <v>0.84273950810000009</v>
      </c>
      <c r="H12" s="109">
        <f>STDEV(F12:F14)</f>
        <v>2.6440107371275279E-2</v>
      </c>
      <c r="I12" s="121">
        <f>D12/G12</f>
        <v>0.97360033258261158</v>
      </c>
    </row>
    <row r="13" spans="1:22">
      <c r="A13" s="107"/>
      <c r="B13" s="5" t="s">
        <v>200</v>
      </c>
      <c r="C13" s="5">
        <v>0.80201883969999999</v>
      </c>
      <c r="D13" s="110"/>
      <c r="E13" s="110"/>
      <c r="F13" s="5">
        <v>0.83538965890000005</v>
      </c>
      <c r="G13" s="110"/>
      <c r="H13" s="110"/>
      <c r="I13" s="122"/>
    </row>
    <row r="14" spans="1:22">
      <c r="A14" s="108"/>
      <c r="B14" s="5" t="s">
        <v>201</v>
      </c>
      <c r="C14" s="5">
        <v>0.78490248149999997</v>
      </c>
      <c r="D14" s="111"/>
      <c r="E14" s="111"/>
      <c r="F14" s="5">
        <v>0.82075192959999999</v>
      </c>
      <c r="G14" s="111"/>
      <c r="H14" s="111"/>
      <c r="I14" s="123"/>
    </row>
    <row r="15" spans="1:22" ht="16" customHeight="1">
      <c r="A15" s="106" t="s">
        <v>202</v>
      </c>
      <c r="B15" s="5" t="s">
        <v>203</v>
      </c>
      <c r="C15" s="5">
        <v>0.70748029639999999</v>
      </c>
      <c r="D15" s="124">
        <f>AVERAGE(C15:C26)</f>
        <v>0.83707516560833339</v>
      </c>
      <c r="E15" s="109">
        <f>STDEV(C15:C26)</f>
        <v>7.2854259464730342E-2</v>
      </c>
      <c r="F15" s="5">
        <v>0.29778612329999998</v>
      </c>
      <c r="G15" s="124">
        <f>AVERAGE(F15:F26)</f>
        <v>0.37852088245083332</v>
      </c>
      <c r="H15" s="109">
        <f>STDEV(F15:F26)</f>
        <v>0.19503475536005663</v>
      </c>
      <c r="I15" s="109">
        <f>D15/G15</f>
        <v>2.2114372136841416</v>
      </c>
    </row>
    <row r="16" spans="1:22">
      <c r="A16" s="107"/>
      <c r="B16" s="5" t="s">
        <v>204</v>
      </c>
      <c r="C16" s="5">
        <v>0.75128393400000004</v>
      </c>
      <c r="D16" s="125"/>
      <c r="E16" s="110"/>
      <c r="F16" s="5">
        <v>0.38204580669999999</v>
      </c>
      <c r="G16" s="125"/>
      <c r="H16" s="110"/>
      <c r="I16" s="110"/>
    </row>
    <row r="17" spans="1:9">
      <c r="A17" s="107"/>
      <c r="B17" s="5" t="s">
        <v>205</v>
      </c>
      <c r="C17" s="5">
        <v>0.7993647693</v>
      </c>
      <c r="D17" s="125"/>
      <c r="E17" s="110"/>
      <c r="F17" s="5">
        <v>0.5400660155</v>
      </c>
      <c r="G17" s="125"/>
      <c r="H17" s="110"/>
      <c r="I17" s="110"/>
    </row>
    <row r="18" spans="1:9">
      <c r="A18" s="107"/>
      <c r="B18" s="5" t="s">
        <v>206</v>
      </c>
      <c r="C18" s="5">
        <v>0.82781677330000003</v>
      </c>
      <c r="D18" s="125"/>
      <c r="E18" s="110"/>
      <c r="F18" s="5">
        <v>0.56524351630000003</v>
      </c>
      <c r="G18" s="125"/>
      <c r="H18" s="110"/>
      <c r="I18" s="110"/>
    </row>
    <row r="19" spans="1:9">
      <c r="A19" s="107"/>
      <c r="B19" s="5" t="s">
        <v>207</v>
      </c>
      <c r="C19" s="5">
        <v>0.80615257659999995</v>
      </c>
      <c r="D19" s="125"/>
      <c r="E19" s="110"/>
      <c r="F19" s="5">
        <v>0.40438026269999999</v>
      </c>
      <c r="G19" s="125"/>
      <c r="H19" s="110"/>
      <c r="I19" s="110"/>
    </row>
    <row r="20" spans="1:9">
      <c r="A20" s="107"/>
      <c r="B20" s="5" t="s">
        <v>208</v>
      </c>
      <c r="C20" s="5">
        <v>0.78417649040000004</v>
      </c>
      <c r="D20" s="125"/>
      <c r="E20" s="110"/>
      <c r="F20" s="5">
        <v>0.39575109460000002</v>
      </c>
      <c r="G20" s="125"/>
      <c r="H20" s="110"/>
      <c r="I20" s="110"/>
    </row>
    <row r="21" spans="1:9">
      <c r="A21" s="107"/>
      <c r="B21" s="5" t="s">
        <v>209</v>
      </c>
      <c r="C21" s="5">
        <v>0.85723947460000005</v>
      </c>
      <c r="D21" s="125"/>
      <c r="E21" s="110"/>
      <c r="F21" s="5">
        <v>0.19394678339999999</v>
      </c>
      <c r="G21" s="125"/>
      <c r="H21" s="110"/>
      <c r="I21" s="110"/>
    </row>
    <row r="22" spans="1:9">
      <c r="A22" s="107"/>
      <c r="B22" s="5" t="s">
        <v>210</v>
      </c>
      <c r="C22" s="5">
        <v>0.90762782080000004</v>
      </c>
      <c r="D22" s="125"/>
      <c r="E22" s="110"/>
      <c r="F22" s="5">
        <v>6.3747726510000005E-2</v>
      </c>
      <c r="G22" s="125"/>
      <c r="H22" s="110"/>
      <c r="I22" s="110"/>
    </row>
    <row r="23" spans="1:9">
      <c r="A23" s="107"/>
      <c r="B23" s="5" t="s">
        <v>211</v>
      </c>
      <c r="C23" s="5">
        <v>0.92759582350000003</v>
      </c>
      <c r="D23" s="125"/>
      <c r="E23" s="110"/>
      <c r="F23" s="5">
        <v>0.18722061300000001</v>
      </c>
      <c r="G23" s="125"/>
      <c r="H23" s="110"/>
      <c r="I23" s="110"/>
    </row>
    <row r="24" spans="1:9">
      <c r="A24" s="107"/>
      <c r="B24" s="5" t="s">
        <v>212</v>
      </c>
      <c r="C24" s="5">
        <v>0.95694543620000005</v>
      </c>
      <c r="D24" s="125"/>
      <c r="E24" s="110"/>
      <c r="F24" s="5">
        <v>0.68740619739999997</v>
      </c>
      <c r="G24" s="125"/>
      <c r="H24" s="110"/>
      <c r="I24" s="110"/>
    </row>
    <row r="25" spans="1:9">
      <c r="A25" s="107"/>
      <c r="B25" s="5" t="s">
        <v>213</v>
      </c>
      <c r="C25" s="5">
        <v>0.85799393739999996</v>
      </c>
      <c r="D25" s="125"/>
      <c r="E25" s="110"/>
      <c r="F25" s="5">
        <v>0.20919737290000001</v>
      </c>
      <c r="G25" s="125"/>
      <c r="H25" s="110"/>
      <c r="I25" s="110"/>
    </row>
    <row r="26" spans="1:9">
      <c r="A26" s="108"/>
      <c r="B26" s="5" t="s">
        <v>214</v>
      </c>
      <c r="C26" s="5">
        <v>0.86122465479999999</v>
      </c>
      <c r="D26" s="126"/>
      <c r="E26" s="111"/>
      <c r="F26" s="5">
        <v>0.61545907710000003</v>
      </c>
      <c r="G26" s="126"/>
      <c r="H26" s="111"/>
      <c r="I26" s="111"/>
    </row>
    <row r="27" spans="1:9" ht="102">
      <c r="A27" s="39" t="s">
        <v>215</v>
      </c>
      <c r="B27" s="6"/>
      <c r="C27" s="7"/>
      <c r="D27" s="5">
        <f>AVERAGE(D15,D12,D9,D6)</f>
        <v>0.82520749308541663</v>
      </c>
      <c r="E27" s="5">
        <f>AVERAGE(E15,E12,E9,E6)</f>
        <v>8.7009985018646471E-2</v>
      </c>
      <c r="F27" s="5"/>
      <c r="G27" s="5">
        <f>AVERAGE(G15,G12,G9,G6)</f>
        <v>0.66605578843770841</v>
      </c>
      <c r="H27" s="5">
        <f>AVERAGE(H15,H12,H9,H6)</f>
        <v>0.17998983370341173</v>
      </c>
      <c r="I27" s="5">
        <f>D27/G27</f>
        <v>1.2389465078008139</v>
      </c>
    </row>
    <row r="28" spans="1:9">
      <c r="A28" s="119"/>
      <c r="B28" s="120"/>
      <c r="C28" s="104" t="s">
        <v>216</v>
      </c>
      <c r="D28" s="112"/>
      <c r="E28" s="112"/>
      <c r="F28" s="112"/>
      <c r="G28" s="112"/>
      <c r="H28" s="112"/>
      <c r="I28" s="105"/>
    </row>
    <row r="29" spans="1:9" ht="34">
      <c r="A29" s="104" t="s">
        <v>194</v>
      </c>
      <c r="B29" s="105"/>
      <c r="C29" s="39" t="s">
        <v>217</v>
      </c>
      <c r="D29" s="5" t="s">
        <v>195</v>
      </c>
      <c r="E29" s="5" t="s">
        <v>196</v>
      </c>
      <c r="F29" s="39" t="s">
        <v>217</v>
      </c>
      <c r="G29" s="5" t="s">
        <v>195</v>
      </c>
      <c r="H29" s="5" t="s">
        <v>196</v>
      </c>
      <c r="I29" s="39" t="s">
        <v>218</v>
      </c>
    </row>
    <row r="30" spans="1:9">
      <c r="A30" s="127" t="s">
        <v>219</v>
      </c>
      <c r="B30" s="5" t="s">
        <v>203</v>
      </c>
      <c r="C30" s="8">
        <v>0.76317731339999995</v>
      </c>
      <c r="D30" s="103">
        <f>AVERAGE(C30:C41)</f>
        <v>0.93665800548333322</v>
      </c>
      <c r="E30" s="127">
        <f>STDEV(C30:C41)</f>
        <v>0.65297397132399915</v>
      </c>
      <c r="F30" s="9">
        <v>47.127962789999998</v>
      </c>
      <c r="G30" s="103">
        <f>AVERAGE(F30:F41)</f>
        <v>48.536373315833323</v>
      </c>
      <c r="H30" s="127">
        <f>STDEV(F30:F41)</f>
        <v>6.8562193729316148</v>
      </c>
      <c r="I30" s="127">
        <f>G30/D30</f>
        <v>51.818671309799605</v>
      </c>
    </row>
    <row r="31" spans="1:9">
      <c r="A31" s="127"/>
      <c r="B31" s="5" t="s">
        <v>204</v>
      </c>
      <c r="C31" s="8">
        <v>0.70790092289999995</v>
      </c>
      <c r="D31" s="103"/>
      <c r="E31" s="127"/>
      <c r="F31" s="9">
        <v>47.265775730000001</v>
      </c>
      <c r="G31" s="103"/>
      <c r="H31" s="127"/>
      <c r="I31" s="127"/>
    </row>
    <row r="32" spans="1:9">
      <c r="A32" s="127"/>
      <c r="B32" s="5" t="s">
        <v>205</v>
      </c>
      <c r="C32" s="8">
        <v>0.79224338890000001</v>
      </c>
      <c r="D32" s="103"/>
      <c r="E32" s="127"/>
      <c r="F32" s="9">
        <v>59.927980820000002</v>
      </c>
      <c r="G32" s="103"/>
      <c r="H32" s="127"/>
      <c r="I32" s="127"/>
    </row>
    <row r="33" spans="1:9">
      <c r="A33" s="127"/>
      <c r="B33" s="5" t="s">
        <v>206</v>
      </c>
      <c r="C33" s="8">
        <v>2.6217164199999998</v>
      </c>
      <c r="D33" s="103"/>
      <c r="E33" s="127"/>
      <c r="F33" s="9">
        <v>57.280399510000002</v>
      </c>
      <c r="G33" s="103"/>
      <c r="H33" s="127"/>
      <c r="I33" s="127"/>
    </row>
    <row r="34" spans="1:9">
      <c r="A34" s="127"/>
      <c r="B34" s="5" t="s">
        <v>207</v>
      </c>
      <c r="C34" s="8">
        <v>1.7585677879999999</v>
      </c>
      <c r="D34" s="103"/>
      <c r="E34" s="127"/>
      <c r="F34" s="9">
        <v>47.658656929999999</v>
      </c>
      <c r="G34" s="103"/>
      <c r="H34" s="127"/>
      <c r="I34" s="127"/>
    </row>
    <row r="35" spans="1:9">
      <c r="A35" s="127"/>
      <c r="B35" s="5" t="s">
        <v>208</v>
      </c>
      <c r="C35" s="8">
        <v>0.61924673949999998</v>
      </c>
      <c r="D35" s="103"/>
      <c r="E35" s="127"/>
      <c r="F35" s="9">
        <v>49.866589949999998</v>
      </c>
      <c r="G35" s="103"/>
      <c r="H35" s="127"/>
      <c r="I35" s="127"/>
    </row>
    <row r="36" spans="1:9">
      <c r="A36" s="127"/>
      <c r="B36" s="5" t="s">
        <v>209</v>
      </c>
      <c r="C36" s="8">
        <v>0.58227141849999997</v>
      </c>
      <c r="D36" s="103"/>
      <c r="E36" s="127"/>
      <c r="F36" s="9">
        <v>51.166522649999997</v>
      </c>
      <c r="G36" s="103"/>
      <c r="H36" s="127"/>
      <c r="I36" s="127"/>
    </row>
    <row r="37" spans="1:9">
      <c r="A37" s="127"/>
      <c r="B37" s="5" t="s">
        <v>210</v>
      </c>
      <c r="C37" s="8">
        <v>0.50264332840000003</v>
      </c>
      <c r="D37" s="103"/>
      <c r="E37" s="127"/>
      <c r="F37" s="9">
        <v>51.941196689999998</v>
      </c>
      <c r="G37" s="103"/>
      <c r="H37" s="127"/>
      <c r="I37" s="127"/>
    </row>
    <row r="38" spans="1:9">
      <c r="A38" s="127"/>
      <c r="B38" s="5" t="s">
        <v>211</v>
      </c>
      <c r="C38" s="8">
        <v>0.63609164910000005</v>
      </c>
      <c r="D38" s="103"/>
      <c r="E38" s="127"/>
      <c r="F38" s="9">
        <v>48.03799506</v>
      </c>
      <c r="G38" s="103"/>
      <c r="H38" s="127"/>
      <c r="I38" s="127"/>
    </row>
    <row r="39" spans="1:9">
      <c r="A39" s="127"/>
      <c r="B39" s="5" t="s">
        <v>212</v>
      </c>
      <c r="C39" s="8">
        <v>0.59122557249999996</v>
      </c>
      <c r="D39" s="103"/>
      <c r="E39" s="127"/>
      <c r="F39" s="9">
        <v>45.485791540000001</v>
      </c>
      <c r="G39" s="103"/>
      <c r="H39" s="127"/>
      <c r="I39" s="127"/>
    </row>
    <row r="40" spans="1:9">
      <c r="A40" s="127"/>
      <c r="B40" s="5" t="s">
        <v>213</v>
      </c>
      <c r="C40" s="8">
        <v>1.293804358</v>
      </c>
      <c r="D40" s="103"/>
      <c r="E40" s="127"/>
      <c r="F40" s="9">
        <v>44.198616059999999</v>
      </c>
      <c r="G40" s="103"/>
      <c r="H40" s="127"/>
      <c r="I40" s="127"/>
    </row>
    <row r="41" spans="1:9">
      <c r="A41" s="127"/>
      <c r="B41" s="5" t="s">
        <v>214</v>
      </c>
      <c r="C41" s="8">
        <v>0.37100716659999999</v>
      </c>
      <c r="D41" s="103"/>
      <c r="E41" s="127"/>
      <c r="F41" s="9">
        <v>32.478992060000003</v>
      </c>
      <c r="G41" s="103"/>
      <c r="H41" s="127"/>
      <c r="I41" s="127"/>
    </row>
    <row r="42" spans="1:9">
      <c r="A42" s="129"/>
      <c r="B42" s="129"/>
      <c r="C42" s="127" t="s">
        <v>220</v>
      </c>
      <c r="D42" s="127"/>
      <c r="E42" s="127"/>
      <c r="F42" s="127"/>
      <c r="G42" s="127"/>
      <c r="H42" s="127"/>
      <c r="I42" s="127"/>
    </row>
    <row r="43" spans="1:9" ht="34">
      <c r="A43" s="127" t="s">
        <v>194</v>
      </c>
      <c r="B43" s="127"/>
      <c r="C43" s="130" t="s">
        <v>217</v>
      </c>
      <c r="D43" s="130"/>
      <c r="E43" s="130"/>
      <c r="F43" s="130" t="s">
        <v>217</v>
      </c>
      <c r="G43" s="130"/>
      <c r="H43" s="130"/>
      <c r="I43" s="39" t="s">
        <v>218</v>
      </c>
    </row>
    <row r="44" spans="1:9">
      <c r="A44" s="127" t="s">
        <v>219</v>
      </c>
      <c r="B44" s="127"/>
      <c r="C44" s="128">
        <v>11.23989607</v>
      </c>
      <c r="D44" s="128"/>
      <c r="E44" s="128"/>
      <c r="F44" s="127">
        <v>582.43647980000003</v>
      </c>
      <c r="G44" s="127"/>
      <c r="H44" s="127"/>
      <c r="I44" s="5">
        <f>F44/C44</f>
        <v>51.818671291326275</v>
      </c>
    </row>
    <row r="45" spans="1:9">
      <c r="A45" s="129"/>
      <c r="B45" s="129"/>
      <c r="C45" s="127" t="s">
        <v>221</v>
      </c>
      <c r="D45" s="127"/>
      <c r="E45" s="127"/>
      <c r="F45" s="127"/>
      <c r="G45" s="127"/>
      <c r="H45" s="127"/>
      <c r="I45" s="127"/>
    </row>
    <row r="46" spans="1:9" ht="34">
      <c r="A46" s="127" t="s">
        <v>194</v>
      </c>
      <c r="B46" s="127"/>
      <c r="C46" s="130" t="s">
        <v>217</v>
      </c>
      <c r="D46" s="130"/>
      <c r="E46" s="130"/>
      <c r="F46" s="130" t="s">
        <v>217</v>
      </c>
      <c r="G46" s="130"/>
      <c r="H46" s="130"/>
      <c r="I46" s="39" t="s">
        <v>218</v>
      </c>
    </row>
    <row r="47" spans="1:9">
      <c r="A47" s="127" t="s">
        <v>219</v>
      </c>
      <c r="B47" s="127"/>
      <c r="C47" s="128">
        <v>0.18733160109999999</v>
      </c>
      <c r="D47" s="128"/>
      <c r="E47" s="128"/>
      <c r="F47" s="127">
        <v>9.7072746629999997</v>
      </c>
      <c r="G47" s="127"/>
      <c r="H47" s="127"/>
      <c r="I47" s="5">
        <f>F47/C47</f>
        <v>51.818671307987877</v>
      </c>
    </row>
    <row r="48" spans="1:9">
      <c r="A48" s="41"/>
      <c r="B48" s="11"/>
      <c r="C48" s="11"/>
    </row>
    <row r="49" spans="1:13">
      <c r="A49" s="41"/>
      <c r="B49" s="11"/>
      <c r="C49" s="11"/>
    </row>
    <row r="50" spans="1:13">
      <c r="A50" s="46" t="s">
        <v>236</v>
      </c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</row>
    <row r="52" spans="1:13" ht="51">
      <c r="A52" s="5" t="s">
        <v>223</v>
      </c>
      <c r="B52" s="39" t="s">
        <v>224</v>
      </c>
      <c r="C52" s="39" t="s">
        <v>225</v>
      </c>
      <c r="D52" s="130" t="s">
        <v>226</v>
      </c>
      <c r="E52" s="130"/>
      <c r="F52" s="130"/>
      <c r="G52" s="130"/>
      <c r="H52" s="130"/>
      <c r="I52" s="130"/>
      <c r="J52" s="130"/>
      <c r="K52" s="130"/>
      <c r="L52" s="130"/>
      <c r="M52" s="130"/>
    </row>
    <row r="53" spans="1:13">
      <c r="A53" s="13"/>
      <c r="B53" s="13"/>
      <c r="C53" s="13"/>
      <c r="D53" s="5" t="s">
        <v>203</v>
      </c>
      <c r="E53" s="5" t="s">
        <v>204</v>
      </c>
      <c r="F53" s="5" t="s">
        <v>205</v>
      </c>
      <c r="G53" s="5" t="s">
        <v>206</v>
      </c>
      <c r="H53" s="5" t="s">
        <v>207</v>
      </c>
      <c r="I53" s="5" t="s">
        <v>208</v>
      </c>
      <c r="J53" s="5" t="s">
        <v>209</v>
      </c>
      <c r="K53" s="5" t="s">
        <v>210</v>
      </c>
      <c r="L53" s="5" t="s">
        <v>211</v>
      </c>
      <c r="M53" s="5" t="s">
        <v>213</v>
      </c>
    </row>
    <row r="54" spans="1:13">
      <c r="A54" s="127" t="s">
        <v>190</v>
      </c>
      <c r="B54" s="131" t="s">
        <v>227</v>
      </c>
      <c r="C54" s="14" t="s">
        <v>228</v>
      </c>
      <c r="D54" s="15">
        <v>1.295545658E-2</v>
      </c>
      <c r="E54" s="43"/>
      <c r="F54" s="15">
        <v>1.957345672E-3</v>
      </c>
      <c r="G54" s="43"/>
      <c r="H54" s="15">
        <v>2.2221244640000001E-3</v>
      </c>
      <c r="I54" s="43"/>
      <c r="J54" s="15">
        <v>4.9821235200000003E-3</v>
      </c>
      <c r="K54" s="43"/>
      <c r="L54" s="15">
        <v>3.5863949560000002E-3</v>
      </c>
      <c r="M54" s="15">
        <v>7.3747803749999999E-3</v>
      </c>
    </row>
    <row r="55" spans="1:13">
      <c r="A55" s="127"/>
      <c r="B55" s="132"/>
      <c r="C55" s="14" t="s">
        <v>229</v>
      </c>
      <c r="D55" s="15">
        <v>9.7794037470000004E-4</v>
      </c>
      <c r="E55" s="44"/>
      <c r="F55" s="15">
        <v>7.0570408800000001E-4</v>
      </c>
      <c r="G55" s="44"/>
      <c r="H55" s="15">
        <v>1.104021119E-2</v>
      </c>
      <c r="I55" s="44"/>
      <c r="J55" s="15">
        <v>4.1489294350000004E-3</v>
      </c>
      <c r="K55" s="44"/>
      <c r="L55" s="15">
        <v>4.7576064830000004E-3</v>
      </c>
      <c r="M55" s="15">
        <v>2.5137799580000002E-4</v>
      </c>
    </row>
    <row r="56" spans="1:13">
      <c r="A56" s="127"/>
      <c r="B56" s="132"/>
      <c r="C56" s="14" t="s">
        <v>230</v>
      </c>
      <c r="D56" s="15">
        <v>1.1727433119999999</v>
      </c>
      <c r="E56" s="44"/>
      <c r="F56" s="15">
        <v>0.18475129200000001</v>
      </c>
      <c r="G56" s="45"/>
      <c r="H56" s="15">
        <v>0.20343383130000001</v>
      </c>
      <c r="I56" s="45"/>
      <c r="J56" s="15">
        <v>0.80844341539999998</v>
      </c>
      <c r="K56" s="45"/>
      <c r="L56" s="15">
        <v>0.61754310889999997</v>
      </c>
      <c r="M56" s="15">
        <v>1.5497725790000001</v>
      </c>
    </row>
    <row r="57" spans="1:13">
      <c r="A57" s="127" t="s">
        <v>191</v>
      </c>
      <c r="B57" s="132"/>
      <c r="C57" s="14" t="s">
        <v>228</v>
      </c>
      <c r="D57" s="15">
        <v>0.25943568299999997</v>
      </c>
      <c r="E57" s="44"/>
      <c r="F57" s="15">
        <v>0.14769168790000001</v>
      </c>
      <c r="G57" s="43"/>
      <c r="H57" s="15">
        <v>0.39408543509999999</v>
      </c>
      <c r="I57" s="43"/>
      <c r="J57" s="15">
        <v>0.22561867150000001</v>
      </c>
      <c r="K57" s="43"/>
      <c r="L57" s="15">
        <v>0.30087220399999998</v>
      </c>
      <c r="M57" s="15">
        <v>0.2243969331</v>
      </c>
    </row>
    <row r="58" spans="1:13">
      <c r="A58" s="127"/>
      <c r="B58" s="132"/>
      <c r="C58" s="14" t="s">
        <v>229</v>
      </c>
      <c r="D58" s="15">
        <v>0.40523539019999999</v>
      </c>
      <c r="E58" s="44"/>
      <c r="F58" s="15">
        <v>0.3958265097</v>
      </c>
      <c r="G58" s="44"/>
      <c r="H58" s="15">
        <v>7.406219889E-2</v>
      </c>
      <c r="I58" s="44"/>
      <c r="J58" s="15">
        <v>0.24178279699999999</v>
      </c>
      <c r="K58" s="44"/>
      <c r="L58" s="15">
        <v>0.44546326510000001</v>
      </c>
      <c r="M58" s="15">
        <v>0.19419373649999999</v>
      </c>
    </row>
    <row r="59" spans="1:13">
      <c r="A59" s="127"/>
      <c r="B59" s="133"/>
      <c r="C59" s="14" t="s">
        <v>230</v>
      </c>
      <c r="D59" s="15">
        <v>4.5835273909999996</v>
      </c>
      <c r="E59" s="45"/>
      <c r="F59" s="15">
        <v>15.648459450000001</v>
      </c>
      <c r="G59" s="45"/>
      <c r="H59" s="15">
        <v>23.580928289999999</v>
      </c>
      <c r="I59" s="45"/>
      <c r="J59" s="15">
        <v>22.164873159999999</v>
      </c>
      <c r="K59" s="45"/>
      <c r="L59" s="15">
        <v>23.77456368</v>
      </c>
      <c r="M59" s="15">
        <v>58.767631479999999</v>
      </c>
    </row>
    <row r="60" spans="1:13">
      <c r="A60" s="127" t="s">
        <v>190</v>
      </c>
      <c r="B60" s="131" t="s">
        <v>231</v>
      </c>
      <c r="C60" s="14" t="s">
        <v>228</v>
      </c>
      <c r="D60" s="43"/>
      <c r="E60" s="15">
        <v>5.6286985320000002E-3</v>
      </c>
      <c r="F60" s="43"/>
      <c r="G60" s="43"/>
      <c r="H60" s="15">
        <v>5.9881145980000003E-3</v>
      </c>
      <c r="I60" s="43"/>
      <c r="J60" s="43"/>
      <c r="K60" s="15">
        <v>3.052685397E-3</v>
      </c>
      <c r="L60" s="43"/>
      <c r="M60" s="15">
        <v>6.30514953E-3</v>
      </c>
    </row>
    <row r="61" spans="1:13">
      <c r="A61" s="127"/>
      <c r="B61" s="132"/>
      <c r="C61" s="14" t="s">
        <v>229</v>
      </c>
      <c r="D61" s="44"/>
      <c r="E61" s="15">
        <v>2.2017854409999999E-3</v>
      </c>
      <c r="F61" s="44"/>
      <c r="G61" s="44"/>
      <c r="H61" s="15">
        <v>3.6870421839999999E-3</v>
      </c>
      <c r="I61" s="44"/>
      <c r="J61" s="44"/>
      <c r="K61" s="15">
        <v>6.4967526749999996E-4</v>
      </c>
      <c r="L61" s="44"/>
      <c r="M61" s="15">
        <v>6.3508373910000004E-3</v>
      </c>
    </row>
    <row r="62" spans="1:13">
      <c r="A62" s="127"/>
      <c r="B62" s="132"/>
      <c r="C62" s="14" t="s">
        <v>230</v>
      </c>
      <c r="D62" s="44"/>
      <c r="E62" s="15">
        <v>0.16401252150000001</v>
      </c>
      <c r="F62" s="44"/>
      <c r="G62" s="45"/>
      <c r="H62" s="15">
        <v>1.2899117529999999</v>
      </c>
      <c r="I62" s="45"/>
      <c r="J62" s="45"/>
      <c r="K62" s="15">
        <v>0.50566037330000002</v>
      </c>
      <c r="L62" s="45"/>
      <c r="M62" s="15">
        <v>0.43502267690000002</v>
      </c>
    </row>
    <row r="63" spans="1:13">
      <c r="A63" s="127" t="s">
        <v>191</v>
      </c>
      <c r="B63" s="132"/>
      <c r="C63" s="14" t="s">
        <v>228</v>
      </c>
      <c r="D63" s="44"/>
      <c r="E63" s="15">
        <v>0.30192669150000001</v>
      </c>
      <c r="F63" s="44"/>
      <c r="G63" s="43"/>
      <c r="H63" s="15">
        <v>0.39528008040000001</v>
      </c>
      <c r="I63" s="43"/>
      <c r="J63" s="43"/>
      <c r="K63" s="15">
        <v>0.26291983289999998</v>
      </c>
      <c r="L63" s="43"/>
      <c r="M63" s="15">
        <v>0.22442397659999999</v>
      </c>
    </row>
    <row r="64" spans="1:13">
      <c r="A64" s="127"/>
      <c r="B64" s="132"/>
      <c r="C64" s="14" t="s">
        <v>229</v>
      </c>
      <c r="D64" s="44"/>
      <c r="E64" s="15">
        <v>0.3354321046</v>
      </c>
      <c r="F64" s="44"/>
      <c r="G64" s="44"/>
      <c r="H64" s="15">
        <v>7.3748485909999995E-2</v>
      </c>
      <c r="I64" s="44"/>
      <c r="J64" s="44"/>
      <c r="K64" s="15">
        <v>0.24467158089999999</v>
      </c>
      <c r="L64" s="44"/>
      <c r="M64" s="15">
        <v>0.1942811243</v>
      </c>
    </row>
    <row r="65" spans="1:13">
      <c r="A65" s="127"/>
      <c r="B65" s="133"/>
      <c r="C65" s="14" t="s">
        <v>230</v>
      </c>
      <c r="D65" s="45"/>
      <c r="E65" s="15">
        <v>4.0522638310000003</v>
      </c>
      <c r="F65" s="45"/>
      <c r="G65" s="45"/>
      <c r="H65" s="15">
        <v>24.944452810000001</v>
      </c>
      <c r="I65" s="45"/>
      <c r="J65" s="45"/>
      <c r="K65" s="15">
        <v>23.972657049999999</v>
      </c>
      <c r="L65" s="45"/>
      <c r="M65" s="15">
        <v>53.017181690000001</v>
      </c>
    </row>
    <row r="66" spans="1:13">
      <c r="A66" s="127" t="s">
        <v>190</v>
      </c>
      <c r="B66" s="131" t="s">
        <v>232</v>
      </c>
      <c r="C66" s="14" t="s">
        <v>228</v>
      </c>
      <c r="D66" s="43"/>
      <c r="E66" s="43"/>
      <c r="F66" s="15">
        <v>4.9948893569999998E-4</v>
      </c>
      <c r="G66" s="43"/>
      <c r="H66" s="43"/>
      <c r="I66" s="43"/>
      <c r="J66" s="15">
        <v>6.7652217350000002E-3</v>
      </c>
      <c r="K66" s="43"/>
      <c r="L66" s="43"/>
      <c r="M66" s="15">
        <v>6.9595651500000003E-3</v>
      </c>
    </row>
    <row r="67" spans="1:13">
      <c r="A67" s="127"/>
      <c r="B67" s="132"/>
      <c r="C67" s="14" t="s">
        <v>229</v>
      </c>
      <c r="D67" s="44"/>
      <c r="E67" s="44"/>
      <c r="F67" s="15">
        <v>1.2212654810000001E-3</v>
      </c>
      <c r="G67" s="44"/>
      <c r="H67" s="44"/>
      <c r="I67" s="44"/>
      <c r="J67" s="15">
        <v>1.1688523229999999E-2</v>
      </c>
      <c r="K67" s="44"/>
      <c r="L67" s="44"/>
      <c r="M67" s="15">
        <v>3.0492465790000001E-3</v>
      </c>
    </row>
    <row r="68" spans="1:13">
      <c r="A68" s="127"/>
      <c r="B68" s="132"/>
      <c r="C68" s="14" t="s">
        <v>230</v>
      </c>
      <c r="D68" s="44"/>
      <c r="E68" s="44"/>
      <c r="F68" s="15">
        <v>0.92832868489999998</v>
      </c>
      <c r="G68" s="45"/>
      <c r="H68" s="45"/>
      <c r="I68" s="45"/>
      <c r="J68" s="15">
        <v>0.95538405179999997</v>
      </c>
      <c r="K68" s="45"/>
      <c r="L68" s="45"/>
      <c r="M68" s="15">
        <v>2.0559840450000002</v>
      </c>
    </row>
    <row r="69" spans="1:13">
      <c r="A69" s="127" t="s">
        <v>191</v>
      </c>
      <c r="B69" s="132"/>
      <c r="C69" s="14" t="s">
        <v>228</v>
      </c>
      <c r="D69" s="44"/>
      <c r="E69" s="44"/>
      <c r="F69" s="15">
        <v>0.14745388149999999</v>
      </c>
      <c r="G69" s="43"/>
      <c r="H69" s="43"/>
      <c r="I69" s="43"/>
      <c r="J69" s="15">
        <v>0.2258068349</v>
      </c>
      <c r="K69" s="43"/>
      <c r="L69" s="43"/>
      <c r="M69" s="15">
        <v>0.2239307314</v>
      </c>
    </row>
    <row r="70" spans="1:13">
      <c r="A70" s="127"/>
      <c r="B70" s="132"/>
      <c r="C70" s="14" t="s">
        <v>229</v>
      </c>
      <c r="D70" s="44"/>
      <c r="E70" s="44"/>
      <c r="F70" s="15">
        <v>0.39511757349999999</v>
      </c>
      <c r="G70" s="44"/>
      <c r="H70" s="44"/>
      <c r="I70" s="44"/>
      <c r="J70" s="15">
        <v>0.24344483689999999</v>
      </c>
      <c r="K70" s="44"/>
      <c r="L70" s="44"/>
      <c r="M70" s="15">
        <v>0.1946354434</v>
      </c>
    </row>
    <row r="71" spans="1:13">
      <c r="A71" s="127"/>
      <c r="B71" s="133"/>
      <c r="C71" s="14" t="s">
        <v>230</v>
      </c>
      <c r="D71" s="45"/>
      <c r="E71" s="45"/>
      <c r="F71" s="15">
        <v>22.153042339999999</v>
      </c>
      <c r="G71" s="45"/>
      <c r="H71" s="45"/>
      <c r="I71" s="45"/>
      <c r="J71" s="15">
        <v>29.181033899999999</v>
      </c>
      <c r="K71" s="45"/>
      <c r="L71" s="45"/>
      <c r="M71" s="15">
        <v>98.659210740000006</v>
      </c>
    </row>
    <row r="72" spans="1:13">
      <c r="A72" s="127" t="s">
        <v>190</v>
      </c>
      <c r="B72" s="131" t="s">
        <v>233</v>
      </c>
      <c r="C72" s="14" t="s">
        <v>228</v>
      </c>
      <c r="D72" s="43"/>
      <c r="E72" s="43"/>
      <c r="F72" s="43"/>
      <c r="G72" s="15">
        <v>1.228027504E-2</v>
      </c>
      <c r="H72" s="43"/>
      <c r="I72" s="43"/>
      <c r="J72" s="43"/>
      <c r="K72" s="43"/>
      <c r="L72" s="15">
        <v>8.5971160989999993E-3</v>
      </c>
      <c r="M72" s="43"/>
    </row>
    <row r="73" spans="1:13">
      <c r="A73" s="127"/>
      <c r="B73" s="132"/>
      <c r="C73" s="14" t="s">
        <v>229</v>
      </c>
      <c r="D73" s="44"/>
      <c r="E73" s="44"/>
      <c r="F73" s="44"/>
      <c r="G73" s="15">
        <v>1.1589529370000001E-2</v>
      </c>
      <c r="H73" s="44"/>
      <c r="I73" s="44"/>
      <c r="J73" s="44"/>
      <c r="K73" s="44"/>
      <c r="L73" s="15">
        <v>6.2303914120000001E-3</v>
      </c>
      <c r="M73" s="44"/>
    </row>
    <row r="74" spans="1:13">
      <c r="A74" s="127"/>
      <c r="B74" s="132"/>
      <c r="C74" s="14" t="s">
        <v>230</v>
      </c>
      <c r="D74" s="44"/>
      <c r="E74" s="44"/>
      <c r="F74" s="45"/>
      <c r="G74" s="15">
        <v>0.66319261890000003</v>
      </c>
      <c r="H74" s="45"/>
      <c r="I74" s="45"/>
      <c r="J74" s="45"/>
      <c r="K74" s="45"/>
      <c r="L74" s="15">
        <v>8.1537628390000005E-2</v>
      </c>
      <c r="M74" s="45"/>
    </row>
    <row r="75" spans="1:13">
      <c r="A75" s="127" t="s">
        <v>191</v>
      </c>
      <c r="B75" s="132"/>
      <c r="C75" s="14" t="s">
        <v>228</v>
      </c>
      <c r="D75" s="44"/>
      <c r="E75" s="44"/>
      <c r="F75" s="43"/>
      <c r="G75" s="15">
        <v>2.4195879850000001E-2</v>
      </c>
      <c r="H75" s="43"/>
      <c r="I75" s="43"/>
      <c r="J75" s="43"/>
      <c r="K75" s="43"/>
      <c r="L75" s="15">
        <v>0.30101109310000002</v>
      </c>
      <c r="M75" s="43"/>
    </row>
    <row r="76" spans="1:13">
      <c r="A76" s="127"/>
      <c r="B76" s="132"/>
      <c r="C76" s="14" t="s">
        <v>229</v>
      </c>
      <c r="D76" s="44"/>
      <c r="E76" s="44"/>
      <c r="F76" s="44"/>
      <c r="G76" s="15">
        <v>4.1613290329999997E-2</v>
      </c>
      <c r="H76" s="44"/>
      <c r="I76" s="44"/>
      <c r="J76" s="44"/>
      <c r="K76" s="44"/>
      <c r="L76" s="15">
        <v>0.44537562590000002</v>
      </c>
      <c r="M76" s="44"/>
    </row>
    <row r="77" spans="1:13">
      <c r="A77" s="127"/>
      <c r="B77" s="133"/>
      <c r="C77" s="14" t="s">
        <v>230</v>
      </c>
      <c r="D77" s="45"/>
      <c r="E77" s="45"/>
      <c r="F77" s="45"/>
      <c r="G77" s="15">
        <v>36.775314659999999</v>
      </c>
      <c r="H77" s="45"/>
      <c r="I77" s="45"/>
      <c r="J77" s="45"/>
      <c r="K77" s="45"/>
      <c r="L77" s="15">
        <v>37.771250809999998</v>
      </c>
      <c r="M77" s="45"/>
    </row>
    <row r="78" spans="1:13">
      <c r="A78" s="127" t="s">
        <v>190</v>
      </c>
      <c r="B78" s="131" t="s">
        <v>234</v>
      </c>
      <c r="C78" s="14" t="s">
        <v>228</v>
      </c>
      <c r="D78" s="43"/>
      <c r="E78" s="43"/>
      <c r="F78" s="43"/>
      <c r="G78" s="43"/>
      <c r="H78" s="15">
        <v>6.3695216580000004E-3</v>
      </c>
      <c r="I78" s="43"/>
      <c r="J78" s="43"/>
      <c r="K78" s="43"/>
      <c r="L78" s="43"/>
      <c r="M78" s="15">
        <v>1.070759261E-2</v>
      </c>
    </row>
    <row r="79" spans="1:13">
      <c r="A79" s="127"/>
      <c r="B79" s="132"/>
      <c r="C79" s="14" t="s">
        <v>229</v>
      </c>
      <c r="D79" s="44"/>
      <c r="E79" s="44"/>
      <c r="F79" s="44"/>
      <c r="G79" s="44"/>
      <c r="H79" s="15">
        <v>4.9909299420000004E-3</v>
      </c>
      <c r="I79" s="44"/>
      <c r="J79" s="44"/>
      <c r="K79" s="44"/>
      <c r="L79" s="44"/>
      <c r="M79" s="15">
        <v>3.7702714719999998E-3</v>
      </c>
    </row>
    <row r="80" spans="1:13">
      <c r="A80" s="127"/>
      <c r="B80" s="132"/>
      <c r="C80" s="14" t="s">
        <v>230</v>
      </c>
      <c r="D80" s="44"/>
      <c r="E80" s="44"/>
      <c r="F80" s="45"/>
      <c r="G80" s="45"/>
      <c r="H80" s="15">
        <v>1.6743929129999999</v>
      </c>
      <c r="I80" s="45"/>
      <c r="J80" s="45"/>
      <c r="K80" s="45"/>
      <c r="L80" s="45"/>
      <c r="M80" s="15">
        <v>1.7615340370000001</v>
      </c>
    </row>
    <row r="81" spans="1:13">
      <c r="A81" s="127" t="s">
        <v>191</v>
      </c>
      <c r="B81" s="132"/>
      <c r="C81" s="14" t="s">
        <v>228</v>
      </c>
      <c r="D81" s="44"/>
      <c r="E81" s="44"/>
      <c r="F81" s="43"/>
      <c r="G81" s="43"/>
      <c r="H81" s="15">
        <v>0.39482462800000001</v>
      </c>
      <c r="I81" s="43"/>
      <c r="J81" s="43"/>
      <c r="K81" s="43"/>
      <c r="L81" s="43"/>
      <c r="M81" s="15">
        <v>0.22435467049999999</v>
      </c>
    </row>
    <row r="82" spans="1:13">
      <c r="A82" s="127"/>
      <c r="B82" s="132"/>
      <c r="C82" s="14" t="s">
        <v>229</v>
      </c>
      <c r="D82" s="44"/>
      <c r="E82" s="44"/>
      <c r="F82" s="44"/>
      <c r="G82" s="44"/>
      <c r="H82" s="15">
        <v>7.3521724009999997E-2</v>
      </c>
      <c r="I82" s="44"/>
      <c r="J82" s="44"/>
      <c r="K82" s="44"/>
      <c r="L82" s="44"/>
      <c r="M82" s="15">
        <v>0.19431850470000001</v>
      </c>
    </row>
    <row r="83" spans="1:13">
      <c r="A83" s="127"/>
      <c r="B83" s="133"/>
      <c r="C83" s="14" t="s">
        <v>230</v>
      </c>
      <c r="D83" s="45"/>
      <c r="E83" s="45"/>
      <c r="F83" s="45"/>
      <c r="G83" s="45"/>
      <c r="H83" s="15">
        <v>34.585442960000002</v>
      </c>
      <c r="I83" s="45"/>
      <c r="J83" s="45"/>
      <c r="K83" s="45"/>
      <c r="L83" s="45"/>
      <c r="M83" s="15">
        <v>21.98789691</v>
      </c>
    </row>
    <row r="84" spans="1:13">
      <c r="A84" s="127" t="s">
        <v>190</v>
      </c>
      <c r="B84" s="131" t="s">
        <v>235</v>
      </c>
      <c r="C84" s="14" t="s">
        <v>228</v>
      </c>
      <c r="D84" s="43"/>
      <c r="E84" s="43"/>
      <c r="F84" s="43"/>
      <c r="G84" s="43"/>
      <c r="H84" s="43"/>
      <c r="I84" s="15">
        <v>7.1161341530000003E-3</v>
      </c>
      <c r="J84" s="43"/>
      <c r="K84" s="43"/>
      <c r="L84" s="43"/>
      <c r="M84" s="43"/>
    </row>
    <row r="85" spans="1:13">
      <c r="A85" s="127"/>
      <c r="B85" s="132"/>
      <c r="C85" s="14" t="s">
        <v>229</v>
      </c>
      <c r="D85" s="44"/>
      <c r="E85" s="44"/>
      <c r="F85" s="44"/>
      <c r="G85" s="44"/>
      <c r="H85" s="44"/>
      <c r="I85" s="15">
        <v>7.3143349380000002E-3</v>
      </c>
      <c r="J85" s="44"/>
      <c r="K85" s="44"/>
      <c r="L85" s="44"/>
      <c r="M85" s="44"/>
    </row>
    <row r="86" spans="1:13">
      <c r="A86" s="127"/>
      <c r="B86" s="132"/>
      <c r="C86" s="14" t="s">
        <v>230</v>
      </c>
      <c r="D86" s="44"/>
      <c r="E86" s="44"/>
      <c r="F86" s="45"/>
      <c r="G86" s="45"/>
      <c r="H86" s="45"/>
      <c r="I86" s="15">
        <v>0.9773997713</v>
      </c>
      <c r="J86" s="45"/>
      <c r="K86" s="45"/>
      <c r="L86" s="45"/>
      <c r="M86" s="45"/>
    </row>
    <row r="87" spans="1:13">
      <c r="A87" s="127" t="s">
        <v>191</v>
      </c>
      <c r="B87" s="132"/>
      <c r="C87" s="14" t="s">
        <v>228</v>
      </c>
      <c r="D87" s="44"/>
      <c r="E87" s="44"/>
      <c r="F87" s="43"/>
      <c r="G87" s="43"/>
      <c r="H87" s="43"/>
      <c r="I87" s="15">
        <v>0.17221141879999999</v>
      </c>
      <c r="J87" s="43"/>
      <c r="K87" s="43"/>
      <c r="L87" s="43"/>
      <c r="M87" s="43"/>
    </row>
    <row r="88" spans="1:13">
      <c r="A88" s="127"/>
      <c r="B88" s="132"/>
      <c r="C88" s="14" t="s">
        <v>229</v>
      </c>
      <c r="D88" s="44"/>
      <c r="E88" s="44"/>
      <c r="F88" s="44"/>
      <c r="G88" s="44"/>
      <c r="H88" s="44"/>
      <c r="I88" s="15">
        <v>0.13756451889999999</v>
      </c>
      <c r="J88" s="44"/>
      <c r="K88" s="44"/>
      <c r="L88" s="44"/>
      <c r="M88" s="44"/>
    </row>
    <row r="89" spans="1:13">
      <c r="A89" s="127"/>
      <c r="B89" s="133"/>
      <c r="C89" s="14" t="s">
        <v>230</v>
      </c>
      <c r="D89" s="45"/>
      <c r="E89" s="45"/>
      <c r="F89" s="45"/>
      <c r="G89" s="45"/>
      <c r="H89" s="45"/>
      <c r="I89" s="15">
        <v>36.91205832</v>
      </c>
      <c r="J89" s="45"/>
      <c r="K89" s="45"/>
      <c r="L89" s="45"/>
      <c r="M89" s="45"/>
    </row>
  </sheetData>
  <mergeCells count="72">
    <mergeCell ref="A84:A86"/>
    <mergeCell ref="B84:B89"/>
    <mergeCell ref="A87:A89"/>
    <mergeCell ref="A72:A74"/>
    <mergeCell ref="B72:B77"/>
    <mergeCell ref="A75:A77"/>
    <mergeCell ref="A78:A80"/>
    <mergeCell ref="B78:B83"/>
    <mergeCell ref="A81:A83"/>
    <mergeCell ref="A60:A62"/>
    <mergeCell ref="B60:B65"/>
    <mergeCell ref="A63:A65"/>
    <mergeCell ref="A66:A68"/>
    <mergeCell ref="B66:B71"/>
    <mergeCell ref="A69:A71"/>
    <mergeCell ref="C46:E46"/>
    <mergeCell ref="F46:H46"/>
    <mergeCell ref="D52:M52"/>
    <mergeCell ref="A54:A56"/>
    <mergeCell ref="B54:B59"/>
    <mergeCell ref="A57:A59"/>
    <mergeCell ref="H30:H41"/>
    <mergeCell ref="I30:I41"/>
    <mergeCell ref="A47:B47"/>
    <mergeCell ref="C47:E47"/>
    <mergeCell ref="F47:H47"/>
    <mergeCell ref="A42:B42"/>
    <mergeCell ref="C42:I42"/>
    <mergeCell ref="A43:B43"/>
    <mergeCell ref="C43:E43"/>
    <mergeCell ref="F43:H43"/>
    <mergeCell ref="A44:B44"/>
    <mergeCell ref="C44:E44"/>
    <mergeCell ref="F44:H44"/>
    <mergeCell ref="A45:B45"/>
    <mergeCell ref="C45:I45"/>
    <mergeCell ref="A46:B46"/>
    <mergeCell ref="A29:B29"/>
    <mergeCell ref="A30:A41"/>
    <mergeCell ref="D30:D41"/>
    <mergeCell ref="E30:E41"/>
    <mergeCell ref="G30:G41"/>
    <mergeCell ref="A9:A11"/>
    <mergeCell ref="D9:D11"/>
    <mergeCell ref="E9:E11"/>
    <mergeCell ref="A28:B28"/>
    <mergeCell ref="C28:I28"/>
    <mergeCell ref="I15:I26"/>
    <mergeCell ref="A12:A14"/>
    <mergeCell ref="D12:D14"/>
    <mergeCell ref="E12:E14"/>
    <mergeCell ref="G12:G14"/>
    <mergeCell ref="H12:H14"/>
    <mergeCell ref="I12:I14"/>
    <mergeCell ref="A15:A26"/>
    <mergeCell ref="D15:D26"/>
    <mergeCell ref="E15:E26"/>
    <mergeCell ref="G15:G26"/>
    <mergeCell ref="H15:H26"/>
    <mergeCell ref="G9:G11"/>
    <mergeCell ref="H9:H11"/>
    <mergeCell ref="C3:E3"/>
    <mergeCell ref="F3:H3"/>
    <mergeCell ref="C4:I4"/>
    <mergeCell ref="H6:H8"/>
    <mergeCell ref="I6:I8"/>
    <mergeCell ref="I9:I11"/>
    <mergeCell ref="A5:B5"/>
    <mergeCell ref="A6:A8"/>
    <mergeCell ref="D6:D8"/>
    <mergeCell ref="E6:E8"/>
    <mergeCell ref="G6:G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70E0E-2546-9C46-B111-BEC3F7E30999}">
  <dimension ref="A1:W125"/>
  <sheetViews>
    <sheetView zoomScale="90" workbookViewId="0">
      <selection activeCell="J15" sqref="J15"/>
    </sheetView>
  </sheetViews>
  <sheetFormatPr baseColWidth="10" defaultColWidth="10.83203125" defaultRowHeight="16"/>
  <cols>
    <col min="1" max="1" width="26.33203125" style="4" customWidth="1"/>
    <col min="2" max="2" width="8" style="4" bestFit="1" customWidth="1"/>
    <col min="3" max="3" width="8.6640625" style="4" bestFit="1" customWidth="1"/>
    <col min="4" max="4" width="8.83203125" style="4" bestFit="1" customWidth="1"/>
    <col min="5" max="5" width="9.1640625" style="4" bestFit="1" customWidth="1"/>
    <col min="6" max="8" width="9.33203125" style="4" bestFit="1" customWidth="1"/>
    <col min="9" max="9" width="9.83203125" style="4" bestFit="1" customWidth="1"/>
    <col min="10" max="10" width="10.33203125" style="4" bestFit="1" customWidth="1"/>
    <col min="11" max="11" width="9.1640625" style="4" bestFit="1" customWidth="1"/>
    <col min="12" max="12" width="10.1640625" style="4" bestFit="1" customWidth="1"/>
    <col min="13" max="13" width="9.5" style="4" bestFit="1" customWidth="1"/>
    <col min="14" max="14" width="10.6640625" style="4" bestFit="1" customWidth="1"/>
    <col min="15" max="15" width="9.33203125" style="4" bestFit="1" customWidth="1"/>
    <col min="16" max="16" width="17.33203125" style="4" bestFit="1" customWidth="1"/>
    <col min="17" max="17" width="8.6640625" style="4" bestFit="1" customWidth="1"/>
    <col min="18" max="18" width="9.83203125" style="4" bestFit="1" customWidth="1"/>
    <col min="19" max="19" width="10.6640625" style="4" bestFit="1" customWidth="1"/>
    <col min="20" max="20" width="8" style="4" bestFit="1" customWidth="1"/>
    <col min="21" max="21" width="9.1640625" style="4" bestFit="1" customWidth="1"/>
    <col min="22" max="22" width="16.33203125" style="4" bestFit="1" customWidth="1"/>
    <col min="23" max="23" width="9.33203125" style="4" bestFit="1" customWidth="1"/>
    <col min="24" max="16384" width="10.83203125" style="4"/>
  </cols>
  <sheetData>
    <row r="1" spans="1:23">
      <c r="A1" s="46" t="s">
        <v>1382</v>
      </c>
      <c r="D1" s="46"/>
      <c r="E1" s="46"/>
      <c r="F1" s="46"/>
      <c r="G1" s="46"/>
      <c r="H1" s="46"/>
      <c r="I1" s="46"/>
      <c r="J1" s="46"/>
      <c r="K1" s="46"/>
      <c r="L1" s="51"/>
      <c r="M1" s="51"/>
      <c r="N1" s="51"/>
      <c r="O1" s="51"/>
    </row>
    <row r="2" spans="1:23">
      <c r="A2" s="57"/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</row>
    <row r="3" spans="1:23">
      <c r="A3" s="25" t="s">
        <v>1380</v>
      </c>
      <c r="B3" s="103" t="s">
        <v>183</v>
      </c>
      <c r="C3" s="103"/>
      <c r="D3" s="103" t="s">
        <v>238</v>
      </c>
      <c r="E3" s="103"/>
      <c r="F3" s="103" t="s">
        <v>239</v>
      </c>
      <c r="G3" s="103"/>
      <c r="H3" s="103" t="s">
        <v>170</v>
      </c>
      <c r="I3" s="103"/>
      <c r="J3" s="103" t="s">
        <v>240</v>
      </c>
      <c r="K3" s="103"/>
      <c r="L3" s="103" t="s">
        <v>168</v>
      </c>
      <c r="M3" s="103"/>
      <c r="N3" s="103" t="s">
        <v>241</v>
      </c>
      <c r="O3" s="103"/>
      <c r="P3" s="129" t="s">
        <v>242</v>
      </c>
      <c r="Q3" s="129"/>
      <c r="R3" s="129" t="s">
        <v>169</v>
      </c>
      <c r="S3" s="129"/>
      <c r="T3" s="129" t="s">
        <v>172</v>
      </c>
      <c r="U3" s="129"/>
      <c r="V3" s="129" t="s">
        <v>173</v>
      </c>
      <c r="W3" s="129"/>
    </row>
    <row r="4" spans="1:23">
      <c r="A4" s="25" t="s">
        <v>1381</v>
      </c>
      <c r="B4" s="25" t="s">
        <v>1</v>
      </c>
      <c r="C4" s="25" t="s">
        <v>97</v>
      </c>
      <c r="D4" s="25" t="s">
        <v>1</v>
      </c>
      <c r="E4" s="25" t="s">
        <v>97</v>
      </c>
      <c r="F4" s="25" t="s">
        <v>1</v>
      </c>
      <c r="G4" s="25" t="s">
        <v>97</v>
      </c>
      <c r="H4" s="25" t="s">
        <v>1</v>
      </c>
      <c r="I4" s="25" t="s">
        <v>97</v>
      </c>
      <c r="J4" s="25" t="s">
        <v>1</v>
      </c>
      <c r="K4" s="25" t="s">
        <v>97</v>
      </c>
      <c r="L4" s="25" t="s">
        <v>1</v>
      </c>
      <c r="M4" s="25" t="s">
        <v>97</v>
      </c>
      <c r="N4" s="25" t="s">
        <v>1</v>
      </c>
      <c r="O4" s="25" t="s">
        <v>97</v>
      </c>
      <c r="P4" s="25" t="s">
        <v>1</v>
      </c>
      <c r="Q4" s="25" t="s">
        <v>97</v>
      </c>
      <c r="R4" s="25" t="s">
        <v>1</v>
      </c>
      <c r="S4" s="25" t="s">
        <v>97</v>
      </c>
      <c r="T4" s="25" t="s">
        <v>1</v>
      </c>
      <c r="U4" s="25" t="s">
        <v>97</v>
      </c>
      <c r="V4" s="25" t="s">
        <v>1</v>
      </c>
      <c r="W4" s="25" t="s">
        <v>97</v>
      </c>
    </row>
    <row r="5" spans="1:23">
      <c r="A5" s="25"/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</row>
    <row r="6" spans="1:23">
      <c r="A6" s="127" t="s">
        <v>237</v>
      </c>
      <c r="B6" s="28" t="s">
        <v>243</v>
      </c>
      <c r="C6" s="26" t="s">
        <v>1329</v>
      </c>
      <c r="D6" s="28" t="s">
        <v>244</v>
      </c>
      <c r="E6" s="26" t="s">
        <v>288</v>
      </c>
      <c r="F6" s="28" t="s">
        <v>245</v>
      </c>
      <c r="G6" s="26" t="s">
        <v>334</v>
      </c>
      <c r="H6" s="28" t="s">
        <v>246</v>
      </c>
      <c r="I6" s="26" t="s">
        <v>388</v>
      </c>
      <c r="J6" s="28" t="s">
        <v>247</v>
      </c>
      <c r="K6" s="26" t="s">
        <v>334</v>
      </c>
      <c r="L6" s="28" t="s">
        <v>248</v>
      </c>
      <c r="M6" s="26" t="s">
        <v>1149</v>
      </c>
      <c r="N6" s="28" t="s">
        <v>249</v>
      </c>
      <c r="O6" s="26" t="s">
        <v>271</v>
      </c>
      <c r="P6" s="28" t="s">
        <v>250</v>
      </c>
      <c r="Q6" s="26" t="s">
        <v>506</v>
      </c>
      <c r="R6" s="28" t="s">
        <v>251</v>
      </c>
      <c r="S6" s="26" t="s">
        <v>1345</v>
      </c>
      <c r="T6" s="28" t="s">
        <v>252</v>
      </c>
      <c r="U6" s="26" t="s">
        <v>383</v>
      </c>
      <c r="V6" s="28" t="s">
        <v>253</v>
      </c>
      <c r="W6" s="26" t="s">
        <v>388</v>
      </c>
    </row>
    <row r="7" spans="1:23">
      <c r="A7" s="127"/>
      <c r="B7" s="28" t="s">
        <v>254</v>
      </c>
      <c r="C7" s="26" t="s">
        <v>1330</v>
      </c>
      <c r="D7" s="28" t="s">
        <v>255</v>
      </c>
      <c r="E7" s="26" t="s">
        <v>591</v>
      </c>
      <c r="F7" s="28" t="s">
        <v>256</v>
      </c>
      <c r="G7" s="26" t="s">
        <v>245</v>
      </c>
      <c r="H7" s="28" t="s">
        <v>257</v>
      </c>
      <c r="I7" s="26" t="s">
        <v>410</v>
      </c>
      <c r="J7" s="28" t="s">
        <v>258</v>
      </c>
      <c r="K7" s="26" t="s">
        <v>312</v>
      </c>
      <c r="L7" s="28" t="s">
        <v>259</v>
      </c>
      <c r="M7" s="26" t="s">
        <v>259</v>
      </c>
      <c r="N7" s="28" t="s">
        <v>260</v>
      </c>
      <c r="O7" s="26" t="s">
        <v>369</v>
      </c>
      <c r="P7" s="28" t="s">
        <v>261</v>
      </c>
      <c r="Q7" s="26" t="s">
        <v>1079</v>
      </c>
      <c r="R7" s="28" t="s">
        <v>262</v>
      </c>
      <c r="S7" s="26" t="s">
        <v>334</v>
      </c>
      <c r="T7" s="28" t="s">
        <v>263</v>
      </c>
      <c r="U7" s="26" t="s">
        <v>329</v>
      </c>
      <c r="V7" s="28" t="s">
        <v>264</v>
      </c>
      <c r="W7" s="26" t="s">
        <v>432</v>
      </c>
    </row>
    <row r="8" spans="1:23">
      <c r="A8" s="127"/>
      <c r="B8" s="28" t="s">
        <v>265</v>
      </c>
      <c r="C8" s="26" t="s">
        <v>1331</v>
      </c>
      <c r="D8" s="28" t="s">
        <v>266</v>
      </c>
      <c r="E8" s="26" t="s">
        <v>310</v>
      </c>
      <c r="F8" s="28" t="s">
        <v>267</v>
      </c>
      <c r="G8" s="26" t="s">
        <v>365</v>
      </c>
      <c r="H8" s="28" t="s">
        <v>268</v>
      </c>
      <c r="I8" s="26" t="s">
        <v>345</v>
      </c>
      <c r="J8" s="28" t="s">
        <v>269</v>
      </c>
      <c r="K8" s="26" t="s">
        <v>361</v>
      </c>
      <c r="L8" s="28" t="s">
        <v>270</v>
      </c>
      <c r="M8" s="26" t="s">
        <v>671</v>
      </c>
      <c r="N8" s="28" t="s">
        <v>271</v>
      </c>
      <c r="O8" s="26" t="s">
        <v>451</v>
      </c>
      <c r="P8" s="28" t="s">
        <v>272</v>
      </c>
      <c r="Q8" s="26" t="s">
        <v>245</v>
      </c>
      <c r="R8" s="28" t="s">
        <v>273</v>
      </c>
      <c r="S8" s="26" t="s">
        <v>312</v>
      </c>
      <c r="T8" s="28" t="s">
        <v>274</v>
      </c>
      <c r="U8" s="26" t="s">
        <v>416</v>
      </c>
      <c r="V8" s="28" t="s">
        <v>275</v>
      </c>
      <c r="W8" s="26" t="s">
        <v>384</v>
      </c>
    </row>
    <row r="9" spans="1:23">
      <c r="A9" s="127"/>
      <c r="B9" s="28" t="s">
        <v>276</v>
      </c>
      <c r="C9" s="26" t="s">
        <v>829</v>
      </c>
      <c r="D9" s="28" t="s">
        <v>277</v>
      </c>
      <c r="E9" s="26" t="s">
        <v>255</v>
      </c>
      <c r="F9" s="28" t="s">
        <v>278</v>
      </c>
      <c r="G9" s="26" t="s">
        <v>420</v>
      </c>
      <c r="H9" s="28" t="s">
        <v>279</v>
      </c>
      <c r="I9" s="26" t="s">
        <v>285</v>
      </c>
      <c r="J9" s="28" t="s">
        <v>280</v>
      </c>
      <c r="K9" s="26" t="s">
        <v>411</v>
      </c>
      <c r="L9" s="28" t="s">
        <v>281</v>
      </c>
      <c r="M9" s="26" t="s">
        <v>401</v>
      </c>
      <c r="N9" s="28" t="s">
        <v>282</v>
      </c>
      <c r="O9" s="26" t="s">
        <v>961</v>
      </c>
      <c r="P9" s="28" t="s">
        <v>283</v>
      </c>
      <c r="Q9" s="26" t="s">
        <v>425</v>
      </c>
      <c r="R9" s="28" t="s">
        <v>284</v>
      </c>
      <c r="S9" s="26" t="s">
        <v>1366</v>
      </c>
      <c r="T9" s="28" t="s">
        <v>285</v>
      </c>
      <c r="U9" s="26" t="s">
        <v>312</v>
      </c>
      <c r="V9" s="28" t="s">
        <v>286</v>
      </c>
      <c r="W9" s="26" t="s">
        <v>481</v>
      </c>
    </row>
    <row r="10" spans="1:23">
      <c r="A10" s="127"/>
      <c r="B10" s="28" t="s">
        <v>287</v>
      </c>
      <c r="C10" s="26" t="s">
        <v>1332</v>
      </c>
      <c r="D10" s="28" t="s">
        <v>288</v>
      </c>
      <c r="E10" s="26" t="s">
        <v>1338</v>
      </c>
      <c r="F10" s="28" t="s">
        <v>289</v>
      </c>
      <c r="G10" s="26" t="s">
        <v>312</v>
      </c>
      <c r="H10" s="28" t="s">
        <v>290</v>
      </c>
      <c r="I10" s="26" t="s">
        <v>432</v>
      </c>
      <c r="J10" s="28" t="s">
        <v>291</v>
      </c>
      <c r="K10" s="26" t="s">
        <v>269</v>
      </c>
      <c r="L10" s="28" t="s">
        <v>292</v>
      </c>
      <c r="M10" s="26" t="s">
        <v>525</v>
      </c>
      <c r="N10" s="28" t="s">
        <v>293</v>
      </c>
      <c r="O10" s="26" t="s">
        <v>356</v>
      </c>
      <c r="P10" s="28" t="s">
        <v>294</v>
      </c>
      <c r="Q10" s="26" t="s">
        <v>495</v>
      </c>
      <c r="R10" s="28" t="s">
        <v>295</v>
      </c>
      <c r="S10" s="26" t="s">
        <v>506</v>
      </c>
      <c r="T10" s="28" t="s">
        <v>296</v>
      </c>
      <c r="U10" s="26" t="s">
        <v>361</v>
      </c>
      <c r="V10" s="28" t="s">
        <v>297</v>
      </c>
      <c r="W10" s="26" t="s">
        <v>264</v>
      </c>
    </row>
    <row r="11" spans="1:23">
      <c r="A11" s="127"/>
      <c r="B11" s="28" t="s">
        <v>298</v>
      </c>
      <c r="C11" s="26" t="s">
        <v>375</v>
      </c>
      <c r="D11" s="28" t="s">
        <v>299</v>
      </c>
      <c r="E11" s="26" t="s">
        <v>1339</v>
      </c>
      <c r="F11" s="28" t="s">
        <v>300</v>
      </c>
      <c r="G11" s="26" t="s">
        <v>962</v>
      </c>
      <c r="H11" s="28" t="s">
        <v>301</v>
      </c>
      <c r="I11" s="26" t="s">
        <v>252</v>
      </c>
      <c r="J11" s="28" t="s">
        <v>302</v>
      </c>
      <c r="K11" s="26" t="s">
        <v>1352</v>
      </c>
      <c r="L11" s="28" t="s">
        <v>303</v>
      </c>
      <c r="M11" s="26" t="s">
        <v>262</v>
      </c>
      <c r="N11" s="28" t="s">
        <v>304</v>
      </c>
      <c r="O11" s="26" t="s">
        <v>935</v>
      </c>
      <c r="P11" s="28" t="s">
        <v>305</v>
      </c>
      <c r="Q11" s="26" t="s">
        <v>392</v>
      </c>
      <c r="R11" s="28" t="s">
        <v>306</v>
      </c>
      <c r="S11" s="26" t="s">
        <v>1367</v>
      </c>
      <c r="T11" s="28" t="s">
        <v>307</v>
      </c>
      <c r="U11" s="26" t="s">
        <v>318</v>
      </c>
      <c r="V11" s="28" t="s">
        <v>308</v>
      </c>
      <c r="W11" s="26" t="s">
        <v>496</v>
      </c>
    </row>
    <row r="12" spans="1:23">
      <c r="A12" s="127"/>
      <c r="B12" s="28" t="s">
        <v>309</v>
      </c>
      <c r="C12" s="26" t="s">
        <v>1333</v>
      </c>
      <c r="D12" s="28" t="s">
        <v>310</v>
      </c>
      <c r="E12" s="26" t="s">
        <v>385</v>
      </c>
      <c r="F12" s="28" t="s">
        <v>311</v>
      </c>
      <c r="G12" s="26" t="s">
        <v>1342</v>
      </c>
      <c r="H12" s="28" t="s">
        <v>312</v>
      </c>
      <c r="I12" s="26" t="s">
        <v>945</v>
      </c>
      <c r="J12" s="28" t="s">
        <v>313</v>
      </c>
      <c r="K12" s="26" t="s">
        <v>1080</v>
      </c>
      <c r="L12" s="28" t="s">
        <v>314</v>
      </c>
      <c r="M12" s="26" t="s">
        <v>496</v>
      </c>
      <c r="N12" s="28" t="s">
        <v>315</v>
      </c>
      <c r="O12" s="26" t="s">
        <v>988</v>
      </c>
      <c r="P12" s="28" t="s">
        <v>316</v>
      </c>
      <c r="Q12" s="26" t="s">
        <v>1090</v>
      </c>
      <c r="R12" s="28" t="s">
        <v>317</v>
      </c>
      <c r="S12" s="26" t="s">
        <v>350</v>
      </c>
      <c r="T12" s="28" t="s">
        <v>318</v>
      </c>
      <c r="U12" s="26" t="s">
        <v>1373</v>
      </c>
      <c r="V12" s="28" t="s">
        <v>319</v>
      </c>
      <c r="W12" s="26" t="s">
        <v>460</v>
      </c>
    </row>
    <row r="13" spans="1:23">
      <c r="A13" s="127"/>
      <c r="B13" s="28" t="s">
        <v>320</v>
      </c>
      <c r="C13" s="26" t="s">
        <v>732</v>
      </c>
      <c r="D13" s="28" t="s">
        <v>321</v>
      </c>
      <c r="E13" s="26" t="s">
        <v>274</v>
      </c>
      <c r="F13" s="28" t="s">
        <v>322</v>
      </c>
      <c r="G13" s="26" t="s">
        <v>1343</v>
      </c>
      <c r="H13" s="28" t="s">
        <v>323</v>
      </c>
      <c r="I13" s="26" t="s">
        <v>312</v>
      </c>
      <c r="J13" s="28" t="s">
        <v>324</v>
      </c>
      <c r="K13" s="26" t="s">
        <v>372</v>
      </c>
      <c r="L13" s="28" t="s">
        <v>325</v>
      </c>
      <c r="M13" s="26" t="s">
        <v>363</v>
      </c>
      <c r="N13" s="28" t="s">
        <v>326</v>
      </c>
      <c r="O13" s="26" t="s">
        <v>939</v>
      </c>
      <c r="P13" s="28" t="s">
        <v>327</v>
      </c>
      <c r="Q13" s="26" t="s">
        <v>480</v>
      </c>
      <c r="R13" s="28" t="s">
        <v>328</v>
      </c>
      <c r="S13" s="26" t="s">
        <v>584</v>
      </c>
      <c r="T13" s="28" t="s">
        <v>329</v>
      </c>
      <c r="U13" s="26" t="s">
        <v>1374</v>
      </c>
      <c r="V13" s="28" t="s">
        <v>330</v>
      </c>
      <c r="W13" s="26" t="s">
        <v>297</v>
      </c>
    </row>
    <row r="14" spans="1:23">
      <c r="A14" s="127"/>
      <c r="B14" s="28" t="s">
        <v>331</v>
      </c>
      <c r="C14" s="26" t="s">
        <v>1334</v>
      </c>
      <c r="D14" s="28" t="s">
        <v>332</v>
      </c>
      <c r="E14" s="26" t="s">
        <v>495</v>
      </c>
      <c r="F14" s="28" t="s">
        <v>333</v>
      </c>
      <c r="G14" s="26" t="s">
        <v>1344</v>
      </c>
      <c r="H14" s="28" t="s">
        <v>334</v>
      </c>
      <c r="I14" s="26" t="s">
        <v>373</v>
      </c>
      <c r="J14" s="28" t="s">
        <v>335</v>
      </c>
      <c r="K14" s="26" t="s">
        <v>452</v>
      </c>
      <c r="L14" s="28" t="s">
        <v>336</v>
      </c>
      <c r="M14" s="26" t="s">
        <v>264</v>
      </c>
      <c r="N14" s="28" t="s">
        <v>337</v>
      </c>
      <c r="O14" s="26" t="s">
        <v>960</v>
      </c>
      <c r="P14" s="28" t="s">
        <v>338</v>
      </c>
      <c r="Q14" s="26" t="s">
        <v>1195</v>
      </c>
      <c r="R14" s="28" t="s">
        <v>339</v>
      </c>
      <c r="S14" s="26" t="s">
        <v>273</v>
      </c>
      <c r="T14" s="28" t="s">
        <v>340</v>
      </c>
      <c r="U14" s="26" t="s">
        <v>306</v>
      </c>
      <c r="V14" s="28" t="s">
        <v>341</v>
      </c>
      <c r="W14" s="26" t="s">
        <v>312</v>
      </c>
    </row>
    <row r="15" spans="1:23">
      <c r="A15" s="127"/>
      <c r="B15" s="28" t="s">
        <v>342</v>
      </c>
      <c r="C15" s="26" t="s">
        <v>1335</v>
      </c>
      <c r="D15" s="28" t="s">
        <v>343</v>
      </c>
      <c r="E15" s="26" t="s">
        <v>453</v>
      </c>
      <c r="F15" s="28" t="s">
        <v>344</v>
      </c>
      <c r="G15" s="26" t="s">
        <v>361</v>
      </c>
      <c r="H15" s="28" t="s">
        <v>345</v>
      </c>
      <c r="I15" s="26" t="s">
        <v>1342</v>
      </c>
      <c r="J15" s="28" t="s">
        <v>346</v>
      </c>
      <c r="K15" s="26" t="s">
        <v>335</v>
      </c>
      <c r="L15" s="28" t="s">
        <v>347</v>
      </c>
      <c r="M15" s="26" t="s">
        <v>325</v>
      </c>
      <c r="N15" s="28" t="s">
        <v>348</v>
      </c>
      <c r="O15" s="26" t="s">
        <v>945</v>
      </c>
      <c r="P15" s="28" t="s">
        <v>349</v>
      </c>
      <c r="Q15" s="26" t="s">
        <v>890</v>
      </c>
      <c r="R15" s="28" t="s">
        <v>350</v>
      </c>
      <c r="S15" s="26" t="s">
        <v>361</v>
      </c>
      <c r="T15" s="28" t="s">
        <v>351</v>
      </c>
      <c r="U15" s="26" t="s">
        <v>982</v>
      </c>
      <c r="V15" s="28" t="s">
        <v>352</v>
      </c>
      <c r="W15" s="26" t="s">
        <v>1063</v>
      </c>
    </row>
    <row r="16" spans="1:23">
      <c r="A16" s="127"/>
      <c r="B16" s="28" t="s">
        <v>353</v>
      </c>
      <c r="C16" s="26" t="s">
        <v>960</v>
      </c>
      <c r="D16" s="28" t="s">
        <v>354</v>
      </c>
      <c r="E16" s="26" t="s">
        <v>299</v>
      </c>
      <c r="F16" s="28" t="s">
        <v>355</v>
      </c>
      <c r="G16" s="26" t="s">
        <v>289</v>
      </c>
      <c r="H16" s="28" t="s">
        <v>356</v>
      </c>
      <c r="I16" s="26" t="s">
        <v>1349</v>
      </c>
      <c r="J16" s="28" t="s">
        <v>461</v>
      </c>
      <c r="K16" s="26" t="s">
        <v>1353</v>
      </c>
      <c r="L16" s="28" t="s">
        <v>357</v>
      </c>
      <c r="M16" s="26" t="s">
        <v>248</v>
      </c>
      <c r="N16" s="28" t="s">
        <v>358</v>
      </c>
      <c r="O16" s="26" t="s">
        <v>1360</v>
      </c>
      <c r="P16" s="28" t="s">
        <v>359</v>
      </c>
      <c r="Q16" s="26" t="s">
        <v>1363</v>
      </c>
      <c r="R16" s="28" t="s">
        <v>360</v>
      </c>
      <c r="S16" s="26" t="s">
        <v>1368</v>
      </c>
      <c r="T16" s="28" t="s">
        <v>361</v>
      </c>
      <c r="U16" s="26" t="s">
        <v>1375</v>
      </c>
      <c r="V16" s="28" t="s">
        <v>362</v>
      </c>
      <c r="W16" s="26" t="s">
        <v>439</v>
      </c>
    </row>
    <row r="17" spans="1:23">
      <c r="A17" s="127"/>
      <c r="B17" s="28" t="s">
        <v>363</v>
      </c>
      <c r="C17" s="26" t="s">
        <v>308</v>
      </c>
      <c r="D17" s="28" t="s">
        <v>364</v>
      </c>
      <c r="E17" s="26" t="s">
        <v>1340</v>
      </c>
      <c r="F17" s="28" t="s">
        <v>365</v>
      </c>
      <c r="G17" s="26" t="s">
        <v>1039</v>
      </c>
      <c r="H17" s="28" t="s">
        <v>366</v>
      </c>
      <c r="I17" s="26" t="s">
        <v>941</v>
      </c>
      <c r="J17" s="28" t="s">
        <v>367</v>
      </c>
      <c r="K17" s="26" t="s">
        <v>1354</v>
      </c>
      <c r="L17" s="28" t="s">
        <v>368</v>
      </c>
      <c r="M17" s="26" t="s">
        <v>886</v>
      </c>
      <c r="N17" s="28" t="s">
        <v>369</v>
      </c>
      <c r="O17" s="26" t="s">
        <v>457</v>
      </c>
      <c r="P17" s="28" t="s">
        <v>370</v>
      </c>
      <c r="Q17" s="26" t="s">
        <v>436</v>
      </c>
      <c r="R17" s="28" t="s">
        <v>371</v>
      </c>
      <c r="S17" s="26" t="s">
        <v>1165</v>
      </c>
      <c r="T17" s="28" t="s">
        <v>372</v>
      </c>
      <c r="U17" s="26" t="s">
        <v>394</v>
      </c>
      <c r="V17" s="28" t="s">
        <v>373</v>
      </c>
      <c r="W17" s="26" t="s">
        <v>286</v>
      </c>
    </row>
    <row r="18" spans="1:23">
      <c r="A18" s="127"/>
      <c r="B18" s="28" t="s">
        <v>374</v>
      </c>
      <c r="C18" s="26" t="s">
        <v>571</v>
      </c>
      <c r="D18" s="28" t="s">
        <v>375</v>
      </c>
      <c r="E18" s="26" t="s">
        <v>897</v>
      </c>
      <c r="F18" s="28" t="s">
        <v>376</v>
      </c>
      <c r="G18" s="26" t="s">
        <v>899</v>
      </c>
      <c r="H18" s="28" t="s">
        <v>377</v>
      </c>
      <c r="I18" s="26" t="s">
        <v>376</v>
      </c>
      <c r="J18" s="28" t="s">
        <v>378</v>
      </c>
      <c r="K18" s="26" t="s">
        <v>1355</v>
      </c>
      <c r="L18" s="28" t="s">
        <v>379</v>
      </c>
      <c r="M18" s="26" t="s">
        <v>456</v>
      </c>
      <c r="N18" s="28" t="s">
        <v>380</v>
      </c>
      <c r="O18" s="26" t="s">
        <v>967</v>
      </c>
      <c r="P18" s="28" t="s">
        <v>381</v>
      </c>
      <c r="Q18" s="26" t="s">
        <v>1330</v>
      </c>
      <c r="R18" s="28" t="s">
        <v>382</v>
      </c>
      <c r="S18" s="26" t="s">
        <v>372</v>
      </c>
      <c r="T18" s="28" t="s">
        <v>383</v>
      </c>
      <c r="U18" s="26" t="s">
        <v>439</v>
      </c>
      <c r="V18" s="28" t="s">
        <v>384</v>
      </c>
      <c r="W18" s="26" t="s">
        <v>425</v>
      </c>
    </row>
    <row r="19" spans="1:23">
      <c r="A19" s="127"/>
      <c r="B19" s="28" t="s">
        <v>385</v>
      </c>
      <c r="C19" s="26" t="s">
        <v>1336</v>
      </c>
      <c r="D19" s="28" t="s">
        <v>386</v>
      </c>
      <c r="E19" s="26" t="s">
        <v>318</v>
      </c>
      <c r="F19" s="28" t="s">
        <v>387</v>
      </c>
      <c r="G19" s="26" t="s">
        <v>376</v>
      </c>
      <c r="H19" s="28" t="s">
        <v>388</v>
      </c>
      <c r="I19" s="26" t="s">
        <v>361</v>
      </c>
      <c r="J19" s="28" t="s">
        <v>389</v>
      </c>
      <c r="K19" s="26" t="s">
        <v>461</v>
      </c>
      <c r="L19" s="28" t="s">
        <v>390</v>
      </c>
      <c r="M19" s="26" t="s">
        <v>283</v>
      </c>
      <c r="N19" s="28" t="s">
        <v>391</v>
      </c>
      <c r="O19" s="26" t="s">
        <v>933</v>
      </c>
      <c r="P19" s="28" t="s">
        <v>392</v>
      </c>
      <c r="Q19" s="26" t="s">
        <v>1364</v>
      </c>
      <c r="R19" s="28" t="s">
        <v>393</v>
      </c>
      <c r="S19" s="26" t="s">
        <v>1019</v>
      </c>
      <c r="T19" s="28" t="s">
        <v>394</v>
      </c>
      <c r="U19" s="26" t="s">
        <v>274</v>
      </c>
      <c r="V19" s="28" t="s">
        <v>395</v>
      </c>
      <c r="W19" s="26" t="s">
        <v>912</v>
      </c>
    </row>
    <row r="20" spans="1:23">
      <c r="A20" s="127"/>
      <c r="B20" s="28" t="s">
        <v>396</v>
      </c>
      <c r="C20" s="26" t="s">
        <v>265</v>
      </c>
      <c r="D20" s="28" t="s">
        <v>397</v>
      </c>
      <c r="E20" s="26" t="s">
        <v>339</v>
      </c>
      <c r="F20" s="28" t="s">
        <v>398</v>
      </c>
      <c r="G20" s="26" t="s">
        <v>732</v>
      </c>
      <c r="H20" s="28" t="s">
        <v>399</v>
      </c>
      <c r="I20" s="26" t="s">
        <v>334</v>
      </c>
      <c r="J20" s="28" t="s">
        <v>400</v>
      </c>
      <c r="K20" s="26" t="s">
        <v>299</v>
      </c>
      <c r="L20" s="28" t="s">
        <v>401</v>
      </c>
      <c r="M20" s="26" t="s">
        <v>906</v>
      </c>
      <c r="N20" s="28" t="s">
        <v>402</v>
      </c>
      <c r="O20" s="26" t="s">
        <v>376</v>
      </c>
      <c r="P20" s="28" t="s">
        <v>403</v>
      </c>
      <c r="Q20" s="26" t="s">
        <v>365</v>
      </c>
      <c r="R20" s="28" t="s">
        <v>404</v>
      </c>
      <c r="S20" s="26" t="s">
        <v>1369</v>
      </c>
      <c r="T20" s="28" t="s">
        <v>405</v>
      </c>
      <c r="U20" s="26" t="s">
        <v>453</v>
      </c>
      <c r="V20" s="28" t="s">
        <v>406</v>
      </c>
      <c r="W20" s="26" t="s">
        <v>1378</v>
      </c>
    </row>
    <row r="21" spans="1:23">
      <c r="A21" s="127"/>
      <c r="B21" s="28" t="s">
        <v>407</v>
      </c>
      <c r="C21" s="26" t="s">
        <v>961</v>
      </c>
      <c r="D21" s="28" t="s">
        <v>408</v>
      </c>
      <c r="E21" s="26" t="s">
        <v>325</v>
      </c>
      <c r="F21" s="28" t="s">
        <v>409</v>
      </c>
      <c r="G21" s="26" t="s">
        <v>1345</v>
      </c>
      <c r="H21" s="28" t="s">
        <v>410</v>
      </c>
      <c r="I21" s="26" t="s">
        <v>1350</v>
      </c>
      <c r="J21" s="28" t="s">
        <v>411</v>
      </c>
      <c r="K21" s="26" t="s">
        <v>258</v>
      </c>
      <c r="L21" s="28" t="s">
        <v>412</v>
      </c>
      <c r="M21" s="26" t="s">
        <v>307</v>
      </c>
      <c r="N21" s="28" t="s">
        <v>413</v>
      </c>
      <c r="O21" s="26" t="s">
        <v>1361</v>
      </c>
      <c r="P21" s="28" t="s">
        <v>414</v>
      </c>
      <c r="Q21" s="26" t="s">
        <v>334</v>
      </c>
      <c r="R21" s="28" t="s">
        <v>415</v>
      </c>
      <c r="S21" s="26" t="s">
        <v>663</v>
      </c>
      <c r="T21" s="28" t="s">
        <v>416</v>
      </c>
      <c r="U21" s="26" t="s">
        <v>1346</v>
      </c>
      <c r="V21" s="28" t="s">
        <v>417</v>
      </c>
      <c r="W21" s="26" t="s">
        <v>316</v>
      </c>
    </row>
    <row r="22" spans="1:23">
      <c r="A22" s="127"/>
      <c r="B22" s="28" t="s">
        <v>418</v>
      </c>
      <c r="C22" s="26" t="s">
        <v>1337</v>
      </c>
      <c r="D22" s="28" t="s">
        <v>419</v>
      </c>
      <c r="E22" s="26" t="s">
        <v>726</v>
      </c>
      <c r="F22" s="28" t="s">
        <v>420</v>
      </c>
      <c r="G22" s="26" t="s">
        <v>1346</v>
      </c>
      <c r="H22" s="28" t="s">
        <v>421</v>
      </c>
      <c r="I22" s="26" t="s">
        <v>1351</v>
      </c>
      <c r="J22" s="28" t="s">
        <v>422</v>
      </c>
      <c r="K22" s="26" t="s">
        <v>1357</v>
      </c>
      <c r="L22" s="28" t="s">
        <v>423</v>
      </c>
      <c r="M22" s="26" t="s">
        <v>1002</v>
      </c>
      <c r="N22" s="28" t="s">
        <v>424</v>
      </c>
      <c r="O22" s="26" t="s">
        <v>1362</v>
      </c>
      <c r="P22" s="28" t="s">
        <v>425</v>
      </c>
      <c r="Q22" s="26" t="s">
        <v>1365</v>
      </c>
      <c r="R22" s="28" t="s">
        <v>426</v>
      </c>
      <c r="S22" s="26" t="s">
        <v>1370</v>
      </c>
      <c r="T22" s="28" t="s">
        <v>427</v>
      </c>
      <c r="U22" s="26" t="s">
        <v>1296</v>
      </c>
      <c r="V22" s="28" t="s">
        <v>428</v>
      </c>
      <c r="W22" s="26" t="s">
        <v>1379</v>
      </c>
    </row>
    <row r="23" spans="1:23">
      <c r="A23" s="127"/>
      <c r="B23" s="28" t="s">
        <v>429</v>
      </c>
      <c r="C23" s="26" t="s">
        <v>287</v>
      </c>
      <c r="D23" s="28" t="s">
        <v>430</v>
      </c>
      <c r="E23" s="26" t="s">
        <v>312</v>
      </c>
      <c r="F23" s="28" t="s">
        <v>431</v>
      </c>
      <c r="G23" s="26" t="s">
        <v>961</v>
      </c>
      <c r="H23" s="28" t="s">
        <v>432</v>
      </c>
      <c r="I23" s="26" t="s">
        <v>253</v>
      </c>
      <c r="J23" s="28" t="s">
        <v>433</v>
      </c>
      <c r="K23" s="26" t="s">
        <v>1358</v>
      </c>
      <c r="L23" s="28" t="s">
        <v>434</v>
      </c>
      <c r="M23" s="26" t="s">
        <v>530</v>
      </c>
      <c r="N23" s="28" t="s">
        <v>435</v>
      </c>
      <c r="O23" s="26" t="s">
        <v>1338</v>
      </c>
      <c r="P23" s="28" t="s">
        <v>436</v>
      </c>
      <c r="Q23" s="26" t="s">
        <v>1002</v>
      </c>
      <c r="R23" s="28" t="s">
        <v>437</v>
      </c>
      <c r="S23" s="26" t="s">
        <v>1371</v>
      </c>
      <c r="T23" s="28" t="s">
        <v>438</v>
      </c>
      <c r="U23" s="26" t="s">
        <v>1376</v>
      </c>
      <c r="V23" s="28" t="s">
        <v>439</v>
      </c>
      <c r="W23" s="26" t="s">
        <v>1195</v>
      </c>
    </row>
    <row r="24" spans="1:23">
      <c r="A24" s="127"/>
      <c r="B24" s="28" t="s">
        <v>440</v>
      </c>
      <c r="C24" s="26" t="s">
        <v>916</v>
      </c>
      <c r="D24" s="28" t="s">
        <v>441</v>
      </c>
      <c r="E24" s="26" t="s">
        <v>1063</v>
      </c>
      <c r="F24" s="28" t="s">
        <v>442</v>
      </c>
      <c r="G24" s="26" t="s">
        <v>1347</v>
      </c>
      <c r="H24" s="28" t="s">
        <v>443</v>
      </c>
      <c r="I24" s="26" t="s">
        <v>982</v>
      </c>
      <c r="J24" s="28" t="s">
        <v>444</v>
      </c>
      <c r="K24" s="26" t="s">
        <v>247</v>
      </c>
      <c r="L24" s="28" t="s">
        <v>445</v>
      </c>
      <c r="M24" s="26" t="s">
        <v>481</v>
      </c>
      <c r="N24" s="28" t="s">
        <v>446</v>
      </c>
      <c r="O24" s="26" t="s">
        <v>279</v>
      </c>
      <c r="P24" s="28" t="s">
        <v>447</v>
      </c>
      <c r="Q24" s="26" t="s">
        <v>251</v>
      </c>
      <c r="R24" s="28" t="s">
        <v>448</v>
      </c>
      <c r="S24" s="26" t="s">
        <v>329</v>
      </c>
      <c r="T24" s="28" t="s">
        <v>449</v>
      </c>
      <c r="U24" s="26" t="s">
        <v>1377</v>
      </c>
      <c r="V24" s="28" t="s">
        <v>450</v>
      </c>
      <c r="W24" s="26" t="s">
        <v>506</v>
      </c>
    </row>
    <row r="25" spans="1:23">
      <c r="A25" s="127"/>
      <c r="B25" s="28" t="s">
        <v>451</v>
      </c>
      <c r="C25" s="26" t="s">
        <v>1019</v>
      </c>
      <c r="D25" s="28" t="s">
        <v>452</v>
      </c>
      <c r="E25" s="26" t="s">
        <v>1341</v>
      </c>
      <c r="F25" s="28" t="s">
        <v>453</v>
      </c>
      <c r="G25" s="26" t="s">
        <v>1348</v>
      </c>
      <c r="H25" s="28" t="s">
        <v>454</v>
      </c>
      <c r="I25" s="26" t="s">
        <v>399</v>
      </c>
      <c r="J25" s="28" t="s">
        <v>455</v>
      </c>
      <c r="K25" s="26" t="s">
        <v>1359</v>
      </c>
      <c r="L25" s="28" t="s">
        <v>456</v>
      </c>
      <c r="M25" s="26" t="s">
        <v>482</v>
      </c>
      <c r="N25" s="28" t="s">
        <v>457</v>
      </c>
      <c r="O25" s="26" t="s">
        <v>1058</v>
      </c>
      <c r="P25" s="28" t="s">
        <v>458</v>
      </c>
      <c r="Q25" s="26" t="s">
        <v>916</v>
      </c>
      <c r="R25" s="28" t="s">
        <v>459</v>
      </c>
      <c r="S25" s="26" t="s">
        <v>1372</v>
      </c>
      <c r="T25" s="28" t="s">
        <v>460</v>
      </c>
      <c r="U25" s="26" t="s">
        <v>307</v>
      </c>
      <c r="V25" s="28" t="s">
        <v>461</v>
      </c>
      <c r="W25" s="26" t="s">
        <v>886</v>
      </c>
    </row>
    <row r="26" spans="1:23">
      <c r="B26" s="52"/>
      <c r="C26" s="52"/>
      <c r="D26" s="52"/>
      <c r="E26" s="52"/>
      <c r="F26" s="52"/>
      <c r="G26" s="52"/>
      <c r="H26" s="52"/>
      <c r="I26" s="52"/>
      <c r="J26" s="52"/>
      <c r="K26" s="52"/>
      <c r="L26" s="51"/>
      <c r="M26" s="51"/>
      <c r="N26" s="51"/>
      <c r="O26" s="51"/>
    </row>
    <row r="27" spans="1:23" s="11" customFormat="1">
      <c r="A27" s="58" t="s">
        <v>1383</v>
      </c>
      <c r="B27" s="4"/>
      <c r="C27" s="52"/>
      <c r="D27" s="52"/>
      <c r="E27" s="52"/>
      <c r="F27" s="52"/>
      <c r="G27" s="51"/>
      <c r="H27" s="51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3" s="11" customFormat="1">
      <c r="A28" s="4"/>
      <c r="B28" s="52"/>
      <c r="C28" s="52"/>
      <c r="D28" s="52"/>
      <c r="E28" s="52"/>
      <c r="F28" s="52"/>
      <c r="G28" s="51"/>
      <c r="H28" s="51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1:23" s="11" customFormat="1">
      <c r="A29" s="13" t="s">
        <v>470</v>
      </c>
      <c r="B29" s="53" t="s">
        <v>462</v>
      </c>
      <c r="C29" s="53" t="s">
        <v>462</v>
      </c>
      <c r="D29" s="53" t="s">
        <v>462</v>
      </c>
      <c r="E29" s="53" t="s">
        <v>462</v>
      </c>
      <c r="F29" s="53" t="s">
        <v>462</v>
      </c>
      <c r="G29" s="53" t="s">
        <v>463</v>
      </c>
      <c r="H29" s="53" t="s">
        <v>463</v>
      </c>
      <c r="I29" s="53" t="s">
        <v>463</v>
      </c>
      <c r="J29" s="53" t="s">
        <v>463</v>
      </c>
      <c r="K29" s="53" t="s">
        <v>463</v>
      </c>
      <c r="L29" s="53" t="s">
        <v>464</v>
      </c>
      <c r="M29" s="53" t="s">
        <v>464</v>
      </c>
      <c r="N29" s="53" t="s">
        <v>464</v>
      </c>
      <c r="O29" s="53" t="s">
        <v>464</v>
      </c>
      <c r="P29" s="53" t="s">
        <v>464</v>
      </c>
      <c r="Q29" s="53" t="s">
        <v>465</v>
      </c>
      <c r="R29" s="53" t="s">
        <v>465</v>
      </c>
      <c r="S29" s="53" t="s">
        <v>465</v>
      </c>
      <c r="T29" s="53" t="s">
        <v>465</v>
      </c>
      <c r="U29" s="53" t="s">
        <v>465</v>
      </c>
      <c r="V29" s="59"/>
    </row>
    <row r="30" spans="1:23" s="11" customFormat="1">
      <c r="A30" s="13" t="s">
        <v>471</v>
      </c>
      <c r="B30" s="53" t="s">
        <v>463</v>
      </c>
      <c r="C30" s="53" t="s">
        <v>464</v>
      </c>
      <c r="D30" s="53" t="s">
        <v>465</v>
      </c>
      <c r="E30" s="53" t="s">
        <v>466</v>
      </c>
      <c r="F30" s="53" t="s">
        <v>467</v>
      </c>
      <c r="G30" s="53" t="s">
        <v>463</v>
      </c>
      <c r="H30" s="53" t="s">
        <v>464</v>
      </c>
      <c r="I30" s="53" t="s">
        <v>465</v>
      </c>
      <c r="J30" s="53" t="s">
        <v>466</v>
      </c>
      <c r="K30" s="53" t="s">
        <v>467</v>
      </c>
      <c r="L30" s="53" t="s">
        <v>463</v>
      </c>
      <c r="M30" s="53" t="s">
        <v>464</v>
      </c>
      <c r="N30" s="53" t="s">
        <v>465</v>
      </c>
      <c r="O30" s="53" t="s">
        <v>466</v>
      </c>
      <c r="P30" s="53" t="s">
        <v>467</v>
      </c>
      <c r="Q30" s="53" t="s">
        <v>463</v>
      </c>
      <c r="R30" s="53" t="s">
        <v>464</v>
      </c>
      <c r="S30" s="53" t="s">
        <v>465</v>
      </c>
      <c r="T30" s="53" t="s">
        <v>466</v>
      </c>
      <c r="U30" s="53" t="s">
        <v>467</v>
      </c>
    </row>
    <row r="31" spans="1:23" s="11" customFormat="1">
      <c r="A31" s="28" t="s">
        <v>468</v>
      </c>
      <c r="B31" s="28" t="s">
        <v>469</v>
      </c>
      <c r="C31" s="28" t="s">
        <v>469</v>
      </c>
      <c r="D31" s="28" t="s">
        <v>469</v>
      </c>
      <c r="E31" s="28" t="s">
        <v>469</v>
      </c>
      <c r="F31" s="28" t="s">
        <v>469</v>
      </c>
      <c r="G31" s="28" t="s">
        <v>469</v>
      </c>
      <c r="H31" s="28" t="s">
        <v>469</v>
      </c>
      <c r="I31" s="28" t="s">
        <v>469</v>
      </c>
      <c r="J31" s="28" t="s">
        <v>469</v>
      </c>
      <c r="K31" s="28" t="s">
        <v>469</v>
      </c>
      <c r="L31" s="28" t="s">
        <v>469</v>
      </c>
      <c r="M31" s="28" t="s">
        <v>469</v>
      </c>
      <c r="N31" s="28" t="s">
        <v>469</v>
      </c>
      <c r="O31" s="28" t="s">
        <v>469</v>
      </c>
      <c r="P31" s="28" t="s">
        <v>469</v>
      </c>
      <c r="Q31" s="28" t="s">
        <v>469</v>
      </c>
      <c r="R31" s="28" t="s">
        <v>469</v>
      </c>
      <c r="S31" s="28" t="s">
        <v>469</v>
      </c>
      <c r="T31" s="28" t="s">
        <v>469</v>
      </c>
      <c r="U31" s="28" t="s">
        <v>469</v>
      </c>
    </row>
    <row r="32" spans="1:23" s="11" customFormat="1">
      <c r="A32" s="13" t="s">
        <v>183</v>
      </c>
      <c r="B32" s="54">
        <v>60</v>
      </c>
      <c r="C32" s="54">
        <v>60</v>
      </c>
      <c r="D32" s="54">
        <v>60</v>
      </c>
      <c r="E32" s="54">
        <v>60</v>
      </c>
      <c r="F32" s="54">
        <v>60</v>
      </c>
      <c r="G32" s="54">
        <v>70</v>
      </c>
      <c r="H32" s="54">
        <v>70</v>
      </c>
      <c r="I32" s="54">
        <v>70</v>
      </c>
      <c r="J32" s="54">
        <v>70</v>
      </c>
      <c r="K32" s="54">
        <v>70</v>
      </c>
      <c r="L32" s="54">
        <v>55</v>
      </c>
      <c r="M32" s="54">
        <v>55</v>
      </c>
      <c r="N32" s="54">
        <v>55</v>
      </c>
      <c r="O32" s="54">
        <v>55</v>
      </c>
      <c r="P32" s="54">
        <v>60</v>
      </c>
      <c r="Q32" s="54">
        <v>53.3333333333333</v>
      </c>
      <c r="R32" s="54">
        <v>53.3333333333333</v>
      </c>
      <c r="S32" s="54">
        <v>56.6666666666666</v>
      </c>
      <c r="T32" s="54">
        <v>56.6666666666666</v>
      </c>
      <c r="U32" s="54">
        <v>63.3333333333333</v>
      </c>
    </row>
    <row r="33" spans="1:21" s="11" customFormat="1">
      <c r="A33" s="13" t="s">
        <v>171</v>
      </c>
      <c r="B33" s="54">
        <v>80</v>
      </c>
      <c r="C33" s="54">
        <v>80</v>
      </c>
      <c r="D33" s="54">
        <v>80</v>
      </c>
      <c r="E33" s="54">
        <v>80</v>
      </c>
      <c r="F33" s="54">
        <v>100</v>
      </c>
      <c r="G33" s="54">
        <v>50</v>
      </c>
      <c r="H33" s="54">
        <v>80</v>
      </c>
      <c r="I33" s="54">
        <v>80</v>
      </c>
      <c r="J33" s="54">
        <v>90</v>
      </c>
      <c r="K33" s="54">
        <v>100</v>
      </c>
      <c r="L33" s="54">
        <v>50</v>
      </c>
      <c r="M33" s="54">
        <v>70</v>
      </c>
      <c r="N33" s="54">
        <v>70</v>
      </c>
      <c r="O33" s="54">
        <v>75</v>
      </c>
      <c r="P33" s="54">
        <v>85</v>
      </c>
      <c r="Q33" s="54">
        <v>42.857142857142797</v>
      </c>
      <c r="R33" s="54">
        <v>57.142857142857103</v>
      </c>
      <c r="S33" s="54">
        <v>60.714285714285701</v>
      </c>
      <c r="T33" s="54">
        <v>64.285714285714207</v>
      </c>
      <c r="U33" s="54">
        <v>75</v>
      </c>
    </row>
    <row r="34" spans="1:21" s="11" customFormat="1">
      <c r="A34" s="13" t="s">
        <v>176</v>
      </c>
      <c r="B34" s="54">
        <v>60</v>
      </c>
      <c r="C34" s="54">
        <v>60</v>
      </c>
      <c r="D34" s="54">
        <v>60</v>
      </c>
      <c r="E34" s="54">
        <v>60</v>
      </c>
      <c r="F34" s="54">
        <v>60</v>
      </c>
      <c r="G34" s="54">
        <v>50</v>
      </c>
      <c r="H34" s="54">
        <v>50</v>
      </c>
      <c r="I34" s="54">
        <v>60</v>
      </c>
      <c r="J34" s="54">
        <v>60</v>
      </c>
      <c r="K34" s="54">
        <v>60</v>
      </c>
      <c r="L34" s="54">
        <v>55</v>
      </c>
      <c r="M34" s="54">
        <v>60</v>
      </c>
      <c r="N34" s="54">
        <v>65</v>
      </c>
      <c r="O34" s="54">
        <v>65</v>
      </c>
      <c r="P34" s="54">
        <v>75</v>
      </c>
      <c r="Q34" s="54">
        <v>50</v>
      </c>
      <c r="R34" s="54">
        <v>60</v>
      </c>
      <c r="S34" s="54">
        <v>63.3333333333333</v>
      </c>
      <c r="T34" s="54">
        <v>63.3333333333333</v>
      </c>
      <c r="U34" s="54">
        <v>70</v>
      </c>
    </row>
    <row r="35" spans="1:21" s="11" customFormat="1">
      <c r="A35" s="13" t="s">
        <v>170</v>
      </c>
      <c r="B35" s="54">
        <v>100</v>
      </c>
      <c r="C35" s="54">
        <v>100</v>
      </c>
      <c r="D35" s="54">
        <v>100</v>
      </c>
      <c r="E35" s="54">
        <v>100</v>
      </c>
      <c r="F35" s="54">
        <v>100</v>
      </c>
      <c r="G35" s="54">
        <v>80</v>
      </c>
      <c r="H35" s="54">
        <v>80</v>
      </c>
      <c r="I35" s="54">
        <v>80</v>
      </c>
      <c r="J35" s="54">
        <v>80</v>
      </c>
      <c r="K35" s="54">
        <v>80</v>
      </c>
      <c r="L35" s="54">
        <v>65</v>
      </c>
      <c r="M35" s="54">
        <v>65</v>
      </c>
      <c r="N35" s="54">
        <v>65</v>
      </c>
      <c r="O35" s="54">
        <v>65</v>
      </c>
      <c r="P35" s="54">
        <v>65</v>
      </c>
      <c r="Q35" s="54">
        <v>63.3333333333333</v>
      </c>
      <c r="R35" s="54">
        <v>63.3333333333333</v>
      </c>
      <c r="S35" s="54">
        <v>63.3333333333333</v>
      </c>
      <c r="T35" s="54">
        <v>63.3333333333333</v>
      </c>
      <c r="U35" s="54">
        <v>66.6666666666666</v>
      </c>
    </row>
    <row r="36" spans="1:21" s="11" customFormat="1">
      <c r="A36" s="13" t="s">
        <v>167</v>
      </c>
      <c r="B36" s="54">
        <v>80</v>
      </c>
      <c r="C36" s="54">
        <v>80</v>
      </c>
      <c r="D36" s="54">
        <v>80</v>
      </c>
      <c r="E36" s="54">
        <v>80</v>
      </c>
      <c r="F36" s="54">
        <v>80</v>
      </c>
      <c r="G36" s="54">
        <v>70</v>
      </c>
      <c r="H36" s="54">
        <v>80</v>
      </c>
      <c r="I36" s="54">
        <v>80</v>
      </c>
      <c r="J36" s="54">
        <v>80</v>
      </c>
      <c r="K36" s="54">
        <v>80</v>
      </c>
      <c r="L36" s="54">
        <v>65</v>
      </c>
      <c r="M36" s="54">
        <v>70</v>
      </c>
      <c r="N36" s="54">
        <v>70</v>
      </c>
      <c r="O36" s="54">
        <v>75</v>
      </c>
      <c r="P36" s="54">
        <v>75</v>
      </c>
      <c r="Q36" s="54">
        <v>46.6666666666666</v>
      </c>
      <c r="R36" s="54">
        <v>53.3333333333333</v>
      </c>
      <c r="S36" s="54">
        <v>56.6666666666666</v>
      </c>
      <c r="T36" s="54">
        <v>60</v>
      </c>
      <c r="U36" s="54">
        <v>63.3333333333333</v>
      </c>
    </row>
    <row r="37" spans="1:21" s="11" customFormat="1">
      <c r="A37" s="13" t="s">
        <v>168</v>
      </c>
      <c r="B37" s="54">
        <v>100</v>
      </c>
      <c r="C37" s="54">
        <v>100</v>
      </c>
      <c r="D37" s="54">
        <v>100</v>
      </c>
      <c r="E37" s="54">
        <v>100</v>
      </c>
      <c r="F37" s="54">
        <v>100</v>
      </c>
      <c r="G37" s="54">
        <v>90</v>
      </c>
      <c r="H37" s="54">
        <v>90</v>
      </c>
      <c r="I37" s="54">
        <v>100</v>
      </c>
      <c r="J37" s="54">
        <v>100</v>
      </c>
      <c r="K37" s="54">
        <v>100</v>
      </c>
      <c r="L37" s="54">
        <v>65</v>
      </c>
      <c r="M37" s="54">
        <v>80</v>
      </c>
      <c r="N37" s="54">
        <v>85</v>
      </c>
      <c r="O37" s="54">
        <v>95</v>
      </c>
      <c r="P37" s="54">
        <v>100</v>
      </c>
      <c r="Q37" s="54">
        <v>53.3333333333333</v>
      </c>
      <c r="R37" s="54">
        <v>66.6666666666666</v>
      </c>
      <c r="S37" s="54">
        <v>80</v>
      </c>
      <c r="T37" s="54">
        <v>90</v>
      </c>
      <c r="U37" s="54">
        <v>100</v>
      </c>
    </row>
    <row r="38" spans="1:21" s="11" customFormat="1">
      <c r="A38" s="13" t="s">
        <v>180</v>
      </c>
      <c r="B38" s="54">
        <v>100</v>
      </c>
      <c r="C38" s="54">
        <v>100</v>
      </c>
      <c r="D38" s="54">
        <v>100</v>
      </c>
      <c r="E38" s="54">
        <v>100</v>
      </c>
      <c r="F38" s="54">
        <v>100</v>
      </c>
      <c r="G38" s="54">
        <v>80</v>
      </c>
      <c r="H38" s="54">
        <v>100</v>
      </c>
      <c r="I38" s="54">
        <v>100</v>
      </c>
      <c r="J38" s="54">
        <v>100</v>
      </c>
      <c r="K38" s="54">
        <v>100</v>
      </c>
      <c r="L38" s="54">
        <v>65</v>
      </c>
      <c r="M38" s="54">
        <v>80</v>
      </c>
      <c r="N38" s="54">
        <v>80</v>
      </c>
      <c r="O38" s="54">
        <v>85</v>
      </c>
      <c r="P38" s="54">
        <v>90</v>
      </c>
      <c r="Q38" s="54">
        <v>63.3333333333333</v>
      </c>
      <c r="R38" s="54">
        <v>73.3333333333333</v>
      </c>
      <c r="S38" s="54">
        <v>76.6666666666666</v>
      </c>
      <c r="T38" s="54">
        <v>80</v>
      </c>
      <c r="U38" s="54">
        <v>83.3333333333333</v>
      </c>
    </row>
    <row r="39" spans="1:21" s="11" customFormat="1">
      <c r="A39" s="13" t="s">
        <v>181</v>
      </c>
      <c r="B39" s="54">
        <v>40</v>
      </c>
      <c r="C39" s="54">
        <v>60</v>
      </c>
      <c r="D39" s="54">
        <v>60</v>
      </c>
      <c r="E39" s="54">
        <v>60</v>
      </c>
      <c r="F39" s="54">
        <v>80</v>
      </c>
      <c r="G39" s="54">
        <v>40</v>
      </c>
      <c r="H39" s="54">
        <v>60</v>
      </c>
      <c r="I39" s="54">
        <v>60</v>
      </c>
      <c r="J39" s="54">
        <v>60</v>
      </c>
      <c r="K39" s="54">
        <v>80</v>
      </c>
      <c r="L39" s="54">
        <v>50</v>
      </c>
      <c r="M39" s="54">
        <v>60</v>
      </c>
      <c r="N39" s="54">
        <v>60</v>
      </c>
      <c r="O39" s="54">
        <v>65</v>
      </c>
      <c r="P39" s="54">
        <v>75</v>
      </c>
      <c r="Q39" s="54">
        <v>43.3333333333333</v>
      </c>
      <c r="R39" s="54">
        <v>56.6666666666666</v>
      </c>
      <c r="S39" s="54">
        <v>56.6666666666666</v>
      </c>
      <c r="T39" s="54">
        <v>60</v>
      </c>
      <c r="U39" s="54">
        <v>66.6666666666666</v>
      </c>
    </row>
    <row r="40" spans="1:21" s="11" customFormat="1">
      <c r="A40" s="13" t="s">
        <v>169</v>
      </c>
      <c r="B40" s="54">
        <v>20</v>
      </c>
      <c r="C40" s="54">
        <v>20</v>
      </c>
      <c r="D40" s="54">
        <v>20</v>
      </c>
      <c r="E40" s="54">
        <v>20</v>
      </c>
      <c r="F40" s="54">
        <v>20</v>
      </c>
      <c r="G40" s="54">
        <v>50</v>
      </c>
      <c r="H40" s="54">
        <v>50</v>
      </c>
      <c r="I40" s="54">
        <v>60</v>
      </c>
      <c r="J40" s="54">
        <v>60</v>
      </c>
      <c r="K40" s="54">
        <v>60</v>
      </c>
      <c r="L40" s="54">
        <v>52.631578947368403</v>
      </c>
      <c r="M40" s="54">
        <v>57.894736842105203</v>
      </c>
      <c r="N40" s="54">
        <v>63.157894736842103</v>
      </c>
      <c r="O40" s="54">
        <v>63.157894736842103</v>
      </c>
      <c r="P40" s="54">
        <v>68.421052631578902</v>
      </c>
      <c r="Q40" s="54">
        <v>52.631578947368403</v>
      </c>
      <c r="R40" s="54">
        <v>57.894736842105203</v>
      </c>
      <c r="S40" s="54">
        <v>63.157894736842103</v>
      </c>
      <c r="T40" s="54">
        <v>63.157894736842103</v>
      </c>
      <c r="U40" s="54">
        <v>68.421052631578902</v>
      </c>
    </row>
    <row r="41" spans="1:21" s="11" customFormat="1">
      <c r="A41" s="13" t="s">
        <v>172</v>
      </c>
      <c r="B41" s="54">
        <v>80</v>
      </c>
      <c r="C41" s="54">
        <v>80</v>
      </c>
      <c r="D41" s="54">
        <v>80</v>
      </c>
      <c r="E41" s="54">
        <v>80</v>
      </c>
      <c r="F41" s="54">
        <v>80</v>
      </c>
      <c r="G41" s="54">
        <v>50</v>
      </c>
      <c r="H41" s="54">
        <v>60</v>
      </c>
      <c r="I41" s="54">
        <v>60</v>
      </c>
      <c r="J41" s="54">
        <v>60</v>
      </c>
      <c r="K41" s="54">
        <v>60</v>
      </c>
      <c r="L41" s="54">
        <v>50</v>
      </c>
      <c r="M41" s="54">
        <v>55</v>
      </c>
      <c r="N41" s="54">
        <v>55</v>
      </c>
      <c r="O41" s="54">
        <v>55</v>
      </c>
      <c r="P41" s="54">
        <v>55</v>
      </c>
      <c r="Q41" s="54">
        <v>41.379310344827502</v>
      </c>
      <c r="R41" s="54">
        <v>44.827586206896498</v>
      </c>
      <c r="S41" s="54">
        <v>58.620689655172399</v>
      </c>
      <c r="T41" s="54">
        <v>58.620689655172399</v>
      </c>
      <c r="U41" s="54">
        <v>58.620689655172399</v>
      </c>
    </row>
    <row r="42" spans="1:21" s="11" customFormat="1">
      <c r="A42" s="13" t="s">
        <v>173</v>
      </c>
      <c r="B42" s="54">
        <v>60</v>
      </c>
      <c r="C42" s="54">
        <v>80</v>
      </c>
      <c r="D42" s="54">
        <v>80</v>
      </c>
      <c r="E42" s="54">
        <v>100</v>
      </c>
      <c r="F42" s="54">
        <v>100</v>
      </c>
      <c r="G42" s="54">
        <v>60</v>
      </c>
      <c r="H42" s="54">
        <v>70</v>
      </c>
      <c r="I42" s="54">
        <v>70</v>
      </c>
      <c r="J42" s="54">
        <v>80</v>
      </c>
      <c r="K42" s="54">
        <v>80</v>
      </c>
      <c r="L42" s="54">
        <v>55</v>
      </c>
      <c r="M42" s="54">
        <v>65</v>
      </c>
      <c r="N42" s="54">
        <v>70</v>
      </c>
      <c r="O42" s="54">
        <v>80</v>
      </c>
      <c r="P42" s="54">
        <v>80</v>
      </c>
      <c r="Q42" s="54">
        <v>46.6666666666666</v>
      </c>
      <c r="R42" s="54">
        <v>53.3333333333333</v>
      </c>
      <c r="S42" s="54">
        <v>63.3333333333333</v>
      </c>
      <c r="T42" s="54">
        <v>70</v>
      </c>
      <c r="U42" s="54">
        <v>70</v>
      </c>
    </row>
    <row r="43" spans="1:21" s="11" customFormat="1">
      <c r="A43" s="13" t="s">
        <v>195</v>
      </c>
      <c r="B43" s="55">
        <f t="shared" ref="B43:U43" si="0">AVERAGE(B32:B42)</f>
        <v>70.909090909090907</v>
      </c>
      <c r="C43" s="55">
        <f t="shared" si="0"/>
        <v>74.545454545454547</v>
      </c>
      <c r="D43" s="55">
        <f t="shared" si="0"/>
        <v>74.545454545454547</v>
      </c>
      <c r="E43" s="55">
        <f t="shared" si="0"/>
        <v>76.36363636363636</v>
      </c>
      <c r="F43" s="55">
        <f t="shared" si="0"/>
        <v>80</v>
      </c>
      <c r="G43" s="55">
        <f t="shared" si="0"/>
        <v>62.727272727272727</v>
      </c>
      <c r="H43" s="55">
        <f t="shared" si="0"/>
        <v>71.818181818181813</v>
      </c>
      <c r="I43" s="55">
        <f t="shared" si="0"/>
        <v>74.545454545454547</v>
      </c>
      <c r="J43" s="55">
        <f t="shared" si="0"/>
        <v>76.36363636363636</v>
      </c>
      <c r="K43" s="55">
        <f t="shared" si="0"/>
        <v>79.090909090909093</v>
      </c>
      <c r="L43" s="55">
        <f t="shared" si="0"/>
        <v>57.057416267942585</v>
      </c>
      <c r="M43" s="55">
        <f t="shared" si="0"/>
        <v>65.263157894736835</v>
      </c>
      <c r="N43" s="55">
        <f t="shared" si="0"/>
        <v>67.10526315789474</v>
      </c>
      <c r="O43" s="55">
        <f t="shared" si="0"/>
        <v>70.741626794258366</v>
      </c>
      <c r="P43" s="55">
        <f t="shared" si="0"/>
        <v>75.31100478468899</v>
      </c>
      <c r="Q43" s="55">
        <f t="shared" si="0"/>
        <v>50.624366559030769</v>
      </c>
      <c r="R43" s="55">
        <f t="shared" si="0"/>
        <v>58.169561835623497</v>
      </c>
      <c r="S43" s="55">
        <f t="shared" si="0"/>
        <v>63.559957888451507</v>
      </c>
      <c r="T43" s="55">
        <f t="shared" si="0"/>
        <v>66.308875637369269</v>
      </c>
      <c r="U43" s="55">
        <f t="shared" si="0"/>
        <v>71.397734147280403</v>
      </c>
    </row>
    <row r="44" spans="1:21" s="11" customFormat="1">
      <c r="A44" s="59"/>
      <c r="C44" s="86"/>
      <c r="E44" s="86"/>
      <c r="G44" s="86"/>
      <c r="I44" s="86"/>
      <c r="K44" s="86"/>
      <c r="M44" s="86"/>
      <c r="O44" s="86"/>
      <c r="Q44" s="86"/>
      <c r="S44" s="86"/>
      <c r="U44" s="86"/>
    </row>
    <row r="45" spans="1:21" s="11" customFormat="1">
      <c r="A45" s="59"/>
      <c r="C45" s="86"/>
      <c r="E45" s="86"/>
      <c r="G45" s="86"/>
      <c r="I45" s="86"/>
      <c r="K45" s="86"/>
      <c r="M45" s="86"/>
      <c r="O45" s="86"/>
      <c r="Q45" s="86"/>
      <c r="S45" s="86"/>
      <c r="U45" s="86"/>
    </row>
    <row r="46" spans="1:21" s="11" customFormat="1">
      <c r="A46" s="59"/>
      <c r="C46" s="86"/>
      <c r="E46" s="86"/>
      <c r="G46" s="86"/>
      <c r="I46" s="86"/>
      <c r="K46" s="86"/>
      <c r="M46" s="86"/>
      <c r="O46" s="86"/>
      <c r="Q46" s="86"/>
      <c r="S46" s="86"/>
      <c r="U46" s="86"/>
    </row>
    <row r="47" spans="1:21" s="11" customFormat="1">
      <c r="A47" s="59"/>
      <c r="C47" s="86"/>
      <c r="E47" s="86"/>
      <c r="G47" s="86"/>
      <c r="I47" s="86"/>
      <c r="K47" s="86"/>
      <c r="M47" s="86"/>
      <c r="O47" s="86"/>
      <c r="Q47" s="86"/>
      <c r="S47" s="86"/>
      <c r="U47" s="86"/>
    </row>
    <row r="48" spans="1:21" s="11" customFormat="1">
      <c r="A48" s="59"/>
      <c r="C48" s="86"/>
      <c r="E48" s="86"/>
      <c r="G48" s="86"/>
      <c r="I48" s="86"/>
      <c r="K48" s="86"/>
      <c r="M48" s="86"/>
      <c r="O48" s="86"/>
      <c r="Q48" s="86"/>
      <c r="S48" s="86"/>
      <c r="U48" s="86"/>
    </row>
    <row r="49" spans="1:22" s="11" customFormat="1">
      <c r="A49" s="59"/>
      <c r="C49" s="86"/>
      <c r="E49" s="86"/>
      <c r="G49" s="86"/>
      <c r="I49" s="86"/>
      <c r="K49" s="86"/>
      <c r="M49" s="86"/>
      <c r="O49" s="86"/>
      <c r="Q49" s="86"/>
      <c r="S49" s="86"/>
      <c r="U49" s="86"/>
    </row>
    <row r="50" spans="1:22" s="11" customFormat="1">
      <c r="A50" s="59"/>
      <c r="C50" s="86"/>
      <c r="E50" s="86"/>
      <c r="G50" s="86"/>
      <c r="I50" s="86"/>
      <c r="K50" s="86"/>
      <c r="M50" s="86"/>
      <c r="O50" s="86"/>
      <c r="Q50" s="86"/>
      <c r="S50" s="86"/>
      <c r="U50" s="86"/>
    </row>
    <row r="51" spans="1:22" s="11" customFormat="1">
      <c r="B51" s="67"/>
      <c r="C51" s="67"/>
      <c r="D51" s="85"/>
      <c r="E51" s="85"/>
      <c r="F51" s="85"/>
      <c r="G51" s="85"/>
      <c r="H51" s="85"/>
      <c r="I51" s="85"/>
      <c r="J51" s="87"/>
      <c r="K51" s="87"/>
      <c r="L51" s="87"/>
      <c r="M51" s="87"/>
      <c r="N51" s="87"/>
      <c r="O51" s="87"/>
      <c r="P51" s="87"/>
      <c r="Q51" s="87"/>
      <c r="R51" s="87"/>
      <c r="S51" s="87"/>
      <c r="T51" s="87"/>
      <c r="U51" s="87"/>
      <c r="V51" s="87"/>
    </row>
    <row r="52" spans="1:22" s="11" customFormat="1">
      <c r="B52" s="67"/>
      <c r="C52" s="67"/>
      <c r="D52" s="85"/>
      <c r="E52" s="85"/>
      <c r="F52" s="85"/>
      <c r="G52" s="85"/>
      <c r="H52" s="85"/>
      <c r="I52" s="85"/>
      <c r="J52" s="85"/>
      <c r="K52" s="85"/>
      <c r="L52" s="85"/>
      <c r="M52" s="85"/>
      <c r="N52" s="41"/>
      <c r="O52" s="41"/>
      <c r="P52" s="41"/>
      <c r="Q52" s="41"/>
    </row>
    <row r="53" spans="1:22" s="11" customFormat="1">
      <c r="B53" s="67"/>
      <c r="C53" s="67"/>
      <c r="D53" s="85"/>
      <c r="E53" s="85"/>
      <c r="F53" s="85"/>
      <c r="G53" s="85"/>
      <c r="H53" s="85"/>
      <c r="I53" s="85"/>
      <c r="J53" s="85"/>
      <c r="K53" s="85"/>
      <c r="L53" s="85"/>
      <c r="M53" s="85"/>
      <c r="N53" s="41"/>
      <c r="O53" s="41"/>
      <c r="P53" s="41"/>
      <c r="Q53" s="41"/>
    </row>
    <row r="54" spans="1:22" s="11" customFormat="1">
      <c r="B54" s="67"/>
      <c r="C54" s="67"/>
      <c r="D54" s="85"/>
      <c r="E54" s="85"/>
      <c r="F54" s="85"/>
      <c r="G54" s="85"/>
      <c r="H54" s="85"/>
      <c r="I54" s="85"/>
      <c r="J54" s="85"/>
      <c r="K54" s="85"/>
      <c r="L54" s="85"/>
      <c r="M54" s="85"/>
      <c r="N54" s="41"/>
      <c r="O54" s="41"/>
      <c r="P54" s="41"/>
      <c r="Q54" s="41"/>
    </row>
    <row r="55" spans="1:22" s="11" customFormat="1">
      <c r="B55" s="67"/>
      <c r="C55" s="67"/>
      <c r="D55" s="85"/>
      <c r="E55" s="85"/>
      <c r="F55" s="85"/>
      <c r="G55" s="85"/>
      <c r="H55" s="85"/>
      <c r="I55" s="85"/>
      <c r="J55" s="85"/>
      <c r="K55" s="85"/>
      <c r="L55" s="85"/>
      <c r="M55" s="85"/>
      <c r="N55" s="41"/>
      <c r="O55" s="41"/>
      <c r="P55" s="41"/>
      <c r="Q55" s="41"/>
    </row>
    <row r="56" spans="1:22" s="11" customFormat="1">
      <c r="B56" s="41"/>
      <c r="C56" s="41"/>
      <c r="D56" s="85"/>
      <c r="E56" s="85"/>
      <c r="F56" s="85"/>
      <c r="G56" s="85"/>
      <c r="H56" s="85"/>
      <c r="I56" s="85"/>
      <c r="J56" s="85"/>
      <c r="K56" s="85"/>
      <c r="L56" s="85"/>
      <c r="M56" s="85"/>
      <c r="N56" s="41"/>
      <c r="O56" s="41"/>
      <c r="P56" s="41"/>
      <c r="Q56" s="41"/>
    </row>
    <row r="57" spans="1:22" s="11" customFormat="1">
      <c r="B57" s="41"/>
      <c r="C57" s="41"/>
      <c r="D57" s="85"/>
      <c r="E57" s="85"/>
      <c r="F57" s="85"/>
      <c r="G57" s="85"/>
      <c r="H57" s="85"/>
      <c r="I57" s="85"/>
      <c r="J57" s="85"/>
      <c r="K57" s="85"/>
      <c r="L57" s="85"/>
      <c r="M57" s="85"/>
      <c r="N57" s="41"/>
      <c r="O57" s="41"/>
      <c r="P57" s="41"/>
      <c r="Q57" s="41"/>
    </row>
    <row r="58" spans="1:22" s="11" customFormat="1">
      <c r="B58" s="41"/>
      <c r="C58" s="41"/>
      <c r="D58" s="85"/>
      <c r="E58" s="85"/>
      <c r="F58" s="85"/>
      <c r="G58" s="85"/>
      <c r="H58" s="85"/>
      <c r="I58" s="85"/>
      <c r="J58" s="85"/>
      <c r="K58" s="85"/>
      <c r="L58" s="85"/>
      <c r="M58" s="85"/>
      <c r="N58" s="41"/>
      <c r="O58" s="41"/>
      <c r="P58" s="41"/>
      <c r="Q58" s="41"/>
    </row>
    <row r="59" spans="1:22" s="11" customFormat="1"/>
    <row r="60" spans="1:22"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</row>
    <row r="61" spans="1:22"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</row>
    <row r="62" spans="1:22"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</row>
    <row r="63" spans="1:22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</row>
    <row r="64" spans="1:22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</row>
    <row r="65" spans="2:22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</row>
    <row r="66" spans="2:22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</row>
    <row r="67" spans="2:22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</row>
    <row r="68" spans="2:22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</row>
    <row r="69" spans="2:22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</row>
    <row r="70" spans="2:22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</row>
    <row r="71" spans="2:22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</row>
    <row r="72" spans="2:22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</row>
    <row r="73" spans="2:22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</row>
    <row r="74" spans="2:22"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</row>
    <row r="75" spans="2:22"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</row>
    <row r="76" spans="2:22">
      <c r="B76" s="11"/>
      <c r="C76" s="11"/>
    </row>
    <row r="77" spans="2:22">
      <c r="B77" s="11"/>
      <c r="C77" s="11"/>
    </row>
    <row r="78" spans="2:22">
      <c r="B78" s="11"/>
      <c r="C78" s="11"/>
    </row>
    <row r="79" spans="2:22">
      <c r="B79" s="11"/>
      <c r="C79" s="11"/>
    </row>
    <row r="80" spans="2:22">
      <c r="B80" s="11"/>
      <c r="C80" s="11"/>
    </row>
    <row r="81" spans="2:3">
      <c r="B81" s="11"/>
      <c r="C81" s="11"/>
    </row>
    <row r="82" spans="2:3">
      <c r="B82" s="11"/>
      <c r="C82" s="11"/>
    </row>
    <row r="83" spans="2:3">
      <c r="B83" s="11"/>
      <c r="C83" s="11"/>
    </row>
    <row r="84" spans="2:3">
      <c r="B84" s="11"/>
      <c r="C84" s="11"/>
    </row>
    <row r="85" spans="2:3">
      <c r="B85" s="11"/>
      <c r="C85" s="11"/>
    </row>
    <row r="86" spans="2:3">
      <c r="B86" s="11"/>
      <c r="C86" s="11"/>
    </row>
    <row r="87" spans="2:3">
      <c r="B87" s="11"/>
      <c r="C87" s="11"/>
    </row>
    <row r="88" spans="2:3">
      <c r="B88" s="11"/>
      <c r="C88" s="11"/>
    </row>
    <row r="89" spans="2:3">
      <c r="B89" s="11"/>
      <c r="C89" s="11"/>
    </row>
    <row r="90" spans="2:3">
      <c r="B90" s="11"/>
      <c r="C90" s="11"/>
    </row>
    <row r="91" spans="2:3">
      <c r="B91" s="11"/>
      <c r="C91" s="11"/>
    </row>
    <row r="92" spans="2:3">
      <c r="B92" s="11"/>
      <c r="C92" s="11"/>
    </row>
    <row r="93" spans="2:3">
      <c r="B93" s="11"/>
      <c r="C93" s="11"/>
    </row>
    <row r="94" spans="2:3">
      <c r="B94" s="11"/>
      <c r="C94" s="11"/>
    </row>
    <row r="106" spans="2:3">
      <c r="B106" s="56"/>
      <c r="C106" s="56"/>
    </row>
    <row r="107" spans="2:3">
      <c r="B107" s="56"/>
      <c r="C107" s="56"/>
    </row>
    <row r="108" spans="2:3">
      <c r="B108" s="56"/>
      <c r="C108" s="56"/>
    </row>
    <row r="109" spans="2:3">
      <c r="B109" s="56"/>
      <c r="C109" s="56"/>
    </row>
    <row r="110" spans="2:3">
      <c r="B110" s="56"/>
      <c r="C110" s="56"/>
    </row>
    <row r="111" spans="2:3">
      <c r="B111" s="56"/>
      <c r="C111" s="56"/>
    </row>
    <row r="112" spans="2:3">
      <c r="B112" s="56"/>
      <c r="C112" s="56"/>
    </row>
    <row r="113" spans="2:3">
      <c r="B113" s="56"/>
      <c r="C113" s="56"/>
    </row>
    <row r="114" spans="2:3">
      <c r="B114" s="56"/>
      <c r="C114" s="56"/>
    </row>
    <row r="115" spans="2:3">
      <c r="B115" s="56"/>
      <c r="C115" s="56"/>
    </row>
    <row r="116" spans="2:3">
      <c r="B116" s="56"/>
      <c r="C116" s="56"/>
    </row>
    <row r="117" spans="2:3">
      <c r="B117" s="56"/>
      <c r="C117" s="56"/>
    </row>
    <row r="118" spans="2:3">
      <c r="B118" s="56"/>
      <c r="C118" s="56"/>
    </row>
    <row r="119" spans="2:3">
      <c r="B119" s="56"/>
      <c r="C119" s="56"/>
    </row>
    <row r="120" spans="2:3">
      <c r="B120" s="56"/>
      <c r="C120" s="56"/>
    </row>
    <row r="121" spans="2:3">
      <c r="B121" s="56"/>
      <c r="C121" s="56"/>
    </row>
    <row r="122" spans="2:3">
      <c r="B122" s="56"/>
      <c r="C122" s="56"/>
    </row>
    <row r="123" spans="2:3">
      <c r="B123" s="56"/>
      <c r="C123" s="56"/>
    </row>
    <row r="124" spans="2:3">
      <c r="B124" s="56"/>
      <c r="C124" s="56"/>
    </row>
    <row r="125" spans="2:3">
      <c r="B125" s="56"/>
      <c r="C125" s="56"/>
    </row>
  </sheetData>
  <mergeCells count="12">
    <mergeCell ref="V3:W3"/>
    <mergeCell ref="B3:C3"/>
    <mergeCell ref="A6:A25"/>
    <mergeCell ref="D3:E3"/>
    <mergeCell ref="F3:G3"/>
    <mergeCell ref="H3:I3"/>
    <mergeCell ref="J3:K3"/>
    <mergeCell ref="L3:M3"/>
    <mergeCell ref="N3:O3"/>
    <mergeCell ref="P3:Q3"/>
    <mergeCell ref="R3:S3"/>
    <mergeCell ref="T3:U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D6C57-754B-1D43-B0C9-D1AB91D2ACDA}">
  <dimension ref="A1:U268"/>
  <sheetViews>
    <sheetView workbookViewId="0">
      <selection activeCell="H15" sqref="H15"/>
    </sheetView>
  </sheetViews>
  <sheetFormatPr baseColWidth="10" defaultColWidth="10.83203125" defaultRowHeight="16"/>
  <cols>
    <col min="1" max="1" width="16.1640625" style="1" bestFit="1" customWidth="1"/>
    <col min="2" max="2" width="16.6640625" style="22" customWidth="1"/>
    <col min="3" max="4" width="12" style="1" bestFit="1" customWidth="1"/>
    <col min="5" max="6" width="10.1640625" style="1" bestFit="1" customWidth="1"/>
    <col min="7" max="7" width="16.1640625" style="1" bestFit="1" customWidth="1"/>
    <col min="8" max="8" width="13" style="3" customWidth="1"/>
    <col min="9" max="9" width="16.6640625" style="3" bestFit="1" customWidth="1"/>
    <col min="10" max="10" width="14" style="3" bestFit="1" customWidth="1"/>
    <col min="11" max="12" width="11" style="3" bestFit="1" customWidth="1"/>
    <col min="13" max="14" width="14" style="3" bestFit="1" customWidth="1"/>
    <col min="15" max="16384" width="10.83203125" style="1"/>
  </cols>
  <sheetData>
    <row r="1" spans="1:14">
      <c r="A1" s="27" t="s">
        <v>472</v>
      </c>
      <c r="B1" s="17"/>
      <c r="C1" s="17"/>
      <c r="D1" s="17"/>
      <c r="E1" s="17"/>
      <c r="G1" s="17"/>
      <c r="H1" s="88" t="s">
        <v>1384</v>
      </c>
      <c r="I1" s="88"/>
      <c r="J1" s="88"/>
      <c r="K1" s="88"/>
      <c r="L1" s="88"/>
      <c r="M1" s="88"/>
      <c r="N1" s="89"/>
    </row>
    <row r="2" spans="1:14">
      <c r="A2" s="24"/>
      <c r="B2" s="17"/>
      <c r="C2" s="17"/>
      <c r="D2" s="17"/>
      <c r="E2" s="17"/>
      <c r="F2" s="17"/>
      <c r="G2" s="17"/>
      <c r="H2" s="89"/>
      <c r="I2" s="89"/>
      <c r="J2" s="89"/>
      <c r="K2" s="89"/>
      <c r="L2" s="89"/>
      <c r="M2" s="89"/>
      <c r="N2" s="89"/>
    </row>
    <row r="3" spans="1:14" ht="17">
      <c r="A3" s="2" t="s">
        <v>473</v>
      </c>
      <c r="B3" s="2" t="s">
        <v>474</v>
      </c>
      <c r="C3" s="2" t="s">
        <v>475</v>
      </c>
      <c r="D3" s="2" t="s">
        <v>476</v>
      </c>
      <c r="E3" s="2" t="s">
        <v>477</v>
      </c>
      <c r="F3" s="2" t="s">
        <v>478</v>
      </c>
      <c r="H3" s="90" t="s">
        <v>1385</v>
      </c>
      <c r="I3" s="91" t="s">
        <v>881</v>
      </c>
      <c r="J3" s="91" t="s">
        <v>882</v>
      </c>
      <c r="K3" s="90" t="s">
        <v>883</v>
      </c>
      <c r="L3" s="90" t="s">
        <v>476</v>
      </c>
      <c r="M3" s="90" t="s">
        <v>884</v>
      </c>
      <c r="N3" s="90" t="s">
        <v>478</v>
      </c>
    </row>
    <row r="4" spans="1:14">
      <c r="A4" s="12"/>
      <c r="B4" s="66"/>
      <c r="C4" s="12"/>
      <c r="D4" s="12"/>
      <c r="E4" s="12"/>
      <c r="F4" s="12"/>
      <c r="H4" s="90"/>
      <c r="I4" s="91"/>
      <c r="J4" s="91"/>
      <c r="K4" s="90"/>
      <c r="L4" s="90"/>
      <c r="M4" s="90"/>
      <c r="N4" s="90"/>
    </row>
    <row r="5" spans="1:14">
      <c r="A5" s="60" t="s">
        <v>325</v>
      </c>
      <c r="B5" s="61">
        <v>-24238785</v>
      </c>
      <c r="C5" s="62">
        <v>9744180</v>
      </c>
      <c r="D5" s="62">
        <v>22878754</v>
      </c>
      <c r="E5" s="63">
        <v>1.7956350000000001E-39</v>
      </c>
      <c r="F5" s="63">
        <v>1.817542E-35</v>
      </c>
      <c r="H5" s="90" t="s">
        <v>1386</v>
      </c>
      <c r="I5" s="90" t="s">
        <v>885</v>
      </c>
      <c r="J5" s="90" t="s">
        <v>1387</v>
      </c>
      <c r="K5" s="90" t="s">
        <v>1388</v>
      </c>
      <c r="L5" s="90" t="s">
        <v>1389</v>
      </c>
      <c r="M5" s="90" t="s">
        <v>1390</v>
      </c>
      <c r="N5" s="90" t="s">
        <v>1391</v>
      </c>
    </row>
    <row r="6" spans="1:14">
      <c r="A6" s="60" t="s">
        <v>479</v>
      </c>
      <c r="B6" s="61">
        <v>-23563328</v>
      </c>
      <c r="C6" s="64">
        <v>9736586</v>
      </c>
      <c r="D6" s="64">
        <v>20094884</v>
      </c>
      <c r="E6" s="65">
        <v>8.181746E-35</v>
      </c>
      <c r="F6" s="65">
        <v>4.140782E-31</v>
      </c>
      <c r="H6" s="90" t="s">
        <v>1386</v>
      </c>
      <c r="I6" s="90" t="s">
        <v>329</v>
      </c>
      <c r="J6" s="90" t="s">
        <v>1392</v>
      </c>
      <c r="K6" s="90" t="s">
        <v>1393</v>
      </c>
      <c r="L6" s="90" t="s">
        <v>1394</v>
      </c>
      <c r="M6" s="90" t="s">
        <v>1395</v>
      </c>
      <c r="N6" s="90" t="s">
        <v>1391</v>
      </c>
    </row>
    <row r="7" spans="1:14">
      <c r="A7" s="60" t="s">
        <v>480</v>
      </c>
      <c r="B7" s="61">
        <v>18617957</v>
      </c>
      <c r="C7" s="64">
        <v>9802884</v>
      </c>
      <c r="D7" s="64">
        <v>16856191</v>
      </c>
      <c r="E7" s="65">
        <v>4.420684E-29</v>
      </c>
      <c r="F7" s="65">
        <v>1.4915389999999999E-25</v>
      </c>
      <c r="H7" s="90" t="s">
        <v>1386</v>
      </c>
      <c r="I7" s="90" t="s">
        <v>886</v>
      </c>
      <c r="J7" s="90" t="s">
        <v>1396</v>
      </c>
      <c r="K7" s="90" t="s">
        <v>1397</v>
      </c>
      <c r="L7" s="90" t="s">
        <v>1398</v>
      </c>
      <c r="M7" s="90" t="s">
        <v>1399</v>
      </c>
      <c r="N7" s="90" t="s">
        <v>1400</v>
      </c>
    </row>
    <row r="8" spans="1:14">
      <c r="A8" s="60" t="s">
        <v>262</v>
      </c>
      <c r="B8" s="61">
        <v>20001146</v>
      </c>
      <c r="C8" s="64">
        <v>9545857</v>
      </c>
      <c r="D8" s="64">
        <v>19820012</v>
      </c>
      <c r="E8" s="65">
        <v>7.7760239999999997E-24</v>
      </c>
      <c r="F8" s="65">
        <v>1.967723E-20</v>
      </c>
      <c r="H8" s="90" t="s">
        <v>1386</v>
      </c>
      <c r="I8" s="90" t="s">
        <v>567</v>
      </c>
      <c r="J8" s="90" t="s">
        <v>1401</v>
      </c>
      <c r="K8" s="90" t="s">
        <v>1402</v>
      </c>
      <c r="L8" s="90" t="s">
        <v>1403</v>
      </c>
      <c r="M8" s="90" t="s">
        <v>1404</v>
      </c>
      <c r="N8" s="90" t="s">
        <v>1405</v>
      </c>
    </row>
    <row r="9" spans="1:14">
      <c r="A9" s="60" t="s">
        <v>481</v>
      </c>
      <c r="B9" s="61">
        <v>18781913</v>
      </c>
      <c r="C9" s="64">
        <v>9611116</v>
      </c>
      <c r="D9" s="64">
        <v>15457493</v>
      </c>
      <c r="E9" s="65">
        <v>1.135613E-22</v>
      </c>
      <c r="F9" s="65">
        <v>2.2989350000000002E-19</v>
      </c>
      <c r="H9" s="90" t="s">
        <v>1386</v>
      </c>
      <c r="I9" s="90" t="s">
        <v>419</v>
      </c>
      <c r="J9" s="90" t="s">
        <v>1406</v>
      </c>
      <c r="K9" s="90" t="s">
        <v>1407</v>
      </c>
      <c r="L9" s="90" t="s">
        <v>1408</v>
      </c>
      <c r="M9" s="90" t="s">
        <v>1409</v>
      </c>
      <c r="N9" s="90" t="s">
        <v>1410</v>
      </c>
    </row>
    <row r="10" spans="1:14">
      <c r="A10" s="60" t="s">
        <v>482</v>
      </c>
      <c r="B10" s="61">
        <v>-16967410</v>
      </c>
      <c r="C10" s="64">
        <v>9547049</v>
      </c>
      <c r="D10" s="64">
        <v>13932812</v>
      </c>
      <c r="E10" s="65">
        <v>9.5647480000000001E-14</v>
      </c>
      <c r="F10" s="65">
        <v>1.6135729999999999E-10</v>
      </c>
      <c r="H10" s="90" t="s">
        <v>1386</v>
      </c>
      <c r="I10" s="90" t="s">
        <v>364</v>
      </c>
      <c r="J10" s="90" t="s">
        <v>1411</v>
      </c>
      <c r="K10" s="90" t="s">
        <v>1412</v>
      </c>
      <c r="L10" s="90" t="s">
        <v>1413</v>
      </c>
      <c r="M10" s="90" t="s">
        <v>1414</v>
      </c>
      <c r="N10" s="90" t="s">
        <v>1415</v>
      </c>
    </row>
    <row r="11" spans="1:14">
      <c r="A11" s="60" t="s">
        <v>483</v>
      </c>
      <c r="B11" s="61">
        <v>-15972416</v>
      </c>
      <c r="C11" s="64">
        <v>9520650</v>
      </c>
      <c r="D11" s="64">
        <v>14269946</v>
      </c>
      <c r="E11" s="65">
        <v>4.2979649999999997E-12</v>
      </c>
      <c r="F11" s="65">
        <v>5.7018369999999997E-9</v>
      </c>
      <c r="H11" s="90" t="s">
        <v>1386</v>
      </c>
      <c r="I11" s="90" t="s">
        <v>887</v>
      </c>
      <c r="J11" s="90" t="s">
        <v>1416</v>
      </c>
      <c r="K11" s="90" t="s">
        <v>1417</v>
      </c>
      <c r="L11" s="90" t="s">
        <v>1418</v>
      </c>
      <c r="M11" s="90" t="s">
        <v>1419</v>
      </c>
      <c r="N11" s="90" t="s">
        <v>1420</v>
      </c>
    </row>
    <row r="12" spans="1:14">
      <c r="A12" s="60" t="s">
        <v>401</v>
      </c>
      <c r="B12" s="61">
        <v>-16087117</v>
      </c>
      <c r="C12" s="64">
        <v>9534512</v>
      </c>
      <c r="D12" s="64">
        <v>11430806</v>
      </c>
      <c r="E12" s="65">
        <v>4.5064899999999997E-12</v>
      </c>
      <c r="F12" s="65">
        <v>5.7018369999999997E-9</v>
      </c>
      <c r="H12" s="90" t="s">
        <v>1386</v>
      </c>
      <c r="I12" s="90" t="s">
        <v>1421</v>
      </c>
      <c r="J12" s="90" t="s">
        <v>1422</v>
      </c>
      <c r="K12" s="90" t="s">
        <v>1423</v>
      </c>
      <c r="L12" s="90" t="s">
        <v>1424</v>
      </c>
      <c r="M12" s="90" t="s">
        <v>1425</v>
      </c>
      <c r="N12" s="90" t="s">
        <v>1426</v>
      </c>
    </row>
    <row r="13" spans="1:14">
      <c r="A13" s="60" t="s">
        <v>484</v>
      </c>
      <c r="B13" s="61">
        <v>11855851</v>
      </c>
      <c r="C13" s="64">
        <v>10647918</v>
      </c>
      <c r="D13" s="64">
        <v>7784736</v>
      </c>
      <c r="E13" s="65">
        <v>7.0388670000000002E-12</v>
      </c>
      <c r="F13" s="65">
        <v>7.9163799999999999E-9</v>
      </c>
      <c r="H13" s="90" t="s">
        <v>1386</v>
      </c>
      <c r="I13" s="90" t="s">
        <v>888</v>
      </c>
      <c r="J13" s="90" t="s">
        <v>1427</v>
      </c>
      <c r="K13" s="90" t="s">
        <v>1428</v>
      </c>
      <c r="L13" s="90" t="s">
        <v>1429</v>
      </c>
      <c r="M13" s="90" t="s">
        <v>1430</v>
      </c>
      <c r="N13" s="90" t="s">
        <v>1431</v>
      </c>
    </row>
    <row r="14" spans="1:14">
      <c r="A14" s="60" t="s">
        <v>257</v>
      </c>
      <c r="B14" s="61">
        <v>-15597755</v>
      </c>
      <c r="C14" s="64">
        <v>9519554</v>
      </c>
      <c r="D14" s="64">
        <v>13173394</v>
      </c>
      <c r="E14" s="65">
        <v>2.183334E-11</v>
      </c>
      <c r="F14" s="65">
        <v>2.1837960000000001E-8</v>
      </c>
      <c r="H14" s="90" t="s">
        <v>1386</v>
      </c>
      <c r="I14" s="90" t="s">
        <v>1432</v>
      </c>
      <c r="J14" s="90" t="s">
        <v>1433</v>
      </c>
      <c r="K14" s="90" t="s">
        <v>1434</v>
      </c>
      <c r="L14" s="90" t="s">
        <v>1435</v>
      </c>
      <c r="M14" s="90" t="s">
        <v>1436</v>
      </c>
      <c r="N14" s="90" t="s">
        <v>1437</v>
      </c>
    </row>
    <row r="15" spans="1:14">
      <c r="A15" s="60" t="s">
        <v>412</v>
      </c>
      <c r="B15" s="61">
        <v>-14131184</v>
      </c>
      <c r="C15" s="64">
        <v>9672338</v>
      </c>
      <c r="D15" s="64">
        <v>8657842</v>
      </c>
      <c r="E15" s="65">
        <v>2.373222E-11</v>
      </c>
      <c r="F15" s="65">
        <v>2.1837960000000001E-8</v>
      </c>
      <c r="H15" s="90" t="s">
        <v>1386</v>
      </c>
      <c r="I15" s="90" t="s">
        <v>1438</v>
      </c>
      <c r="J15" s="90" t="s">
        <v>1439</v>
      </c>
      <c r="K15" s="90" t="s">
        <v>1440</v>
      </c>
      <c r="L15" s="90" t="s">
        <v>1441</v>
      </c>
      <c r="M15" s="90" t="s">
        <v>1442</v>
      </c>
      <c r="N15" s="90" t="s">
        <v>1443</v>
      </c>
    </row>
    <row r="16" spans="1:14">
      <c r="A16" s="60" t="s">
        <v>485</v>
      </c>
      <c r="B16" s="61">
        <v>-15731667</v>
      </c>
      <c r="C16" s="64">
        <v>9532539</v>
      </c>
      <c r="D16" s="64">
        <v>11878208</v>
      </c>
      <c r="E16" s="65">
        <v>3.0378790000000002E-11</v>
      </c>
      <c r="F16" s="65">
        <v>2.5624509999999999E-8</v>
      </c>
      <c r="H16" s="90" t="s">
        <v>1386</v>
      </c>
      <c r="I16" s="90" t="s">
        <v>1444</v>
      </c>
      <c r="J16" s="90" t="s">
        <v>1445</v>
      </c>
      <c r="K16" s="90" t="s">
        <v>1446</v>
      </c>
      <c r="L16" s="90" t="s">
        <v>1447</v>
      </c>
      <c r="M16" s="90" t="s">
        <v>1448</v>
      </c>
      <c r="N16" s="90" t="s">
        <v>1449</v>
      </c>
    </row>
    <row r="17" spans="1:21">
      <c r="A17" s="60" t="s">
        <v>486</v>
      </c>
      <c r="B17" s="61">
        <v>-14247115</v>
      </c>
      <c r="C17" s="64">
        <v>9629041</v>
      </c>
      <c r="D17" s="64">
        <v>8417494</v>
      </c>
      <c r="E17" s="65">
        <v>6.0116580000000001E-10</v>
      </c>
      <c r="F17" s="65">
        <v>4.6807700000000002E-7</v>
      </c>
      <c r="H17" s="90" t="s">
        <v>1386</v>
      </c>
      <c r="I17" s="90" t="s">
        <v>445</v>
      </c>
      <c r="J17" s="90" t="s">
        <v>1450</v>
      </c>
      <c r="K17" s="90" t="s">
        <v>1451</v>
      </c>
      <c r="L17" s="90" t="s">
        <v>1452</v>
      </c>
      <c r="M17" s="90" t="s">
        <v>1453</v>
      </c>
      <c r="N17" s="90" t="s">
        <v>1454</v>
      </c>
    </row>
    <row r="18" spans="1:21">
      <c r="A18" s="60" t="s">
        <v>487</v>
      </c>
      <c r="B18" s="61">
        <v>-14133908</v>
      </c>
      <c r="C18" s="64">
        <v>9505383</v>
      </c>
      <c r="D18" s="64">
        <v>11758128</v>
      </c>
      <c r="E18" s="65">
        <v>8.3053749999999994E-9</v>
      </c>
      <c r="F18" s="65">
        <v>6.0047859999999997E-6</v>
      </c>
      <c r="H18" s="90" t="s">
        <v>1386</v>
      </c>
      <c r="I18" s="90" t="s">
        <v>1455</v>
      </c>
      <c r="J18" s="90" t="s">
        <v>1456</v>
      </c>
      <c r="K18" s="90" t="s">
        <v>1457</v>
      </c>
      <c r="L18" s="90" t="s">
        <v>1458</v>
      </c>
      <c r="M18" s="90" t="s">
        <v>1459</v>
      </c>
      <c r="N18" s="90" t="s">
        <v>1460</v>
      </c>
    </row>
    <row r="19" spans="1:21">
      <c r="A19" s="60" t="s">
        <v>488</v>
      </c>
      <c r="B19" s="66" t="s">
        <v>489</v>
      </c>
      <c r="C19" s="64">
        <v>11233757</v>
      </c>
      <c r="D19" s="64">
        <v>6245584</v>
      </c>
      <c r="E19" s="65">
        <v>9.1268649999999996E-9</v>
      </c>
      <c r="F19" s="65">
        <v>6.1588079999999996E-6</v>
      </c>
      <c r="H19" s="90" t="s">
        <v>1386</v>
      </c>
      <c r="I19" s="90" t="s">
        <v>1461</v>
      </c>
      <c r="J19" s="90" t="s">
        <v>1462</v>
      </c>
      <c r="K19" s="90" t="s">
        <v>1463</v>
      </c>
      <c r="L19" s="90" t="s">
        <v>1464</v>
      </c>
      <c r="M19" s="90" t="s">
        <v>1465</v>
      </c>
      <c r="N19" s="90" t="s">
        <v>1466</v>
      </c>
    </row>
    <row r="20" spans="1:21">
      <c r="A20" s="60" t="s">
        <v>490</v>
      </c>
      <c r="B20" s="61">
        <v>-13182125</v>
      </c>
      <c r="C20" s="64">
        <v>9649614</v>
      </c>
      <c r="D20" s="64">
        <v>7428242</v>
      </c>
      <c r="E20" s="65">
        <v>1.200039E-8</v>
      </c>
      <c r="F20" s="65">
        <v>7.5917469999999999E-6</v>
      </c>
      <c r="H20" s="90" t="s">
        <v>1386</v>
      </c>
      <c r="I20" s="90" t="s">
        <v>889</v>
      </c>
      <c r="J20" s="90" t="s">
        <v>1467</v>
      </c>
      <c r="K20" s="90" t="s">
        <v>1468</v>
      </c>
      <c r="L20" s="90" t="s">
        <v>1469</v>
      </c>
      <c r="M20" s="90" t="s">
        <v>1470</v>
      </c>
      <c r="N20" s="90" t="s">
        <v>1471</v>
      </c>
    </row>
    <row r="21" spans="1:21">
      <c r="A21" s="60" t="s">
        <v>491</v>
      </c>
      <c r="B21" s="61">
        <v>-14050235</v>
      </c>
      <c r="C21" s="64">
        <v>9519944</v>
      </c>
      <c r="D21" s="64">
        <v>9923362</v>
      </c>
      <c r="E21" s="65">
        <v>4.4017569999999999E-8</v>
      </c>
      <c r="F21" s="65">
        <v>2.620858E-5</v>
      </c>
      <c r="H21" s="90" t="s">
        <v>1386</v>
      </c>
      <c r="I21" s="90" t="s">
        <v>502</v>
      </c>
      <c r="J21" s="90" t="s">
        <v>1472</v>
      </c>
      <c r="K21" s="90" t="s">
        <v>1473</v>
      </c>
      <c r="L21" s="90" t="s">
        <v>1474</v>
      </c>
      <c r="M21" s="90" t="s">
        <v>1475</v>
      </c>
      <c r="N21" s="90" t="s">
        <v>1476</v>
      </c>
    </row>
    <row r="22" spans="1:21">
      <c r="A22" s="60" t="s">
        <v>373</v>
      </c>
      <c r="B22" s="61">
        <v>12389039</v>
      </c>
      <c r="C22" s="64">
        <v>9594031</v>
      </c>
      <c r="D22" s="64">
        <v>7339226</v>
      </c>
      <c r="E22" s="65">
        <v>2.1964689999999999E-7</v>
      </c>
      <c r="F22" s="65">
        <v>1.235148E-4</v>
      </c>
      <c r="H22" s="90" t="s">
        <v>1386</v>
      </c>
      <c r="I22" s="90" t="s">
        <v>1477</v>
      </c>
      <c r="J22" s="90" t="s">
        <v>1478</v>
      </c>
      <c r="K22" s="90" t="s">
        <v>1479</v>
      </c>
      <c r="L22" s="90" t="s">
        <v>1480</v>
      </c>
      <c r="M22" s="90" t="s">
        <v>1481</v>
      </c>
      <c r="N22" s="90" t="s">
        <v>1482</v>
      </c>
    </row>
    <row r="23" spans="1:21">
      <c r="A23" s="60" t="s">
        <v>492</v>
      </c>
      <c r="B23" s="61">
        <v>-12532620</v>
      </c>
      <c r="C23" s="64">
        <v>9485788</v>
      </c>
      <c r="D23" s="64">
        <v>11255057</v>
      </c>
      <c r="E23" s="65">
        <v>9.0235079999999997E-7</v>
      </c>
      <c r="F23" s="65">
        <v>4.807155E-4</v>
      </c>
      <c r="H23" s="90" t="s">
        <v>1386</v>
      </c>
      <c r="I23" s="90" t="s">
        <v>1483</v>
      </c>
      <c r="J23" s="90" t="s">
        <v>1484</v>
      </c>
      <c r="K23" s="90" t="s">
        <v>1485</v>
      </c>
      <c r="L23" s="90" t="s">
        <v>1486</v>
      </c>
      <c r="M23" s="90" t="s">
        <v>1487</v>
      </c>
      <c r="N23" s="90" t="s">
        <v>1488</v>
      </c>
    </row>
    <row r="24" spans="1:21" s="11" customFormat="1">
      <c r="A24" s="60" t="s">
        <v>264</v>
      </c>
      <c r="B24" s="61">
        <v>-13147275</v>
      </c>
      <c r="C24" s="64">
        <v>9568112</v>
      </c>
      <c r="D24" s="64">
        <v>7604176</v>
      </c>
      <c r="E24" s="65">
        <v>1.0717179999999999E-6</v>
      </c>
      <c r="F24" s="65">
        <v>5.423963E-4</v>
      </c>
      <c r="H24" s="90" t="s">
        <v>1386</v>
      </c>
      <c r="I24" s="90" t="s">
        <v>493</v>
      </c>
      <c r="J24" s="90" t="s">
        <v>1489</v>
      </c>
      <c r="K24" s="90" t="s">
        <v>1490</v>
      </c>
      <c r="L24" s="90" t="s">
        <v>1491</v>
      </c>
      <c r="M24" s="90" t="s">
        <v>1492</v>
      </c>
      <c r="N24" s="90" t="s">
        <v>1493</v>
      </c>
    </row>
    <row r="25" spans="1:21" s="11" customFormat="1">
      <c r="A25" s="60" t="s">
        <v>493</v>
      </c>
      <c r="B25" s="61">
        <v>-11171098</v>
      </c>
      <c r="C25" s="64">
        <v>9722647</v>
      </c>
      <c r="D25" s="64">
        <v>5191000</v>
      </c>
      <c r="E25" s="65">
        <v>1.8296100000000001E-6</v>
      </c>
      <c r="F25" s="65">
        <v>8.8187200000000002E-4</v>
      </c>
      <c r="H25" s="90" t="s">
        <v>1386</v>
      </c>
      <c r="I25" s="90" t="s">
        <v>1494</v>
      </c>
      <c r="J25" s="90" t="s">
        <v>1495</v>
      </c>
      <c r="K25" s="90" t="s">
        <v>1496</v>
      </c>
      <c r="L25" s="90" t="s">
        <v>1497</v>
      </c>
      <c r="M25" s="90" t="s">
        <v>1498</v>
      </c>
      <c r="N25" s="90" t="s">
        <v>1499</v>
      </c>
    </row>
    <row r="26" spans="1:21" s="11" customFormat="1">
      <c r="A26" s="60" t="s">
        <v>494</v>
      </c>
      <c r="B26" s="61">
        <v>-11952528</v>
      </c>
      <c r="C26" s="64">
        <v>9614000</v>
      </c>
      <c r="D26" s="64">
        <v>6214789</v>
      </c>
      <c r="E26" s="65">
        <v>9.7853249999999994E-6</v>
      </c>
      <c r="F26" s="65">
        <v>4.5021389999999996E-3</v>
      </c>
      <c r="H26" s="90" t="s">
        <v>1386</v>
      </c>
      <c r="I26" s="90" t="s">
        <v>1500</v>
      </c>
      <c r="J26" s="90" t="s">
        <v>1501</v>
      </c>
      <c r="K26" s="90" t="s">
        <v>1502</v>
      </c>
      <c r="L26" s="90" t="s">
        <v>1503</v>
      </c>
      <c r="M26" s="90" t="s">
        <v>1504</v>
      </c>
      <c r="N26" s="90" t="s">
        <v>1505</v>
      </c>
      <c r="O26" s="19"/>
      <c r="P26" s="19"/>
      <c r="Q26" s="19"/>
      <c r="R26" s="19"/>
      <c r="S26" s="19"/>
      <c r="T26" s="19"/>
      <c r="U26" s="19"/>
    </row>
    <row r="27" spans="1:21" s="11" customFormat="1">
      <c r="A27" s="60" t="s">
        <v>495</v>
      </c>
      <c r="B27" s="61">
        <v>10042717</v>
      </c>
      <c r="C27" s="64">
        <v>9702217</v>
      </c>
      <c r="D27" s="64">
        <v>5190264</v>
      </c>
      <c r="E27" s="65">
        <v>2.0991919999999999E-5</v>
      </c>
      <c r="F27" s="65">
        <v>9.2382720000000005E-3</v>
      </c>
      <c r="H27" s="90" t="s">
        <v>1386</v>
      </c>
      <c r="I27" s="90" t="s">
        <v>1506</v>
      </c>
      <c r="J27" s="90" t="s">
        <v>1507</v>
      </c>
      <c r="K27" s="90" t="s">
        <v>1508</v>
      </c>
      <c r="L27" s="90" t="s">
        <v>1509</v>
      </c>
      <c r="M27" s="90" t="s">
        <v>1510</v>
      </c>
      <c r="N27" s="90" t="s">
        <v>1511</v>
      </c>
      <c r="O27" s="19"/>
      <c r="P27" s="19"/>
      <c r="Q27" s="19"/>
      <c r="R27" s="19"/>
      <c r="S27" s="19"/>
      <c r="T27" s="19"/>
      <c r="U27" s="19"/>
    </row>
    <row r="28" spans="1:21" s="11" customFormat="1">
      <c r="A28" s="60" t="s">
        <v>496</v>
      </c>
      <c r="B28" s="66" t="s">
        <v>497</v>
      </c>
      <c r="C28" s="64">
        <v>10964904</v>
      </c>
      <c r="D28" s="64">
        <v>4548459</v>
      </c>
      <c r="E28" s="65">
        <v>2.968421E-5</v>
      </c>
      <c r="F28" s="65">
        <v>1.251932E-2</v>
      </c>
      <c r="H28" s="90" t="s">
        <v>1386</v>
      </c>
      <c r="I28" s="90" t="s">
        <v>811</v>
      </c>
      <c r="J28" s="90" t="s">
        <v>1512</v>
      </c>
      <c r="K28" s="90" t="s">
        <v>1513</v>
      </c>
      <c r="L28" s="90" t="s">
        <v>1514</v>
      </c>
      <c r="M28" s="90" t="s">
        <v>1515</v>
      </c>
      <c r="N28" s="90" t="s">
        <v>1516</v>
      </c>
      <c r="O28" s="59"/>
      <c r="P28" s="59"/>
      <c r="Q28" s="59"/>
      <c r="R28" s="59"/>
      <c r="S28" s="59"/>
      <c r="T28" s="59"/>
      <c r="U28" s="59"/>
    </row>
    <row r="29" spans="1:21" s="11" customFormat="1">
      <c r="A29" s="60" t="s">
        <v>498</v>
      </c>
      <c r="B29" s="61">
        <v>-12286837</v>
      </c>
      <c r="C29" s="64">
        <v>9547570</v>
      </c>
      <c r="D29" s="64">
        <v>6897585</v>
      </c>
      <c r="E29" s="65">
        <v>3.6356100000000002E-5</v>
      </c>
      <c r="F29" s="65">
        <v>1.471986E-2</v>
      </c>
      <c r="H29" s="90" t="s">
        <v>1386</v>
      </c>
      <c r="I29" s="90" t="s">
        <v>1517</v>
      </c>
      <c r="J29" s="90" t="s">
        <v>1518</v>
      </c>
      <c r="K29" s="90" t="s">
        <v>1519</v>
      </c>
      <c r="L29" s="90" t="s">
        <v>1520</v>
      </c>
      <c r="M29" s="90" t="s">
        <v>1521</v>
      </c>
      <c r="N29" s="90" t="s">
        <v>1522</v>
      </c>
      <c r="O29" s="20"/>
      <c r="P29" s="20"/>
      <c r="Q29" s="20"/>
      <c r="R29" s="20"/>
      <c r="S29" s="20"/>
      <c r="T29" s="20"/>
      <c r="U29" s="20"/>
    </row>
    <row r="30" spans="1:21" s="11" customFormat="1">
      <c r="A30" s="60" t="s">
        <v>434</v>
      </c>
      <c r="B30" s="61">
        <v>-10198367</v>
      </c>
      <c r="C30" s="64">
        <v>9461584</v>
      </c>
      <c r="D30" s="64">
        <v>9234866</v>
      </c>
      <c r="E30" s="65">
        <v>1.237236E-4</v>
      </c>
      <c r="F30" s="65">
        <v>4.8166550000000002E-2</v>
      </c>
      <c r="H30" s="90" t="s">
        <v>1386</v>
      </c>
      <c r="I30" s="90" t="s">
        <v>354</v>
      </c>
      <c r="J30" s="90" t="s">
        <v>1523</v>
      </c>
      <c r="K30" s="90" t="s">
        <v>1524</v>
      </c>
      <c r="L30" s="90" t="s">
        <v>1525</v>
      </c>
      <c r="M30" s="90" t="s">
        <v>1526</v>
      </c>
      <c r="N30" s="90" t="s">
        <v>1527</v>
      </c>
      <c r="O30" s="20"/>
      <c r="P30" s="20"/>
      <c r="Q30" s="20"/>
      <c r="R30" s="20"/>
      <c r="S30" s="20"/>
      <c r="T30" s="20"/>
      <c r="U30" s="20"/>
    </row>
    <row r="31" spans="1:21" s="11" customFormat="1">
      <c r="A31" s="60" t="s">
        <v>302</v>
      </c>
      <c r="B31" s="61">
        <v>-11410740</v>
      </c>
      <c r="C31" s="64">
        <v>9596555</v>
      </c>
      <c r="D31" s="64">
        <v>5516379</v>
      </c>
      <c r="E31" s="65">
        <v>1.7507969999999999E-4</v>
      </c>
      <c r="F31" s="65">
        <v>6.5635449999999998E-2</v>
      </c>
      <c r="H31" s="90" t="s">
        <v>1386</v>
      </c>
      <c r="I31" s="90" t="s">
        <v>277</v>
      </c>
      <c r="J31" s="90" t="s">
        <v>1528</v>
      </c>
      <c r="K31" s="90" t="s">
        <v>1529</v>
      </c>
      <c r="L31" s="90" t="s">
        <v>1530</v>
      </c>
      <c r="M31" s="90" t="s">
        <v>1531</v>
      </c>
      <c r="N31" s="90" t="s">
        <v>1532</v>
      </c>
      <c r="O31" s="20"/>
      <c r="P31" s="20"/>
      <c r="Q31" s="20"/>
      <c r="R31" s="20"/>
      <c r="S31" s="20"/>
      <c r="T31" s="20"/>
      <c r="U31" s="20"/>
    </row>
    <row r="32" spans="1:21" s="11" customFormat="1">
      <c r="A32" s="60" t="s">
        <v>499</v>
      </c>
      <c r="B32" s="61">
        <v>-11187789</v>
      </c>
      <c r="C32" s="64">
        <v>9576130</v>
      </c>
      <c r="D32" s="64">
        <v>5873892</v>
      </c>
      <c r="E32" s="65">
        <v>6.8989889999999997E-4</v>
      </c>
      <c r="F32" s="65">
        <v>0.2493985</v>
      </c>
      <c r="H32" s="90" t="s">
        <v>1386</v>
      </c>
      <c r="I32" s="90" t="s">
        <v>1533</v>
      </c>
      <c r="J32" s="90" t="s">
        <v>1534</v>
      </c>
      <c r="K32" s="90" t="s">
        <v>1535</v>
      </c>
      <c r="L32" s="90" t="s">
        <v>1536</v>
      </c>
      <c r="M32" s="90" t="s">
        <v>1537</v>
      </c>
      <c r="N32" s="90" t="s">
        <v>1538</v>
      </c>
      <c r="O32" s="20"/>
      <c r="P32" s="20"/>
      <c r="Q32" s="20"/>
      <c r="R32" s="20"/>
      <c r="S32" s="20"/>
      <c r="T32" s="20"/>
      <c r="U32" s="20"/>
    </row>
    <row r="33" spans="1:21" s="11" customFormat="1">
      <c r="A33" s="60" t="s">
        <v>500</v>
      </c>
      <c r="B33" s="66" t="s">
        <v>501</v>
      </c>
      <c r="C33" s="64">
        <v>11251378</v>
      </c>
      <c r="D33" s="64">
        <v>3845093</v>
      </c>
      <c r="E33" s="65">
        <v>9.037216E-4</v>
      </c>
      <c r="F33" s="65">
        <v>0.31542999999999999</v>
      </c>
      <c r="H33" s="90" t="s">
        <v>1386</v>
      </c>
      <c r="I33" s="90" t="s">
        <v>1539</v>
      </c>
      <c r="J33" s="90" t="s">
        <v>1540</v>
      </c>
      <c r="K33" s="90" t="s">
        <v>1541</v>
      </c>
      <c r="L33" s="90" t="s">
        <v>1542</v>
      </c>
      <c r="M33" s="90" t="s">
        <v>1543</v>
      </c>
      <c r="N33" s="90" t="s">
        <v>1544</v>
      </c>
      <c r="O33" s="20"/>
      <c r="P33" s="20"/>
      <c r="Q33" s="20"/>
      <c r="R33" s="20"/>
      <c r="S33" s="20"/>
      <c r="T33" s="20"/>
      <c r="U33" s="20"/>
    </row>
    <row r="34" spans="1:21" s="11" customFormat="1">
      <c r="A34" s="60" t="s">
        <v>502</v>
      </c>
      <c r="B34" s="66" t="s">
        <v>503</v>
      </c>
      <c r="C34" s="64">
        <v>9667869</v>
      </c>
      <c r="D34" s="64">
        <v>4340599</v>
      </c>
      <c r="E34" s="65">
        <v>1.721415E-3</v>
      </c>
      <c r="F34" s="65">
        <v>0.58080540000000003</v>
      </c>
      <c r="H34" s="90" t="s">
        <v>1386</v>
      </c>
      <c r="I34" s="90" t="s">
        <v>1545</v>
      </c>
      <c r="J34" s="90" t="s">
        <v>1546</v>
      </c>
      <c r="K34" s="90" t="s">
        <v>1547</v>
      </c>
      <c r="L34" s="90" t="s">
        <v>1548</v>
      </c>
      <c r="M34" s="90" t="s">
        <v>1549</v>
      </c>
      <c r="N34" s="90" t="s">
        <v>1550</v>
      </c>
      <c r="O34" s="20"/>
      <c r="P34" s="20"/>
      <c r="Q34" s="20"/>
      <c r="R34" s="20"/>
      <c r="S34" s="20"/>
      <c r="T34" s="20"/>
      <c r="U34" s="20"/>
    </row>
    <row r="35" spans="1:21" s="11" customFormat="1">
      <c r="A35" s="60" t="s">
        <v>504</v>
      </c>
      <c r="B35" s="66" t="s">
        <v>505</v>
      </c>
      <c r="C35" s="64">
        <v>10971337</v>
      </c>
      <c r="D35" s="64">
        <v>3691763</v>
      </c>
      <c r="E35" s="65">
        <v>1.9136839999999999E-3</v>
      </c>
      <c r="F35" s="65">
        <v>0.61813759999999995</v>
      </c>
      <c r="H35" s="90" t="s">
        <v>1386</v>
      </c>
      <c r="I35" s="90" t="s">
        <v>1551</v>
      </c>
      <c r="J35" s="90" t="s">
        <v>1552</v>
      </c>
      <c r="K35" s="90" t="s">
        <v>1553</v>
      </c>
      <c r="L35" s="90" t="s">
        <v>1554</v>
      </c>
      <c r="M35" s="90" t="s">
        <v>1555</v>
      </c>
      <c r="N35" s="90" t="s">
        <v>1556</v>
      </c>
      <c r="O35" s="20"/>
      <c r="P35" s="20"/>
      <c r="Q35" s="20"/>
      <c r="R35" s="20"/>
      <c r="S35" s="20"/>
      <c r="T35" s="20"/>
      <c r="U35" s="20"/>
    </row>
    <row r="36" spans="1:21" s="11" customFormat="1">
      <c r="A36" s="60" t="s">
        <v>444</v>
      </c>
      <c r="B36" s="61">
        <v>10481632</v>
      </c>
      <c r="C36" s="64">
        <v>9564088</v>
      </c>
      <c r="D36" s="64">
        <v>5619501</v>
      </c>
      <c r="E36" s="65">
        <v>1.9541990000000002E-3</v>
      </c>
      <c r="F36" s="65">
        <v>0.61813759999999995</v>
      </c>
      <c r="H36" s="90" t="s">
        <v>1386</v>
      </c>
      <c r="I36" s="90" t="s">
        <v>1557</v>
      </c>
      <c r="J36" s="90" t="s">
        <v>1558</v>
      </c>
      <c r="K36" s="90" t="s">
        <v>1559</v>
      </c>
      <c r="L36" s="90" t="s">
        <v>1560</v>
      </c>
      <c r="M36" s="90" t="s">
        <v>1561</v>
      </c>
      <c r="N36" s="90" t="s">
        <v>1562</v>
      </c>
      <c r="O36" s="20"/>
      <c r="P36" s="20"/>
      <c r="Q36" s="20"/>
      <c r="R36" s="20"/>
      <c r="S36" s="20"/>
      <c r="T36" s="20"/>
      <c r="U36" s="20"/>
    </row>
    <row r="37" spans="1:21" s="11" customFormat="1">
      <c r="A37" s="60" t="s">
        <v>506</v>
      </c>
      <c r="B37" s="66" t="s">
        <v>507</v>
      </c>
      <c r="C37" s="64">
        <v>10245947</v>
      </c>
      <c r="D37" s="64">
        <v>3604438</v>
      </c>
      <c r="E37" s="65">
        <v>2.9366629999999999E-3</v>
      </c>
      <c r="F37" s="65">
        <v>0.90075470000000002</v>
      </c>
      <c r="H37" s="90" t="s">
        <v>1386</v>
      </c>
      <c r="I37" s="90" t="s">
        <v>890</v>
      </c>
      <c r="J37" s="90" t="s">
        <v>1563</v>
      </c>
      <c r="K37" s="90" t="s">
        <v>1564</v>
      </c>
      <c r="L37" s="90" t="s">
        <v>1565</v>
      </c>
      <c r="M37" s="90" t="s">
        <v>1566</v>
      </c>
      <c r="N37" s="90" t="s">
        <v>1567</v>
      </c>
      <c r="O37" s="20"/>
      <c r="P37" s="20"/>
      <c r="Q37" s="20"/>
      <c r="R37" s="20"/>
      <c r="S37" s="20"/>
      <c r="T37" s="20"/>
      <c r="U37" s="20"/>
    </row>
    <row r="38" spans="1:21" s="11" customFormat="1">
      <c r="A38" s="60" t="s">
        <v>508</v>
      </c>
      <c r="B38" s="61">
        <v>-10746116</v>
      </c>
      <c r="C38" s="64">
        <v>9568513</v>
      </c>
      <c r="D38" s="64">
        <v>5112710</v>
      </c>
      <c r="E38" s="65">
        <v>3.8906750000000001E-3</v>
      </c>
      <c r="F38" s="65">
        <v>1.158277</v>
      </c>
      <c r="H38" s="90" t="s">
        <v>1386</v>
      </c>
      <c r="I38" s="90" t="s">
        <v>1568</v>
      </c>
      <c r="J38" s="90" t="s">
        <v>1569</v>
      </c>
      <c r="K38" s="90" t="s">
        <v>1570</v>
      </c>
      <c r="L38" s="90" t="s">
        <v>1571</v>
      </c>
      <c r="M38" s="90" t="s">
        <v>1572</v>
      </c>
      <c r="N38" s="90" t="s">
        <v>1573</v>
      </c>
      <c r="O38" s="20"/>
      <c r="P38" s="20"/>
      <c r="Q38" s="20"/>
      <c r="R38" s="20"/>
      <c r="S38" s="20"/>
      <c r="T38" s="20"/>
      <c r="U38" s="20"/>
    </row>
    <row r="39" spans="1:21" s="11" customFormat="1">
      <c r="A39" s="60" t="s">
        <v>509</v>
      </c>
      <c r="B39" s="66" t="s">
        <v>510</v>
      </c>
      <c r="C39" s="64">
        <v>9838720</v>
      </c>
      <c r="D39" s="64">
        <v>3489118</v>
      </c>
      <c r="E39" s="65">
        <v>5.1752880000000001E-3</v>
      </c>
      <c r="F39" s="65">
        <v>1.4966930000000001</v>
      </c>
      <c r="H39" s="90" t="s">
        <v>1386</v>
      </c>
      <c r="I39" s="90" t="s">
        <v>1574</v>
      </c>
      <c r="J39" s="90" t="s">
        <v>1575</v>
      </c>
      <c r="K39" s="90" t="s">
        <v>1576</v>
      </c>
      <c r="L39" s="90" t="s">
        <v>1577</v>
      </c>
      <c r="M39" s="90" t="s">
        <v>1578</v>
      </c>
      <c r="N39" s="90" t="s">
        <v>1579</v>
      </c>
      <c r="O39" s="20"/>
      <c r="P39" s="20"/>
      <c r="Q39" s="20"/>
      <c r="R39" s="20"/>
      <c r="S39" s="20"/>
      <c r="T39" s="20"/>
      <c r="U39" s="20"/>
    </row>
    <row r="40" spans="1:21" s="11" customFormat="1">
      <c r="A40" s="60" t="s">
        <v>511</v>
      </c>
      <c r="B40" s="61">
        <v>-10758291</v>
      </c>
      <c r="C40" s="64">
        <v>9519600</v>
      </c>
      <c r="D40" s="64">
        <v>5994656</v>
      </c>
      <c r="E40" s="65">
        <v>7.8874689999999994E-3</v>
      </c>
      <c r="F40" s="65">
        <v>2.2176930000000001</v>
      </c>
      <c r="H40" s="90" t="s">
        <v>1386</v>
      </c>
      <c r="I40" s="90" t="s">
        <v>891</v>
      </c>
      <c r="J40" s="90" t="s">
        <v>1580</v>
      </c>
      <c r="K40" s="90" t="s">
        <v>1581</v>
      </c>
      <c r="L40" s="90" t="s">
        <v>1582</v>
      </c>
      <c r="M40" s="90" t="s">
        <v>1583</v>
      </c>
      <c r="N40" s="90" t="s">
        <v>1584</v>
      </c>
    </row>
    <row r="41" spans="1:21" s="11" customFormat="1">
      <c r="A41" s="60" t="s">
        <v>512</v>
      </c>
      <c r="B41" s="66" t="s">
        <v>513</v>
      </c>
      <c r="C41" s="64">
        <v>9849160</v>
      </c>
      <c r="D41" s="64">
        <v>3371009</v>
      </c>
      <c r="E41" s="65">
        <v>9.2583609999999997E-3</v>
      </c>
      <c r="F41" s="65">
        <v>2.5327869999999999</v>
      </c>
      <c r="H41" s="90" t="s">
        <v>1386</v>
      </c>
      <c r="I41" s="90" t="s">
        <v>1585</v>
      </c>
      <c r="J41" s="90" t="s">
        <v>1586</v>
      </c>
      <c r="K41" s="90" t="s">
        <v>1587</v>
      </c>
      <c r="L41" s="90" t="s">
        <v>1588</v>
      </c>
      <c r="M41" s="90" t="s">
        <v>1589</v>
      </c>
      <c r="N41" s="90" t="s">
        <v>1590</v>
      </c>
      <c r="O41" s="21"/>
      <c r="P41" s="21"/>
      <c r="Q41" s="21"/>
      <c r="R41" s="21"/>
      <c r="S41" s="21"/>
      <c r="T41" s="21"/>
      <c r="U41" s="21"/>
    </row>
    <row r="42" spans="1:21" s="11" customFormat="1">
      <c r="A42" s="60" t="s">
        <v>514</v>
      </c>
      <c r="B42" s="66" t="s">
        <v>515</v>
      </c>
      <c r="C42" s="64">
        <v>9461582</v>
      </c>
      <c r="D42" s="64">
        <v>9605107</v>
      </c>
      <c r="E42" s="65">
        <v>1.0285570000000001E-2</v>
      </c>
      <c r="F42" s="65">
        <v>2.7397520000000002</v>
      </c>
      <c r="H42" s="90" t="s">
        <v>1386</v>
      </c>
      <c r="I42" s="90" t="s">
        <v>1591</v>
      </c>
      <c r="J42" s="90" t="s">
        <v>1592</v>
      </c>
      <c r="K42" s="90" t="s">
        <v>1593</v>
      </c>
      <c r="L42" s="90" t="s">
        <v>1594</v>
      </c>
      <c r="M42" s="90" t="s">
        <v>1595</v>
      </c>
      <c r="N42" s="90" t="s">
        <v>1596</v>
      </c>
    </row>
    <row r="43" spans="1:21">
      <c r="A43" s="60" t="s">
        <v>516</v>
      </c>
      <c r="B43" s="66" t="s">
        <v>517</v>
      </c>
      <c r="C43" s="64">
        <v>11681194</v>
      </c>
      <c r="D43" s="64">
        <v>3325120</v>
      </c>
      <c r="E43" s="65">
        <v>1.161009E-2</v>
      </c>
      <c r="F43" s="65">
        <v>3.0132650000000001</v>
      </c>
      <c r="H43" s="90" t="s">
        <v>1386</v>
      </c>
      <c r="I43" s="90" t="s">
        <v>1597</v>
      </c>
      <c r="J43" s="90" t="s">
        <v>1598</v>
      </c>
      <c r="K43" s="90" t="s">
        <v>1599</v>
      </c>
      <c r="L43" s="90" t="s">
        <v>1600</v>
      </c>
      <c r="M43" s="90" t="s">
        <v>1601</v>
      </c>
      <c r="N43" s="90" t="s">
        <v>1584</v>
      </c>
    </row>
    <row r="44" spans="1:21">
      <c r="A44" s="60" t="s">
        <v>518</v>
      </c>
      <c r="B44" s="66" t="s">
        <v>519</v>
      </c>
      <c r="C44" s="64">
        <v>9927141</v>
      </c>
      <c r="D44" s="64">
        <v>3190008</v>
      </c>
      <c r="E44" s="65">
        <v>2.2635820000000001E-2</v>
      </c>
      <c r="F44" s="65">
        <v>5.7279949999999999</v>
      </c>
      <c r="H44" s="90" t="s">
        <v>1386</v>
      </c>
      <c r="I44" s="90" t="s">
        <v>372</v>
      </c>
      <c r="J44" s="90" t="s">
        <v>1602</v>
      </c>
      <c r="K44" s="90" t="s">
        <v>1603</v>
      </c>
      <c r="L44" s="90" t="s">
        <v>1604</v>
      </c>
      <c r="M44" s="90" t="s">
        <v>1605</v>
      </c>
      <c r="N44" s="90" t="s">
        <v>1606</v>
      </c>
    </row>
    <row r="45" spans="1:21">
      <c r="A45" s="60" t="s">
        <v>520</v>
      </c>
      <c r="B45" s="66" t="s">
        <v>521</v>
      </c>
      <c r="C45" s="64">
        <v>9470511</v>
      </c>
      <c r="D45" s="64">
        <v>7519920</v>
      </c>
      <c r="E45" s="65">
        <v>2.54852E-2</v>
      </c>
      <c r="F45" s="65">
        <v>6.2917370000000004</v>
      </c>
      <c r="H45" s="90" t="s">
        <v>1386</v>
      </c>
      <c r="I45" s="90" t="s">
        <v>892</v>
      </c>
      <c r="J45" s="90" t="s">
        <v>1607</v>
      </c>
      <c r="K45" s="90" t="s">
        <v>1608</v>
      </c>
      <c r="L45" s="90" t="s">
        <v>1609</v>
      </c>
      <c r="M45" s="90" t="s">
        <v>1610</v>
      </c>
      <c r="N45" s="90" t="s">
        <v>1606</v>
      </c>
    </row>
    <row r="46" spans="1:21">
      <c r="A46" s="60" t="s">
        <v>312</v>
      </c>
      <c r="B46" s="66" t="s">
        <v>522</v>
      </c>
      <c r="C46" s="64">
        <v>11997695</v>
      </c>
      <c r="D46" s="64">
        <v>3123888</v>
      </c>
      <c r="E46" s="65">
        <v>3.1404420000000002E-2</v>
      </c>
      <c r="F46" s="65">
        <v>7.5684649999999998</v>
      </c>
      <c r="H46" s="90" t="s">
        <v>1386</v>
      </c>
      <c r="I46" s="90" t="s">
        <v>1611</v>
      </c>
      <c r="J46" s="90" t="s">
        <v>1612</v>
      </c>
      <c r="K46" s="90" t="s">
        <v>1613</v>
      </c>
      <c r="L46" s="90" t="s">
        <v>1614</v>
      </c>
      <c r="M46" s="90" t="s">
        <v>1615</v>
      </c>
      <c r="N46" s="90" t="s">
        <v>1616</v>
      </c>
    </row>
    <row r="47" spans="1:21">
      <c r="A47" s="60" t="s">
        <v>523</v>
      </c>
      <c r="B47" s="66" t="s">
        <v>524</v>
      </c>
      <c r="C47" s="64">
        <v>9523066</v>
      </c>
      <c r="D47" s="64">
        <v>4680792</v>
      </c>
      <c r="E47" s="65">
        <v>7.0024719999999999E-2</v>
      </c>
      <c r="F47" s="65">
        <v>16.48349</v>
      </c>
      <c r="H47" s="90" t="s">
        <v>1386</v>
      </c>
      <c r="I47" s="90" t="s">
        <v>893</v>
      </c>
      <c r="J47" s="90" t="s">
        <v>1617</v>
      </c>
      <c r="K47" s="90" t="s">
        <v>1618</v>
      </c>
      <c r="L47" s="90" t="s">
        <v>1619</v>
      </c>
      <c r="M47" s="90" t="s">
        <v>1620</v>
      </c>
      <c r="N47" s="90" t="s">
        <v>1621</v>
      </c>
    </row>
    <row r="48" spans="1:21">
      <c r="A48" s="60" t="s">
        <v>525</v>
      </c>
      <c r="B48" s="66" t="s">
        <v>526</v>
      </c>
      <c r="C48" s="64">
        <v>9456211</v>
      </c>
      <c r="D48" s="64">
        <v>8976830</v>
      </c>
      <c r="E48" s="65">
        <v>9.1667609999999997E-2</v>
      </c>
      <c r="F48" s="65">
        <v>21.087720000000001</v>
      </c>
      <c r="H48" s="90" t="s">
        <v>1386</v>
      </c>
      <c r="I48" s="90" t="s">
        <v>894</v>
      </c>
      <c r="J48" s="90" t="s">
        <v>1622</v>
      </c>
      <c r="K48" s="90" t="s">
        <v>1623</v>
      </c>
      <c r="L48" s="90" t="s">
        <v>1624</v>
      </c>
      <c r="M48" s="90" t="s">
        <v>1625</v>
      </c>
      <c r="N48" s="90" t="s">
        <v>1626</v>
      </c>
    </row>
    <row r="49" spans="1:14">
      <c r="A49" s="60" t="s">
        <v>527</v>
      </c>
      <c r="B49" s="66" t="s">
        <v>528</v>
      </c>
      <c r="C49" s="64">
        <v>9444926</v>
      </c>
      <c r="D49" s="64">
        <v>8665269</v>
      </c>
      <c r="E49" s="65">
        <v>0.1227969</v>
      </c>
      <c r="F49" s="65">
        <v>27.621120000000001</v>
      </c>
      <c r="H49" s="90" t="s">
        <v>1386</v>
      </c>
      <c r="I49" s="90" t="s">
        <v>1627</v>
      </c>
      <c r="J49" s="90" t="s">
        <v>1628</v>
      </c>
      <c r="K49" s="90" t="s">
        <v>1629</v>
      </c>
      <c r="L49" s="90" t="s">
        <v>1630</v>
      </c>
      <c r="M49" s="90" t="s">
        <v>1631</v>
      </c>
      <c r="N49" s="90" t="s">
        <v>1632</v>
      </c>
    </row>
    <row r="50" spans="1:14">
      <c r="A50" s="60" t="s">
        <v>303</v>
      </c>
      <c r="B50" s="66" t="s">
        <v>529</v>
      </c>
      <c r="C50" s="64">
        <v>11803256</v>
      </c>
      <c r="D50" s="64">
        <v>2845104</v>
      </c>
      <c r="E50" s="65">
        <v>0.1255298</v>
      </c>
      <c r="F50" s="65">
        <v>27.622019999999999</v>
      </c>
      <c r="H50" s="90" t="s">
        <v>1386</v>
      </c>
      <c r="I50" s="90" t="s">
        <v>825</v>
      </c>
      <c r="J50" s="90" t="s">
        <v>1633</v>
      </c>
      <c r="K50" s="90" t="s">
        <v>1634</v>
      </c>
      <c r="L50" s="90" t="s">
        <v>1635</v>
      </c>
      <c r="M50" s="90" t="s">
        <v>1636</v>
      </c>
      <c r="N50" s="90" t="s">
        <v>1637</v>
      </c>
    </row>
    <row r="51" spans="1:14">
      <c r="A51" s="60" t="s">
        <v>530</v>
      </c>
      <c r="B51" s="66" t="s">
        <v>531</v>
      </c>
      <c r="C51" s="64">
        <v>10235624</v>
      </c>
      <c r="D51" s="64">
        <v>2815883</v>
      </c>
      <c r="E51" s="65">
        <v>0.14522370000000001</v>
      </c>
      <c r="F51" s="65">
        <v>31.27562</v>
      </c>
      <c r="H51" s="90" t="s">
        <v>1386</v>
      </c>
      <c r="I51" s="90" t="s">
        <v>1638</v>
      </c>
      <c r="J51" s="90" t="s">
        <v>1639</v>
      </c>
      <c r="K51" s="90" t="s">
        <v>1640</v>
      </c>
      <c r="L51" s="90" t="s">
        <v>1641</v>
      </c>
      <c r="M51" s="90" t="s">
        <v>1642</v>
      </c>
      <c r="N51" s="90" t="s">
        <v>1643</v>
      </c>
    </row>
    <row r="52" spans="1:14">
      <c r="A52" s="60" t="s">
        <v>532</v>
      </c>
      <c r="B52" s="66" t="s">
        <v>533</v>
      </c>
      <c r="C52" s="64">
        <v>9532808</v>
      </c>
      <c r="D52" s="64">
        <v>4479167</v>
      </c>
      <c r="E52" s="65">
        <v>0.1571892</v>
      </c>
      <c r="F52" s="65">
        <v>33.147269999999999</v>
      </c>
      <c r="H52" s="90" t="s">
        <v>1386</v>
      </c>
      <c r="I52" s="90" t="s">
        <v>1644</v>
      </c>
      <c r="J52" s="90" t="s">
        <v>1645</v>
      </c>
      <c r="K52" s="90" t="s">
        <v>1646</v>
      </c>
      <c r="L52" s="90" t="s">
        <v>1647</v>
      </c>
      <c r="M52" s="90" t="s">
        <v>1648</v>
      </c>
      <c r="N52" s="90" t="s">
        <v>1649</v>
      </c>
    </row>
    <row r="53" spans="1:14">
      <c r="A53" s="60" t="s">
        <v>534</v>
      </c>
      <c r="B53" s="66" t="s">
        <v>535</v>
      </c>
      <c r="C53" s="64">
        <v>9485954</v>
      </c>
      <c r="D53" s="64">
        <v>5829802</v>
      </c>
      <c r="E53" s="65">
        <v>0.1936119</v>
      </c>
      <c r="F53" s="65">
        <v>39.994680000000002</v>
      </c>
      <c r="H53" s="90" t="s">
        <v>1386</v>
      </c>
      <c r="I53" s="90" t="s">
        <v>1650</v>
      </c>
      <c r="J53" s="90" t="s">
        <v>1651</v>
      </c>
      <c r="K53" s="90" t="s">
        <v>1652</v>
      </c>
      <c r="L53" s="90" t="s">
        <v>1653</v>
      </c>
      <c r="M53" s="90" t="s">
        <v>1654</v>
      </c>
      <c r="N53" s="90" t="s">
        <v>1655</v>
      </c>
    </row>
    <row r="54" spans="1:14">
      <c r="A54" s="60" t="s">
        <v>536</v>
      </c>
      <c r="B54" s="66" t="s">
        <v>537</v>
      </c>
      <c r="C54" s="64">
        <v>9875917</v>
      </c>
      <c r="D54" s="64">
        <v>2707005</v>
      </c>
      <c r="E54" s="65">
        <v>0.2501699</v>
      </c>
      <c r="F54" s="65">
        <v>50.644390000000001</v>
      </c>
      <c r="H54" s="90" t="s">
        <v>1386</v>
      </c>
      <c r="I54" s="90" t="s">
        <v>1656</v>
      </c>
      <c r="J54" s="90" t="s">
        <v>1657</v>
      </c>
      <c r="K54" s="90" t="s">
        <v>1658</v>
      </c>
      <c r="L54" s="90" t="s">
        <v>1659</v>
      </c>
      <c r="M54" s="90" t="s">
        <v>1660</v>
      </c>
      <c r="N54" s="90" t="s">
        <v>1661</v>
      </c>
    </row>
    <row r="55" spans="1:14">
      <c r="A55" s="60" t="s">
        <v>341</v>
      </c>
      <c r="B55" s="66" t="s">
        <v>538</v>
      </c>
      <c r="C55" s="64">
        <v>9554830</v>
      </c>
      <c r="D55" s="64">
        <v>3438117</v>
      </c>
      <c r="E55" s="65">
        <v>0.2921299</v>
      </c>
      <c r="F55" s="65">
        <v>57.979179999999999</v>
      </c>
      <c r="H55" s="90" t="s">
        <v>1386</v>
      </c>
      <c r="I55" s="90" t="s">
        <v>1662</v>
      </c>
      <c r="J55" s="90" t="s">
        <v>1663</v>
      </c>
      <c r="K55" s="90" t="s">
        <v>1664</v>
      </c>
      <c r="L55" s="90" t="s">
        <v>1665</v>
      </c>
      <c r="M55" s="90" t="s">
        <v>1666</v>
      </c>
      <c r="N55" s="90" t="s">
        <v>1667</v>
      </c>
    </row>
    <row r="56" spans="1:14">
      <c r="A56" s="60" t="s">
        <v>275</v>
      </c>
      <c r="B56" s="66" t="s">
        <v>539</v>
      </c>
      <c r="C56" s="64">
        <v>9597611</v>
      </c>
      <c r="D56" s="64">
        <v>3040460</v>
      </c>
      <c r="E56" s="65">
        <v>0.3514485</v>
      </c>
      <c r="F56" s="65">
        <v>68.410809999999998</v>
      </c>
      <c r="H56" s="90" t="s">
        <v>1386</v>
      </c>
      <c r="I56" s="90" t="s">
        <v>1668</v>
      </c>
      <c r="J56" s="90" t="s">
        <v>1669</v>
      </c>
      <c r="K56" s="90" t="s">
        <v>1670</v>
      </c>
      <c r="L56" s="90" t="s">
        <v>1671</v>
      </c>
      <c r="M56" s="90" t="s">
        <v>1672</v>
      </c>
      <c r="N56" s="90" t="s">
        <v>1673</v>
      </c>
    </row>
    <row r="57" spans="1:14">
      <c r="A57" s="60" t="s">
        <v>540</v>
      </c>
      <c r="B57" s="66" t="s">
        <v>541</v>
      </c>
      <c r="C57" s="64">
        <v>9443050</v>
      </c>
      <c r="D57" s="64">
        <v>7573756</v>
      </c>
      <c r="E57" s="65">
        <v>0.39097280000000001</v>
      </c>
      <c r="F57" s="65">
        <v>74.668430000000001</v>
      </c>
      <c r="H57" s="90" t="s">
        <v>1386</v>
      </c>
      <c r="I57" s="90" t="s">
        <v>560</v>
      </c>
      <c r="J57" s="90" t="s">
        <v>1674</v>
      </c>
      <c r="K57" s="90" t="s">
        <v>1675</v>
      </c>
      <c r="L57" s="90" t="s">
        <v>1676</v>
      </c>
      <c r="M57" s="90" t="s">
        <v>1677</v>
      </c>
      <c r="N57" s="90" t="s">
        <v>1678</v>
      </c>
    </row>
    <row r="58" spans="1:14">
      <c r="A58" s="60" t="s">
        <v>542</v>
      </c>
      <c r="B58" s="66" t="s">
        <v>543</v>
      </c>
      <c r="C58" s="64">
        <v>9450763</v>
      </c>
      <c r="D58" s="64">
        <v>8356055</v>
      </c>
      <c r="E58" s="65">
        <v>0.47102889999999997</v>
      </c>
      <c r="F58" s="65">
        <v>88.291749999999993</v>
      </c>
      <c r="H58" s="90" t="s">
        <v>1386</v>
      </c>
      <c r="I58" s="90" t="s">
        <v>1679</v>
      </c>
      <c r="J58" s="90" t="s">
        <v>1680</v>
      </c>
      <c r="K58" s="90" t="s">
        <v>1681</v>
      </c>
      <c r="L58" s="90" t="s">
        <v>1682</v>
      </c>
      <c r="M58" s="90" t="s">
        <v>1683</v>
      </c>
      <c r="N58" s="90" t="s">
        <v>1684</v>
      </c>
    </row>
    <row r="59" spans="1:14">
      <c r="A59" s="60" t="s">
        <v>544</v>
      </c>
      <c r="B59" s="66" t="s">
        <v>545</v>
      </c>
      <c r="C59" s="64">
        <v>9527537</v>
      </c>
      <c r="D59" s="64">
        <v>4408004</v>
      </c>
      <c r="E59" s="65">
        <v>0.4983766</v>
      </c>
      <c r="F59" s="65">
        <v>91.71942</v>
      </c>
      <c r="H59" s="90" t="s">
        <v>1386</v>
      </c>
      <c r="I59" s="90" t="s">
        <v>1685</v>
      </c>
      <c r="J59" s="90" t="s">
        <v>1686</v>
      </c>
      <c r="K59" s="90" t="s">
        <v>1687</v>
      </c>
      <c r="L59" s="90" t="s">
        <v>1688</v>
      </c>
      <c r="M59" s="90" t="s">
        <v>1689</v>
      </c>
      <c r="N59" s="90" t="s">
        <v>1690</v>
      </c>
    </row>
    <row r="60" spans="1:14">
      <c r="A60" s="60" t="s">
        <v>546</v>
      </c>
      <c r="B60" s="66" t="s">
        <v>547</v>
      </c>
      <c r="C60" s="64">
        <v>9793846</v>
      </c>
      <c r="D60" s="64">
        <v>2576955</v>
      </c>
      <c r="E60" s="65">
        <v>0.56137990000000004</v>
      </c>
      <c r="F60" s="65">
        <v>101.46939999999999</v>
      </c>
      <c r="H60" s="90" t="s">
        <v>1386</v>
      </c>
      <c r="I60" s="90" t="s">
        <v>1691</v>
      </c>
      <c r="J60" s="90" t="s">
        <v>1692</v>
      </c>
      <c r="K60" s="90" t="s">
        <v>1693</v>
      </c>
      <c r="L60" s="90" t="s">
        <v>1694</v>
      </c>
      <c r="M60" s="90" t="s">
        <v>1695</v>
      </c>
      <c r="N60" s="90" t="s">
        <v>1696</v>
      </c>
    </row>
    <row r="61" spans="1:14">
      <c r="A61" s="60" t="s">
        <v>548</v>
      </c>
      <c r="B61" s="66" t="s">
        <v>549</v>
      </c>
      <c r="C61" s="64">
        <v>9618813</v>
      </c>
      <c r="D61" s="64">
        <v>3342191</v>
      </c>
      <c r="E61" s="65">
        <v>0.59586110000000003</v>
      </c>
      <c r="F61" s="65">
        <v>105.8124</v>
      </c>
      <c r="H61" s="90" t="s">
        <v>1386</v>
      </c>
      <c r="I61" s="90" t="s">
        <v>1697</v>
      </c>
      <c r="J61" s="90" t="s">
        <v>1698</v>
      </c>
      <c r="K61" s="90" t="s">
        <v>1699</v>
      </c>
      <c r="L61" s="90" t="s">
        <v>1700</v>
      </c>
      <c r="M61" s="90" t="s">
        <v>1701</v>
      </c>
      <c r="N61" s="90" t="s">
        <v>1702</v>
      </c>
    </row>
    <row r="62" spans="1:14">
      <c r="A62" s="60" t="s">
        <v>550</v>
      </c>
      <c r="B62" s="66" t="s">
        <v>551</v>
      </c>
      <c r="C62" s="64">
        <v>9750052</v>
      </c>
      <c r="D62" s="64">
        <v>2528918</v>
      </c>
      <c r="E62" s="65">
        <v>0.6108133</v>
      </c>
      <c r="F62" s="65">
        <v>106.59739999999999</v>
      </c>
      <c r="H62" s="90" t="s">
        <v>1386</v>
      </c>
      <c r="I62" s="90" t="s">
        <v>447</v>
      </c>
      <c r="J62" s="90" t="s">
        <v>1703</v>
      </c>
      <c r="K62" s="90" t="s">
        <v>1704</v>
      </c>
      <c r="L62" s="90" t="s">
        <v>1705</v>
      </c>
      <c r="M62" s="90" t="s">
        <v>1706</v>
      </c>
      <c r="N62" s="90" t="s">
        <v>1707</v>
      </c>
    </row>
    <row r="63" spans="1:14">
      <c r="A63" s="60" t="s">
        <v>552</v>
      </c>
      <c r="B63" s="66" t="s">
        <v>553</v>
      </c>
      <c r="C63" s="64">
        <v>10237765</v>
      </c>
      <c r="D63" s="64">
        <v>2506333</v>
      </c>
      <c r="E63" s="65">
        <v>0.68422190000000005</v>
      </c>
      <c r="F63" s="65">
        <v>117.38460000000001</v>
      </c>
      <c r="H63" s="90" t="s">
        <v>1386</v>
      </c>
      <c r="I63" s="90" t="s">
        <v>1708</v>
      </c>
      <c r="J63" s="90" t="s">
        <v>1709</v>
      </c>
      <c r="K63" s="90" t="s">
        <v>1710</v>
      </c>
      <c r="L63" s="90" t="s">
        <v>1711</v>
      </c>
      <c r="M63" s="90" t="s">
        <v>1712</v>
      </c>
      <c r="N63" s="90" t="s">
        <v>1713</v>
      </c>
    </row>
    <row r="64" spans="1:14">
      <c r="A64" s="60" t="s">
        <v>554</v>
      </c>
      <c r="B64" s="66" t="s">
        <v>555</v>
      </c>
      <c r="C64" s="64">
        <v>9877488</v>
      </c>
      <c r="D64" s="64">
        <v>2493605</v>
      </c>
      <c r="E64" s="65">
        <v>0.72943480000000005</v>
      </c>
      <c r="F64" s="65">
        <v>123.0557</v>
      </c>
      <c r="H64" s="90" t="s">
        <v>1386</v>
      </c>
      <c r="I64" s="90" t="s">
        <v>1714</v>
      </c>
      <c r="J64" s="90" t="s">
        <v>1715</v>
      </c>
      <c r="K64" s="90" t="s">
        <v>1716</v>
      </c>
      <c r="L64" s="90" t="s">
        <v>1717</v>
      </c>
      <c r="M64" s="90" t="s">
        <v>1718</v>
      </c>
      <c r="N64" s="90" t="s">
        <v>1719</v>
      </c>
    </row>
    <row r="65" spans="1:14">
      <c r="A65" s="60" t="s">
        <v>556</v>
      </c>
      <c r="B65" s="66" t="s">
        <v>557</v>
      </c>
      <c r="C65" s="64">
        <v>9483786</v>
      </c>
      <c r="D65" s="64">
        <v>5392696</v>
      </c>
      <c r="E65" s="65">
        <v>0.76160870000000003</v>
      </c>
      <c r="F65" s="65">
        <v>126.3771</v>
      </c>
      <c r="H65" s="90" t="s">
        <v>1386</v>
      </c>
      <c r="I65" s="90" t="s">
        <v>1720</v>
      </c>
      <c r="J65" s="90" t="s">
        <v>1721</v>
      </c>
      <c r="K65" s="90" t="s">
        <v>1722</v>
      </c>
      <c r="L65" s="90" t="s">
        <v>1723</v>
      </c>
      <c r="M65" s="90" t="s">
        <v>1724</v>
      </c>
      <c r="N65" s="90" t="s">
        <v>1725</v>
      </c>
    </row>
    <row r="66" spans="1:14">
      <c r="A66" s="60" t="s">
        <v>558</v>
      </c>
      <c r="B66" s="66" t="s">
        <v>559</v>
      </c>
      <c r="C66" s="64">
        <v>9473037</v>
      </c>
      <c r="D66" s="64">
        <v>5832258</v>
      </c>
      <c r="E66" s="65">
        <v>0.94638520000000004</v>
      </c>
      <c r="F66" s="65">
        <v>152.05269999999999</v>
      </c>
      <c r="H66" s="90" t="s">
        <v>1386</v>
      </c>
      <c r="I66" s="90" t="s">
        <v>313</v>
      </c>
      <c r="J66" s="90" t="s">
        <v>1726</v>
      </c>
      <c r="K66" s="90" t="s">
        <v>1727</v>
      </c>
      <c r="L66" s="90" t="s">
        <v>1728</v>
      </c>
      <c r="M66" s="90" t="s">
        <v>1729</v>
      </c>
      <c r="N66" s="90" t="s">
        <v>1730</v>
      </c>
    </row>
    <row r="67" spans="1:14">
      <c r="A67" s="60" t="s">
        <v>560</v>
      </c>
      <c r="B67" s="66" t="s">
        <v>561</v>
      </c>
      <c r="C67" s="64">
        <v>9472676</v>
      </c>
      <c r="D67" s="64">
        <v>5930170</v>
      </c>
      <c r="E67" s="65">
        <v>0.9463859</v>
      </c>
      <c r="F67" s="65">
        <v>152.05269999999999</v>
      </c>
      <c r="H67" s="90" t="s">
        <v>1386</v>
      </c>
      <c r="I67" s="90" t="s">
        <v>1731</v>
      </c>
      <c r="J67" s="90" t="s">
        <v>1732</v>
      </c>
      <c r="K67" s="90" t="s">
        <v>1733</v>
      </c>
      <c r="L67" s="90" t="s">
        <v>1734</v>
      </c>
      <c r="M67" s="90" t="s">
        <v>1735</v>
      </c>
      <c r="N67" s="90" t="s">
        <v>1678</v>
      </c>
    </row>
    <row r="68" spans="1:14">
      <c r="A68" s="60" t="s">
        <v>385</v>
      </c>
      <c r="B68" s="66" t="s">
        <v>562</v>
      </c>
      <c r="C68" s="64">
        <v>9533155</v>
      </c>
      <c r="D68" s="64">
        <v>4015632</v>
      </c>
      <c r="E68" s="65">
        <v>0.9749004</v>
      </c>
      <c r="F68" s="65">
        <v>154.1866</v>
      </c>
      <c r="H68" s="90" t="s">
        <v>1386</v>
      </c>
      <c r="I68" s="90" t="s">
        <v>1736</v>
      </c>
      <c r="J68" s="90" t="s">
        <v>1737</v>
      </c>
      <c r="K68" s="90" t="s">
        <v>1738</v>
      </c>
      <c r="L68" s="90" t="s">
        <v>1739</v>
      </c>
      <c r="M68" s="90" t="s">
        <v>1740</v>
      </c>
      <c r="N68" s="90" t="s">
        <v>1741</v>
      </c>
    </row>
    <row r="69" spans="1:14">
      <c r="A69" s="60" t="s">
        <v>563</v>
      </c>
      <c r="B69" s="66" t="s">
        <v>564</v>
      </c>
      <c r="C69" s="64">
        <v>9830735</v>
      </c>
      <c r="D69" s="64">
        <v>2420622</v>
      </c>
      <c r="E69" s="65">
        <v>1.053196</v>
      </c>
      <c r="F69" s="65">
        <v>164.0069</v>
      </c>
      <c r="H69" s="90" t="s">
        <v>1386</v>
      </c>
      <c r="I69" s="90" t="s">
        <v>895</v>
      </c>
      <c r="J69" s="90" t="s">
        <v>1742</v>
      </c>
      <c r="K69" s="90" t="s">
        <v>1743</v>
      </c>
      <c r="L69" s="90" t="s">
        <v>1744</v>
      </c>
      <c r="M69" s="90" t="s">
        <v>1745</v>
      </c>
      <c r="N69" s="90" t="s">
        <v>1684</v>
      </c>
    </row>
    <row r="70" spans="1:14">
      <c r="A70" s="60" t="s">
        <v>565</v>
      </c>
      <c r="B70" s="66" t="s">
        <v>566</v>
      </c>
      <c r="C70" s="64">
        <v>9513272</v>
      </c>
      <c r="D70" s="64">
        <v>3807464</v>
      </c>
      <c r="E70" s="65">
        <v>1.1384939999999999</v>
      </c>
      <c r="F70" s="65">
        <v>172.07339999999999</v>
      </c>
      <c r="H70" s="90" t="s">
        <v>1386</v>
      </c>
      <c r="I70" s="90" t="s">
        <v>406</v>
      </c>
      <c r="J70" s="90" t="s">
        <v>1746</v>
      </c>
      <c r="K70" s="90" t="s">
        <v>1747</v>
      </c>
      <c r="L70" s="90" t="s">
        <v>1748</v>
      </c>
      <c r="M70" s="90" t="s">
        <v>1749</v>
      </c>
      <c r="N70" s="90" t="s">
        <v>1750</v>
      </c>
    </row>
    <row r="71" spans="1:14">
      <c r="A71" s="60" t="s">
        <v>567</v>
      </c>
      <c r="B71" s="66" t="s">
        <v>568</v>
      </c>
      <c r="C71" s="64">
        <v>9557574</v>
      </c>
      <c r="D71" s="64">
        <v>3487657</v>
      </c>
      <c r="E71" s="65">
        <v>1.1389959999999999</v>
      </c>
      <c r="F71" s="65">
        <v>172.07339999999999</v>
      </c>
      <c r="H71" s="90" t="s">
        <v>1386</v>
      </c>
      <c r="I71" s="90" t="s">
        <v>334</v>
      </c>
      <c r="J71" s="90" t="s">
        <v>1751</v>
      </c>
      <c r="K71" s="90" t="s">
        <v>1752</v>
      </c>
      <c r="L71" s="90" t="s">
        <v>1753</v>
      </c>
      <c r="M71" s="90" t="s">
        <v>1754</v>
      </c>
      <c r="N71" s="90" t="s">
        <v>1755</v>
      </c>
    </row>
    <row r="72" spans="1:14">
      <c r="A72" s="60" t="s">
        <v>569</v>
      </c>
      <c r="B72" s="66" t="s">
        <v>570</v>
      </c>
      <c r="C72" s="64">
        <v>9440822</v>
      </c>
      <c r="D72" s="64">
        <v>7272494</v>
      </c>
      <c r="E72" s="65">
        <v>1.2489699999999999</v>
      </c>
      <c r="F72" s="65">
        <v>185.9128</v>
      </c>
      <c r="H72" s="90" t="s">
        <v>1386</v>
      </c>
      <c r="I72" s="90" t="s">
        <v>312</v>
      </c>
      <c r="J72" s="90" t="s">
        <v>1756</v>
      </c>
      <c r="K72" s="90" t="s">
        <v>1757</v>
      </c>
      <c r="L72" s="90" t="s">
        <v>1758</v>
      </c>
      <c r="M72" s="90" t="s">
        <v>1759</v>
      </c>
      <c r="N72" s="90" t="s">
        <v>1760</v>
      </c>
    </row>
    <row r="73" spans="1:14">
      <c r="A73" s="60" t="s">
        <v>571</v>
      </c>
      <c r="B73" s="66" t="s">
        <v>572</v>
      </c>
      <c r="C73" s="64">
        <v>10738814</v>
      </c>
      <c r="D73" s="64">
        <v>2364545</v>
      </c>
      <c r="E73" s="65">
        <v>1.3972990000000001</v>
      </c>
      <c r="F73" s="65">
        <v>203.49529999999999</v>
      </c>
      <c r="H73" s="90" t="s">
        <v>1386</v>
      </c>
      <c r="I73" s="90" t="s">
        <v>345</v>
      </c>
      <c r="J73" s="90" t="s">
        <v>1761</v>
      </c>
      <c r="K73" s="90" t="s">
        <v>1762</v>
      </c>
      <c r="L73" s="90" t="s">
        <v>1763</v>
      </c>
      <c r="M73" s="90" t="s">
        <v>1764</v>
      </c>
      <c r="N73" s="90" t="s">
        <v>1765</v>
      </c>
    </row>
    <row r="74" spans="1:14">
      <c r="A74" s="60" t="s">
        <v>334</v>
      </c>
      <c r="B74" s="66" t="s">
        <v>573</v>
      </c>
      <c r="C74" s="64">
        <v>12395753</v>
      </c>
      <c r="D74" s="64">
        <v>2363132</v>
      </c>
      <c r="E74" s="65">
        <v>1.4072979999999999</v>
      </c>
      <c r="F74" s="65">
        <v>203.49529999999999</v>
      </c>
      <c r="H74" s="90" t="s">
        <v>1386</v>
      </c>
      <c r="I74" s="90" t="s">
        <v>1766</v>
      </c>
      <c r="J74" s="90" t="s">
        <v>1767</v>
      </c>
      <c r="K74" s="90" t="s">
        <v>1768</v>
      </c>
      <c r="L74" s="90" t="s">
        <v>1769</v>
      </c>
      <c r="M74" s="90" t="s">
        <v>1770</v>
      </c>
      <c r="N74" s="90" t="s">
        <v>1771</v>
      </c>
    </row>
    <row r="75" spans="1:14">
      <c r="A75" s="60" t="s">
        <v>574</v>
      </c>
      <c r="B75" s="66" t="s">
        <v>575</v>
      </c>
      <c r="C75" s="64">
        <v>9462600</v>
      </c>
      <c r="D75" s="64">
        <v>5993662</v>
      </c>
      <c r="E75" s="65">
        <v>1.4948790000000001</v>
      </c>
      <c r="F75" s="65">
        <v>213.11500000000001</v>
      </c>
      <c r="H75" s="90" t="s">
        <v>1386</v>
      </c>
      <c r="I75" s="90" t="s">
        <v>1772</v>
      </c>
      <c r="J75" s="90" t="s">
        <v>1773</v>
      </c>
      <c r="K75" s="90" t="s">
        <v>1774</v>
      </c>
      <c r="L75" s="90" t="s">
        <v>1775</v>
      </c>
      <c r="M75" s="90" t="s">
        <v>1776</v>
      </c>
      <c r="N75" s="90" t="s">
        <v>1777</v>
      </c>
    </row>
    <row r="76" spans="1:14">
      <c r="A76" s="60" t="s">
        <v>576</v>
      </c>
      <c r="B76" s="66" t="s">
        <v>577</v>
      </c>
      <c r="C76" s="64">
        <v>9552478</v>
      </c>
      <c r="D76" s="64">
        <v>3597189</v>
      </c>
      <c r="E76" s="65">
        <v>1.6021259999999999</v>
      </c>
      <c r="F76" s="65">
        <v>225.23220000000001</v>
      </c>
      <c r="H76" s="90" t="s">
        <v>1386</v>
      </c>
      <c r="I76" s="90" t="s">
        <v>361</v>
      </c>
      <c r="J76" s="90" t="s">
        <v>1778</v>
      </c>
      <c r="K76" s="90" t="s">
        <v>1779</v>
      </c>
      <c r="L76" s="90" t="s">
        <v>1780</v>
      </c>
      <c r="M76" s="90" t="s">
        <v>1781</v>
      </c>
      <c r="N76" s="90" t="s">
        <v>1782</v>
      </c>
    </row>
    <row r="77" spans="1:14">
      <c r="A77" s="60" t="s">
        <v>578</v>
      </c>
      <c r="B77" s="66" t="s">
        <v>579</v>
      </c>
      <c r="C77" s="64">
        <v>9497701</v>
      </c>
      <c r="D77" s="64">
        <v>4757999</v>
      </c>
      <c r="E77" s="65">
        <v>1.908841</v>
      </c>
      <c r="F77" s="65">
        <v>264.67509999999999</v>
      </c>
      <c r="H77" s="90" t="s">
        <v>1386</v>
      </c>
      <c r="I77" s="90" t="s">
        <v>435</v>
      </c>
      <c r="J77" s="90" t="s">
        <v>1783</v>
      </c>
      <c r="K77" s="90" t="s">
        <v>1784</v>
      </c>
      <c r="L77" s="90" t="s">
        <v>1785</v>
      </c>
      <c r="M77" s="90" t="s">
        <v>1786</v>
      </c>
      <c r="N77" s="90" t="s">
        <v>1787</v>
      </c>
    </row>
    <row r="78" spans="1:14">
      <c r="A78" s="60" t="s">
        <v>580</v>
      </c>
      <c r="B78" s="66" t="s">
        <v>581</v>
      </c>
      <c r="C78" s="64">
        <v>9539189</v>
      </c>
      <c r="D78" s="64">
        <v>3661049</v>
      </c>
      <c r="E78" s="65">
        <v>2.0282490000000002</v>
      </c>
      <c r="F78" s="65">
        <v>277.43150000000003</v>
      </c>
      <c r="H78" s="90" t="s">
        <v>1386</v>
      </c>
      <c r="I78" s="90" t="s">
        <v>1788</v>
      </c>
      <c r="J78" s="90" t="s">
        <v>1789</v>
      </c>
      <c r="K78" s="90" t="s">
        <v>1790</v>
      </c>
      <c r="L78" s="90" t="s">
        <v>1791</v>
      </c>
      <c r="M78" s="90" t="s">
        <v>1792</v>
      </c>
      <c r="N78" s="90" t="s">
        <v>1760</v>
      </c>
    </row>
    <row r="79" spans="1:14">
      <c r="A79" s="60" t="s">
        <v>289</v>
      </c>
      <c r="B79" s="66" t="s">
        <v>582</v>
      </c>
      <c r="C79" s="64">
        <v>12394199</v>
      </c>
      <c r="D79" s="64">
        <v>2286411</v>
      </c>
      <c r="E79" s="65">
        <v>2.073369</v>
      </c>
      <c r="F79" s="65">
        <v>279.82190000000003</v>
      </c>
      <c r="H79" s="90" t="s">
        <v>1386</v>
      </c>
      <c r="I79" s="90" t="s">
        <v>1793</v>
      </c>
      <c r="J79" s="90" t="s">
        <v>1794</v>
      </c>
      <c r="K79" s="90" t="s">
        <v>1795</v>
      </c>
      <c r="L79" s="90" t="s">
        <v>1796</v>
      </c>
      <c r="M79" s="90" t="s">
        <v>1797</v>
      </c>
      <c r="N79" s="90" t="s">
        <v>1798</v>
      </c>
    </row>
    <row r="80" spans="1:14">
      <c r="A80" s="60" t="s">
        <v>313</v>
      </c>
      <c r="B80" s="66" t="s">
        <v>583</v>
      </c>
      <c r="C80" s="64">
        <v>9574984</v>
      </c>
      <c r="D80" s="64">
        <v>3092003</v>
      </c>
      <c r="E80" s="65">
        <v>2.1982360000000001</v>
      </c>
      <c r="F80" s="65">
        <v>292.77030000000002</v>
      </c>
      <c r="H80" s="90" t="s">
        <v>1386</v>
      </c>
      <c r="I80" s="90" t="s">
        <v>896</v>
      </c>
      <c r="J80" s="90" t="s">
        <v>1799</v>
      </c>
      <c r="K80" s="90" t="s">
        <v>1800</v>
      </c>
      <c r="L80" s="90" t="s">
        <v>1801</v>
      </c>
      <c r="M80" s="90" t="s">
        <v>1802</v>
      </c>
      <c r="N80" s="90" t="s">
        <v>1803</v>
      </c>
    </row>
    <row r="81" spans="1:14">
      <c r="A81" s="60" t="s">
        <v>584</v>
      </c>
      <c r="B81" s="66" t="s">
        <v>585</v>
      </c>
      <c r="C81" s="64">
        <v>9471895</v>
      </c>
      <c r="D81" s="64">
        <v>5164342</v>
      </c>
      <c r="E81" s="65">
        <v>2.4871029999999998</v>
      </c>
      <c r="F81" s="65">
        <v>326.94099999999997</v>
      </c>
      <c r="H81" s="90" t="s">
        <v>1386</v>
      </c>
      <c r="I81" s="90" t="s">
        <v>897</v>
      </c>
      <c r="J81" s="90" t="s">
        <v>1804</v>
      </c>
      <c r="K81" s="90" t="s">
        <v>1805</v>
      </c>
      <c r="L81" s="90" t="s">
        <v>1806</v>
      </c>
      <c r="M81" s="90" t="s">
        <v>1807</v>
      </c>
      <c r="N81" s="90" t="s">
        <v>1808</v>
      </c>
    </row>
    <row r="82" spans="1:14">
      <c r="A82" s="60" t="s">
        <v>586</v>
      </c>
      <c r="B82" s="66" t="s">
        <v>587</v>
      </c>
      <c r="C82" s="64">
        <v>9454306</v>
      </c>
      <c r="D82" s="64">
        <v>7278975</v>
      </c>
      <c r="E82" s="65">
        <v>2.7281260000000001</v>
      </c>
      <c r="F82" s="65">
        <v>354.02679999999998</v>
      </c>
      <c r="H82" s="90" t="s">
        <v>1386</v>
      </c>
      <c r="I82" s="90" t="s">
        <v>1809</v>
      </c>
      <c r="J82" s="90" t="s">
        <v>1810</v>
      </c>
      <c r="K82" s="90" t="s">
        <v>1811</v>
      </c>
      <c r="L82" s="90" t="s">
        <v>1812</v>
      </c>
      <c r="M82" s="90" t="s">
        <v>1813</v>
      </c>
      <c r="N82" s="90" t="s">
        <v>1814</v>
      </c>
    </row>
    <row r="83" spans="1:14">
      <c r="A83" s="60" t="s">
        <v>361</v>
      </c>
      <c r="B83" s="66" t="s">
        <v>588</v>
      </c>
      <c r="C83" s="64">
        <v>12381328</v>
      </c>
      <c r="D83" s="64">
        <v>2188411</v>
      </c>
      <c r="E83" s="65">
        <v>3.4054709999999999</v>
      </c>
      <c r="F83" s="65">
        <v>436.33139999999997</v>
      </c>
      <c r="H83" s="90" t="s">
        <v>1386</v>
      </c>
      <c r="I83" s="90" t="s">
        <v>1815</v>
      </c>
      <c r="J83" s="90" t="s">
        <v>1816</v>
      </c>
      <c r="K83" s="90" t="s">
        <v>1817</v>
      </c>
      <c r="L83" s="90" t="s">
        <v>1818</v>
      </c>
      <c r="M83" s="90" t="s">
        <v>1819</v>
      </c>
      <c r="N83" s="90" t="s">
        <v>1820</v>
      </c>
    </row>
    <row r="84" spans="1:14">
      <c r="A84" s="60" t="s">
        <v>589</v>
      </c>
      <c r="B84" s="66" t="s">
        <v>590</v>
      </c>
      <c r="C84" s="64">
        <v>10950658</v>
      </c>
      <c r="D84" s="64">
        <v>2179900</v>
      </c>
      <c r="E84" s="65">
        <v>3.555669</v>
      </c>
      <c r="F84" s="65">
        <v>447.99720000000002</v>
      </c>
      <c r="H84" s="90" t="s">
        <v>1386</v>
      </c>
      <c r="I84" s="90" t="s">
        <v>1821</v>
      </c>
      <c r="J84" s="90" t="s">
        <v>1822</v>
      </c>
      <c r="K84" s="90" t="s">
        <v>1823</v>
      </c>
      <c r="L84" s="90" t="s">
        <v>1824</v>
      </c>
      <c r="M84" s="90" t="s">
        <v>1825</v>
      </c>
      <c r="N84" s="90" t="s">
        <v>1826</v>
      </c>
    </row>
    <row r="85" spans="1:14">
      <c r="A85" s="60" t="s">
        <v>591</v>
      </c>
      <c r="B85" s="66" t="s">
        <v>592</v>
      </c>
      <c r="C85" s="64">
        <v>9503512</v>
      </c>
      <c r="D85" s="64">
        <v>3994785</v>
      </c>
      <c r="E85" s="65">
        <v>3.5850399999999998</v>
      </c>
      <c r="F85" s="65">
        <v>447.99720000000002</v>
      </c>
      <c r="H85" s="90" t="s">
        <v>1386</v>
      </c>
      <c r="I85" s="90" t="s">
        <v>1827</v>
      </c>
      <c r="J85" s="90" t="s">
        <v>1828</v>
      </c>
      <c r="K85" s="90" t="s">
        <v>1829</v>
      </c>
      <c r="L85" s="90" t="s">
        <v>1830</v>
      </c>
      <c r="M85" s="90" t="s">
        <v>1831</v>
      </c>
      <c r="N85" s="90" t="s">
        <v>1832</v>
      </c>
    </row>
    <row r="86" spans="1:14">
      <c r="A86" s="60" t="s">
        <v>593</v>
      </c>
      <c r="B86" s="66" t="s">
        <v>594</v>
      </c>
      <c r="C86" s="64">
        <v>9745952</v>
      </c>
      <c r="D86" s="64">
        <v>2180161</v>
      </c>
      <c r="E86" s="65">
        <v>3.9236870000000001</v>
      </c>
      <c r="F86" s="65">
        <v>484.33609999999999</v>
      </c>
      <c r="H86" s="90" t="s">
        <v>1386</v>
      </c>
      <c r="I86" s="90" t="s">
        <v>1833</v>
      </c>
      <c r="J86" s="90" t="s">
        <v>1834</v>
      </c>
      <c r="K86" s="90" t="s">
        <v>1835</v>
      </c>
      <c r="L86" s="90" t="s">
        <v>1836</v>
      </c>
      <c r="M86" s="90" t="s">
        <v>1837</v>
      </c>
      <c r="N86" s="90" t="s">
        <v>1838</v>
      </c>
    </row>
    <row r="87" spans="1:14">
      <c r="A87" s="60" t="s">
        <v>595</v>
      </c>
      <c r="B87" s="66" t="s">
        <v>596</v>
      </c>
      <c r="C87" s="64">
        <v>9845996</v>
      </c>
      <c r="D87" s="64">
        <v>2146048</v>
      </c>
      <c r="E87" s="65">
        <v>4.2220529999999998</v>
      </c>
      <c r="F87" s="65">
        <v>514.88699999999994</v>
      </c>
      <c r="H87" s="90" t="s">
        <v>1386</v>
      </c>
      <c r="I87" s="90" t="s">
        <v>1839</v>
      </c>
      <c r="J87" s="90" t="s">
        <v>1840</v>
      </c>
      <c r="K87" s="90" t="s">
        <v>1841</v>
      </c>
      <c r="L87" s="90" t="s">
        <v>1842</v>
      </c>
      <c r="M87" s="90" t="s">
        <v>1843</v>
      </c>
      <c r="N87" s="90" t="s">
        <v>1678</v>
      </c>
    </row>
    <row r="88" spans="1:14">
      <c r="A88" s="60" t="s">
        <v>597</v>
      </c>
      <c r="B88" s="66" t="s">
        <v>598</v>
      </c>
      <c r="C88" s="64">
        <v>9470800</v>
      </c>
      <c r="D88" s="64">
        <v>5266423</v>
      </c>
      <c r="E88" s="65">
        <v>4.6871489999999998</v>
      </c>
      <c r="F88" s="65">
        <v>564.80139999999994</v>
      </c>
      <c r="H88" s="90" t="s">
        <v>1386</v>
      </c>
      <c r="I88" s="90" t="s">
        <v>1844</v>
      </c>
      <c r="J88" s="90" t="s">
        <v>1845</v>
      </c>
      <c r="K88" s="90" t="s">
        <v>1846</v>
      </c>
      <c r="L88" s="90" t="s">
        <v>1847</v>
      </c>
      <c r="M88" s="90" t="s">
        <v>1848</v>
      </c>
      <c r="N88" s="90" t="s">
        <v>1637</v>
      </c>
    </row>
    <row r="89" spans="1:14">
      <c r="A89" s="60" t="s">
        <v>599</v>
      </c>
      <c r="B89" s="66" t="s">
        <v>600</v>
      </c>
      <c r="C89" s="64">
        <v>9745129</v>
      </c>
      <c r="D89" s="64">
        <v>2196326</v>
      </c>
      <c r="E89" s="65">
        <v>5.2808640000000002</v>
      </c>
      <c r="F89" s="65">
        <v>628.85770000000002</v>
      </c>
      <c r="H89" s="90" t="s">
        <v>1386</v>
      </c>
      <c r="I89" s="90" t="s">
        <v>1849</v>
      </c>
      <c r="J89" s="90" t="s">
        <v>1850</v>
      </c>
      <c r="K89" s="90" t="s">
        <v>1851</v>
      </c>
      <c r="L89" s="90" t="s">
        <v>1852</v>
      </c>
      <c r="M89" s="90" t="s">
        <v>1853</v>
      </c>
      <c r="N89" s="90" t="s">
        <v>1854</v>
      </c>
    </row>
    <row r="90" spans="1:14">
      <c r="A90" s="60" t="s">
        <v>601</v>
      </c>
      <c r="B90" s="66" t="s">
        <v>602</v>
      </c>
      <c r="C90" s="64">
        <v>9425474</v>
      </c>
      <c r="D90" s="64">
        <v>9323333</v>
      </c>
      <c r="E90" s="65">
        <v>6.4907009999999996</v>
      </c>
      <c r="F90" s="65">
        <v>759.31190000000004</v>
      </c>
      <c r="H90" s="90" t="s">
        <v>1386</v>
      </c>
      <c r="I90" s="90" t="s">
        <v>391</v>
      </c>
      <c r="J90" s="90" t="s">
        <v>1855</v>
      </c>
      <c r="K90" s="90" t="s">
        <v>1856</v>
      </c>
      <c r="L90" s="90" t="s">
        <v>1857</v>
      </c>
      <c r="M90" s="90" t="s">
        <v>1858</v>
      </c>
      <c r="N90" s="90" t="s">
        <v>1859</v>
      </c>
    </row>
    <row r="91" spans="1:14">
      <c r="A91" s="60" t="s">
        <v>603</v>
      </c>
      <c r="B91" s="66" t="s">
        <v>604</v>
      </c>
      <c r="C91" s="64">
        <v>9570357</v>
      </c>
      <c r="D91" s="64">
        <v>2919933</v>
      </c>
      <c r="E91" s="65">
        <v>6.5263910000000003</v>
      </c>
      <c r="F91" s="65">
        <v>759.31190000000004</v>
      </c>
      <c r="H91" s="90" t="s">
        <v>1386</v>
      </c>
      <c r="I91" s="90" t="s">
        <v>1860</v>
      </c>
      <c r="J91" s="90" t="s">
        <v>1861</v>
      </c>
      <c r="K91" s="90" t="s">
        <v>1862</v>
      </c>
      <c r="L91" s="90" t="s">
        <v>1863</v>
      </c>
      <c r="M91" s="90" t="s">
        <v>1864</v>
      </c>
      <c r="N91" s="90" t="s">
        <v>1584</v>
      </c>
    </row>
    <row r="92" spans="1:14">
      <c r="A92" s="60" t="s">
        <v>605</v>
      </c>
      <c r="B92" s="66" t="s">
        <v>606</v>
      </c>
      <c r="C92" s="64">
        <v>9725658</v>
      </c>
      <c r="D92" s="64">
        <v>2239208</v>
      </c>
      <c r="E92" s="65">
        <v>7.1528890000000001</v>
      </c>
      <c r="F92" s="65">
        <v>814.03459999999995</v>
      </c>
      <c r="H92" s="90" t="s">
        <v>1386</v>
      </c>
      <c r="I92" s="90" t="s">
        <v>1865</v>
      </c>
      <c r="J92" s="90" t="s">
        <v>1866</v>
      </c>
      <c r="K92" s="90" t="s">
        <v>1867</v>
      </c>
      <c r="L92" s="90" t="s">
        <v>1868</v>
      </c>
      <c r="M92" s="90" t="s">
        <v>1869</v>
      </c>
      <c r="N92" s="90" t="s">
        <v>1678</v>
      </c>
    </row>
    <row r="93" spans="1:14">
      <c r="A93" s="60" t="s">
        <v>607</v>
      </c>
      <c r="B93" s="66" t="s">
        <v>608</v>
      </c>
      <c r="C93" s="64">
        <v>9474060</v>
      </c>
      <c r="D93" s="64">
        <v>5222688</v>
      </c>
      <c r="E93" s="65">
        <v>7.1575850000000001</v>
      </c>
      <c r="F93" s="65">
        <v>814.03459999999995</v>
      </c>
      <c r="H93" s="90" t="s">
        <v>1386</v>
      </c>
      <c r="I93" s="90" t="s">
        <v>1870</v>
      </c>
      <c r="J93" s="90" t="s">
        <v>1871</v>
      </c>
      <c r="K93" s="90" t="s">
        <v>1872</v>
      </c>
      <c r="L93" s="90" t="s">
        <v>1873</v>
      </c>
      <c r="M93" s="90" t="s">
        <v>1874</v>
      </c>
      <c r="N93" s="90" t="s">
        <v>1875</v>
      </c>
    </row>
    <row r="94" spans="1:14">
      <c r="A94" s="60" t="s">
        <v>609</v>
      </c>
      <c r="B94" s="66" t="s">
        <v>610</v>
      </c>
      <c r="C94" s="64">
        <v>9511326</v>
      </c>
      <c r="D94" s="64">
        <v>3547273</v>
      </c>
      <c r="E94" s="65">
        <v>7.522437</v>
      </c>
      <c r="F94" s="65">
        <v>846.02340000000004</v>
      </c>
      <c r="H94" s="90" t="s">
        <v>1386</v>
      </c>
      <c r="I94" s="90" t="s">
        <v>898</v>
      </c>
      <c r="J94" s="90" t="s">
        <v>1876</v>
      </c>
      <c r="K94" s="90" t="s">
        <v>1877</v>
      </c>
      <c r="L94" s="90" t="s">
        <v>1878</v>
      </c>
      <c r="M94" s="90" t="s">
        <v>1879</v>
      </c>
      <c r="N94" s="90" t="s">
        <v>1880</v>
      </c>
    </row>
    <row r="95" spans="1:14">
      <c r="A95" s="60" t="s">
        <v>611</v>
      </c>
      <c r="B95" s="66" t="s">
        <v>612</v>
      </c>
      <c r="C95" s="64">
        <v>9530956</v>
      </c>
      <c r="D95" s="64">
        <v>3331079</v>
      </c>
      <c r="E95" s="65">
        <v>9.3868580000000001</v>
      </c>
      <c r="F95" s="65">
        <v>1044.107</v>
      </c>
      <c r="H95" s="90" t="s">
        <v>1386</v>
      </c>
      <c r="I95" s="90" t="s">
        <v>1881</v>
      </c>
      <c r="J95" s="90" t="s">
        <v>1882</v>
      </c>
      <c r="K95" s="90" t="s">
        <v>1883</v>
      </c>
      <c r="L95" s="90" t="s">
        <v>1884</v>
      </c>
      <c r="M95" s="90" t="s">
        <v>1885</v>
      </c>
      <c r="N95" s="90" t="s">
        <v>1886</v>
      </c>
    </row>
    <row r="96" spans="1:14">
      <c r="A96" s="60" t="s">
        <v>613</v>
      </c>
      <c r="B96" s="66" t="s">
        <v>614</v>
      </c>
      <c r="C96" s="64">
        <v>9473158</v>
      </c>
      <c r="D96" s="64">
        <v>4838063</v>
      </c>
      <c r="E96" s="65">
        <v>11.124499999999999</v>
      </c>
      <c r="F96" s="65">
        <v>1223.9359999999999</v>
      </c>
      <c r="H96" s="90" t="s">
        <v>1386</v>
      </c>
      <c r="I96" s="90" t="s">
        <v>459</v>
      </c>
      <c r="J96" s="90" t="s">
        <v>1887</v>
      </c>
      <c r="K96" s="90" t="s">
        <v>1888</v>
      </c>
      <c r="L96" s="90" t="s">
        <v>1889</v>
      </c>
      <c r="M96" s="90" t="s">
        <v>1890</v>
      </c>
      <c r="N96" s="90" t="s">
        <v>1891</v>
      </c>
    </row>
    <row r="97" spans="1:14">
      <c r="A97" s="60" t="s">
        <v>615</v>
      </c>
      <c r="B97" s="66" t="s">
        <v>616</v>
      </c>
      <c r="C97" s="64">
        <v>9443561</v>
      </c>
      <c r="D97" s="64">
        <v>7569641</v>
      </c>
      <c r="E97" s="65">
        <v>12.27895</v>
      </c>
      <c r="F97" s="65">
        <v>1336.425</v>
      </c>
      <c r="H97" s="90" t="s">
        <v>1386</v>
      </c>
      <c r="I97" s="90" t="s">
        <v>1892</v>
      </c>
      <c r="J97" s="90" t="s">
        <v>1893</v>
      </c>
      <c r="K97" s="90" t="s">
        <v>1894</v>
      </c>
      <c r="L97" s="90" t="s">
        <v>1895</v>
      </c>
      <c r="M97" s="90" t="s">
        <v>1896</v>
      </c>
      <c r="N97" s="90" t="s">
        <v>1897</v>
      </c>
    </row>
    <row r="98" spans="1:14">
      <c r="A98" s="60" t="s">
        <v>617</v>
      </c>
      <c r="B98" s="66" t="s">
        <v>618</v>
      </c>
      <c r="C98" s="64">
        <v>9459146</v>
      </c>
      <c r="D98" s="64">
        <v>5633035</v>
      </c>
      <c r="E98" s="65">
        <v>12.942270000000001</v>
      </c>
      <c r="F98" s="65">
        <v>1393.634</v>
      </c>
      <c r="H98" s="90" t="s">
        <v>1386</v>
      </c>
      <c r="I98" s="90" t="s">
        <v>1898</v>
      </c>
      <c r="J98" s="90" t="s">
        <v>1899</v>
      </c>
      <c r="K98" s="90" t="s">
        <v>1900</v>
      </c>
      <c r="L98" s="90" t="s">
        <v>1901</v>
      </c>
      <c r="M98" s="90" t="s">
        <v>1902</v>
      </c>
      <c r="N98" s="90" t="s">
        <v>1903</v>
      </c>
    </row>
    <row r="99" spans="1:14">
      <c r="A99" s="60" t="s">
        <v>619</v>
      </c>
      <c r="B99" s="66" t="s">
        <v>620</v>
      </c>
      <c r="C99" s="64">
        <v>9491411</v>
      </c>
      <c r="D99" s="64">
        <v>3903838</v>
      </c>
      <c r="E99" s="65">
        <v>14.260160000000001</v>
      </c>
      <c r="F99" s="65">
        <v>1512.0619999999999</v>
      </c>
      <c r="H99" s="90" t="s">
        <v>1386</v>
      </c>
      <c r="I99" s="90" t="s">
        <v>899</v>
      </c>
      <c r="J99" s="90" t="s">
        <v>1904</v>
      </c>
      <c r="K99" s="90" t="s">
        <v>1905</v>
      </c>
      <c r="L99" s="90" t="s">
        <v>1906</v>
      </c>
      <c r="M99" s="90" t="s">
        <v>1907</v>
      </c>
      <c r="N99" s="90" t="s">
        <v>1579</v>
      </c>
    </row>
    <row r="100" spans="1:14">
      <c r="A100" s="60" t="s">
        <v>621</v>
      </c>
      <c r="B100" s="66" t="s">
        <v>622</v>
      </c>
      <c r="C100" s="64">
        <v>10736288</v>
      </c>
      <c r="D100" s="64">
        <v>1906107</v>
      </c>
      <c r="E100" s="65">
        <v>14.34084</v>
      </c>
      <c r="F100" s="65">
        <v>1512.0619999999999</v>
      </c>
      <c r="H100" s="90" t="s">
        <v>1386</v>
      </c>
      <c r="I100" s="90" t="s">
        <v>1908</v>
      </c>
      <c r="J100" s="90" t="s">
        <v>1909</v>
      </c>
      <c r="K100" s="90" t="s">
        <v>1910</v>
      </c>
      <c r="L100" s="90" t="s">
        <v>1911</v>
      </c>
      <c r="M100" s="90" t="s">
        <v>1912</v>
      </c>
      <c r="N100" s="90" t="s">
        <v>1913</v>
      </c>
    </row>
    <row r="101" spans="1:14">
      <c r="A101" s="60" t="s">
        <v>623</v>
      </c>
      <c r="B101" s="66" t="s">
        <v>624</v>
      </c>
      <c r="C101" s="64">
        <v>9505281</v>
      </c>
      <c r="D101" s="64">
        <v>3216345</v>
      </c>
      <c r="E101" s="65">
        <v>16.327559999999998</v>
      </c>
      <c r="F101" s="65">
        <v>1703.79</v>
      </c>
      <c r="H101" s="90" t="s">
        <v>1386</v>
      </c>
      <c r="I101" s="90" t="s">
        <v>900</v>
      </c>
      <c r="J101" s="90" t="s">
        <v>1914</v>
      </c>
      <c r="K101" s="90" t="s">
        <v>1915</v>
      </c>
      <c r="L101" s="90" t="s">
        <v>1916</v>
      </c>
      <c r="M101" s="90" t="s">
        <v>1917</v>
      </c>
      <c r="N101" s="90" t="s">
        <v>1918</v>
      </c>
    </row>
    <row r="102" spans="1:14">
      <c r="A102" s="60" t="s">
        <v>625</v>
      </c>
      <c r="B102" s="66" t="s">
        <v>626</v>
      </c>
      <c r="C102" s="64">
        <v>9458005</v>
      </c>
      <c r="D102" s="64">
        <v>5187465</v>
      </c>
      <c r="E102" s="65">
        <v>16.547319999999999</v>
      </c>
      <c r="F102" s="65">
        <v>1709.1020000000001</v>
      </c>
      <c r="H102" s="90" t="s">
        <v>1386</v>
      </c>
      <c r="I102" s="90" t="s">
        <v>901</v>
      </c>
      <c r="J102" s="90" t="s">
        <v>1919</v>
      </c>
      <c r="K102" s="90" t="s">
        <v>1920</v>
      </c>
      <c r="L102" s="90" t="s">
        <v>1921</v>
      </c>
      <c r="M102" s="90" t="s">
        <v>1922</v>
      </c>
      <c r="N102" s="90" t="s">
        <v>1923</v>
      </c>
    </row>
    <row r="103" spans="1:14">
      <c r="A103" s="60" t="s">
        <v>627</v>
      </c>
      <c r="B103" s="66" t="s">
        <v>628</v>
      </c>
      <c r="C103" s="64">
        <v>9524839</v>
      </c>
      <c r="D103" s="64">
        <v>3060067</v>
      </c>
      <c r="E103" s="65">
        <v>16.934850000000001</v>
      </c>
      <c r="F103" s="65">
        <v>1731.46</v>
      </c>
      <c r="H103" s="90" t="s">
        <v>1386</v>
      </c>
      <c r="I103" s="90" t="s">
        <v>1924</v>
      </c>
      <c r="J103" s="90" t="s">
        <v>1925</v>
      </c>
      <c r="K103" s="90" t="s">
        <v>1926</v>
      </c>
      <c r="L103" s="90" t="s">
        <v>1927</v>
      </c>
      <c r="M103" s="90" t="s">
        <v>1928</v>
      </c>
      <c r="N103" s="90" t="s">
        <v>1875</v>
      </c>
    </row>
    <row r="104" spans="1:14">
      <c r="A104" s="60" t="s">
        <v>629</v>
      </c>
      <c r="B104" s="66" t="s">
        <v>630</v>
      </c>
      <c r="C104" s="64">
        <v>9510328</v>
      </c>
      <c r="D104" s="64">
        <v>2955375</v>
      </c>
      <c r="E104" s="65">
        <v>18.422599999999999</v>
      </c>
      <c r="F104" s="65">
        <v>1864.7349999999999</v>
      </c>
      <c r="H104" s="90" t="s">
        <v>1386</v>
      </c>
      <c r="I104" s="90" t="s">
        <v>902</v>
      </c>
      <c r="J104" s="90" t="s">
        <v>1929</v>
      </c>
      <c r="K104" s="90" t="s">
        <v>1930</v>
      </c>
      <c r="L104" s="90" t="s">
        <v>1931</v>
      </c>
      <c r="M104" s="90" t="s">
        <v>1932</v>
      </c>
      <c r="N104" s="90" t="s">
        <v>1808</v>
      </c>
    </row>
    <row r="105" spans="1:14">
      <c r="A105" s="60" t="s">
        <v>631</v>
      </c>
      <c r="B105" s="66" t="s">
        <v>632</v>
      </c>
      <c r="C105" s="64">
        <v>9441822</v>
      </c>
      <c r="D105" s="64">
        <v>7660695</v>
      </c>
      <c r="E105" s="65">
        <v>21.100010000000001</v>
      </c>
      <c r="F105" s="65">
        <v>2114.5970000000002</v>
      </c>
      <c r="H105" s="90" t="s">
        <v>1386</v>
      </c>
      <c r="I105" s="90" t="s">
        <v>500</v>
      </c>
      <c r="J105" s="90" t="s">
        <v>1933</v>
      </c>
      <c r="K105" s="90" t="s">
        <v>1934</v>
      </c>
      <c r="L105" s="90" t="s">
        <v>1935</v>
      </c>
      <c r="M105" s="90" t="s">
        <v>1936</v>
      </c>
      <c r="N105" s="90" t="s">
        <v>1937</v>
      </c>
    </row>
    <row r="106" spans="1:14">
      <c r="A106" s="60" t="s">
        <v>633</v>
      </c>
      <c r="B106" s="66" t="s">
        <v>634</v>
      </c>
      <c r="C106" s="64">
        <v>9476237</v>
      </c>
      <c r="D106" s="64">
        <v>4189779</v>
      </c>
      <c r="E106" s="65">
        <v>23.70579</v>
      </c>
      <c r="F106" s="65">
        <v>2352.451</v>
      </c>
      <c r="H106" s="90" t="s">
        <v>1386</v>
      </c>
      <c r="I106" s="90" t="s">
        <v>1938</v>
      </c>
      <c r="J106" s="90" t="s">
        <v>1939</v>
      </c>
      <c r="K106" s="90" t="s">
        <v>1940</v>
      </c>
      <c r="L106" s="90" t="s">
        <v>1941</v>
      </c>
      <c r="M106" s="90" t="s">
        <v>1942</v>
      </c>
      <c r="N106" s="90" t="s">
        <v>1943</v>
      </c>
    </row>
    <row r="107" spans="1:14">
      <c r="A107" s="60" t="s">
        <v>635</v>
      </c>
      <c r="B107" s="66" t="s">
        <v>636</v>
      </c>
      <c r="C107" s="64">
        <v>11767749</v>
      </c>
      <c r="D107" s="64">
        <v>1786520</v>
      </c>
      <c r="E107" s="65">
        <v>26.476430000000001</v>
      </c>
      <c r="F107" s="65">
        <v>2601.8870000000002</v>
      </c>
      <c r="H107" s="90" t="s">
        <v>1386</v>
      </c>
      <c r="I107" s="90" t="s">
        <v>257</v>
      </c>
      <c r="J107" s="90" t="s">
        <v>1944</v>
      </c>
      <c r="K107" s="90" t="s">
        <v>1945</v>
      </c>
      <c r="L107" s="90" t="s">
        <v>1946</v>
      </c>
      <c r="M107" s="90" t="s">
        <v>1947</v>
      </c>
      <c r="N107" s="90" t="s">
        <v>1948</v>
      </c>
    </row>
    <row r="108" spans="1:14">
      <c r="A108" s="60" t="s">
        <v>637</v>
      </c>
      <c r="B108" s="66" t="s">
        <v>638</v>
      </c>
      <c r="C108" s="64">
        <v>9762700</v>
      </c>
      <c r="D108" s="64">
        <v>1811264</v>
      </c>
      <c r="E108" s="65">
        <v>27.95936</v>
      </c>
      <c r="F108" s="65">
        <v>2721.1979999999999</v>
      </c>
      <c r="H108" s="90" t="s">
        <v>1386</v>
      </c>
      <c r="I108" s="90" t="s">
        <v>1949</v>
      </c>
      <c r="J108" s="90" t="s">
        <v>1950</v>
      </c>
      <c r="K108" s="90" t="s">
        <v>1951</v>
      </c>
      <c r="L108" s="90" t="s">
        <v>1952</v>
      </c>
      <c r="M108" s="90" t="s">
        <v>1953</v>
      </c>
      <c r="N108" s="90" t="s">
        <v>1750</v>
      </c>
    </row>
    <row r="109" spans="1:14">
      <c r="A109" s="60" t="s">
        <v>639</v>
      </c>
      <c r="B109" s="66" t="s">
        <v>640</v>
      </c>
      <c r="C109" s="64">
        <v>9735690</v>
      </c>
      <c r="D109" s="64">
        <v>2003563</v>
      </c>
      <c r="E109" s="65">
        <v>28.674320000000002</v>
      </c>
      <c r="F109" s="65">
        <v>2745.482</v>
      </c>
      <c r="H109" s="90" t="s">
        <v>1386</v>
      </c>
      <c r="I109" s="90" t="s">
        <v>1954</v>
      </c>
      <c r="J109" s="90" t="s">
        <v>1955</v>
      </c>
      <c r="K109" s="90" t="s">
        <v>1956</v>
      </c>
      <c r="L109" s="90" t="s">
        <v>1957</v>
      </c>
      <c r="M109" s="90" t="s">
        <v>1958</v>
      </c>
      <c r="N109" s="90" t="s">
        <v>1959</v>
      </c>
    </row>
    <row r="110" spans="1:14">
      <c r="A110" s="60" t="s">
        <v>641</v>
      </c>
      <c r="B110" s="66" t="s">
        <v>642</v>
      </c>
      <c r="C110" s="64">
        <v>9428655</v>
      </c>
      <c r="D110" s="64">
        <v>10982205</v>
      </c>
      <c r="E110" s="65">
        <v>28.751349999999999</v>
      </c>
      <c r="F110" s="65">
        <v>2745.482</v>
      </c>
      <c r="H110" s="90" t="s">
        <v>1386</v>
      </c>
      <c r="I110" s="90" t="s">
        <v>1960</v>
      </c>
      <c r="J110" s="90" t="s">
        <v>1961</v>
      </c>
      <c r="K110" s="90" t="s">
        <v>1962</v>
      </c>
      <c r="L110" s="90" t="s">
        <v>1963</v>
      </c>
      <c r="M110" s="90" t="s">
        <v>1964</v>
      </c>
      <c r="N110" s="90" t="s">
        <v>1965</v>
      </c>
    </row>
    <row r="111" spans="1:14">
      <c r="A111" s="60" t="s">
        <v>643</v>
      </c>
      <c r="B111" s="66" t="s">
        <v>644</v>
      </c>
      <c r="C111" s="64">
        <v>9460300</v>
      </c>
      <c r="D111" s="64">
        <v>5219884</v>
      </c>
      <c r="E111" s="65">
        <v>29.135819999999999</v>
      </c>
      <c r="F111" s="65">
        <v>2756.194</v>
      </c>
      <c r="H111" s="90" t="s">
        <v>1386</v>
      </c>
      <c r="I111" s="90" t="s">
        <v>1966</v>
      </c>
      <c r="J111" s="90" t="s">
        <v>1967</v>
      </c>
      <c r="K111" s="90" t="s">
        <v>1968</v>
      </c>
      <c r="L111" s="90" t="s">
        <v>1969</v>
      </c>
      <c r="M111" s="90" t="s">
        <v>1970</v>
      </c>
      <c r="N111" s="90" t="s">
        <v>1971</v>
      </c>
    </row>
    <row r="112" spans="1:14">
      <c r="A112" s="60" t="s">
        <v>645</v>
      </c>
      <c r="B112" s="66" t="s">
        <v>646</v>
      </c>
      <c r="C112" s="64">
        <v>9781547</v>
      </c>
      <c r="D112" s="64">
        <v>1875228</v>
      </c>
      <c r="E112" s="65">
        <v>31.557950000000002</v>
      </c>
      <c r="F112" s="65">
        <v>2957.681</v>
      </c>
      <c r="H112" s="90" t="s">
        <v>1386</v>
      </c>
      <c r="I112" s="90" t="s">
        <v>1972</v>
      </c>
      <c r="J112" s="90" t="s">
        <v>1973</v>
      </c>
      <c r="K112" s="90" t="s">
        <v>1974</v>
      </c>
      <c r="L112" s="90" t="s">
        <v>1975</v>
      </c>
      <c r="M112" s="90" t="s">
        <v>1976</v>
      </c>
      <c r="N112" s="90" t="s">
        <v>1777</v>
      </c>
    </row>
    <row r="113" spans="1:14">
      <c r="A113" s="60" t="s">
        <v>647</v>
      </c>
      <c r="B113" s="66" t="s">
        <v>648</v>
      </c>
      <c r="C113" s="64">
        <v>9470511</v>
      </c>
      <c r="D113" s="64">
        <v>4067045</v>
      </c>
      <c r="E113" s="65">
        <v>41.096170000000001</v>
      </c>
      <c r="F113" s="65">
        <v>3816.288</v>
      </c>
      <c r="H113" s="90" t="s">
        <v>1386</v>
      </c>
      <c r="I113" s="90" t="s">
        <v>1977</v>
      </c>
      <c r="J113" s="90" t="s">
        <v>1978</v>
      </c>
      <c r="K113" s="90" t="s">
        <v>1979</v>
      </c>
      <c r="L113" s="90" t="s">
        <v>1980</v>
      </c>
      <c r="M113" s="90" t="s">
        <v>1981</v>
      </c>
      <c r="N113" s="90" t="s">
        <v>1982</v>
      </c>
    </row>
    <row r="114" spans="1:14">
      <c r="A114" s="60" t="s">
        <v>649</v>
      </c>
      <c r="B114" s="66" t="s">
        <v>650</v>
      </c>
      <c r="C114" s="64">
        <v>9434352</v>
      </c>
      <c r="D114" s="64">
        <v>8250012</v>
      </c>
      <c r="E114" s="65">
        <v>41.592610000000001</v>
      </c>
      <c r="F114" s="65">
        <v>3827.2759999999998</v>
      </c>
      <c r="H114" s="90" t="s">
        <v>1386</v>
      </c>
      <c r="I114" s="90" t="s">
        <v>1983</v>
      </c>
      <c r="J114" s="90" t="s">
        <v>1984</v>
      </c>
      <c r="K114" s="90" t="s">
        <v>1985</v>
      </c>
      <c r="L114" s="90" t="s">
        <v>1986</v>
      </c>
      <c r="M114" s="90" t="s">
        <v>1987</v>
      </c>
      <c r="N114" s="90" t="s">
        <v>1988</v>
      </c>
    </row>
    <row r="115" spans="1:14">
      <c r="A115" s="60" t="s">
        <v>651</v>
      </c>
      <c r="B115" s="66" t="s">
        <v>652</v>
      </c>
      <c r="C115" s="64">
        <v>9516472</v>
      </c>
      <c r="D115" s="64">
        <v>2879292</v>
      </c>
      <c r="E115" s="65">
        <v>44.166080000000001</v>
      </c>
      <c r="F115" s="65">
        <v>4027.4690000000001</v>
      </c>
      <c r="H115" s="90" t="s">
        <v>1386</v>
      </c>
      <c r="I115" s="90" t="s">
        <v>563</v>
      </c>
      <c r="J115" s="90" t="s">
        <v>1989</v>
      </c>
      <c r="K115" s="90" t="s">
        <v>1990</v>
      </c>
      <c r="L115" s="90" t="s">
        <v>1991</v>
      </c>
      <c r="M115" s="90" t="s">
        <v>1992</v>
      </c>
      <c r="N115" s="90" t="s">
        <v>1562</v>
      </c>
    </row>
    <row r="116" spans="1:14">
      <c r="A116" s="60" t="s">
        <v>653</v>
      </c>
      <c r="B116" s="66" t="s">
        <v>654</v>
      </c>
      <c r="C116" s="64">
        <v>9569384</v>
      </c>
      <c r="D116" s="64">
        <v>2406900</v>
      </c>
      <c r="E116" s="65">
        <v>47.487360000000002</v>
      </c>
      <c r="F116" s="65">
        <v>4284.4210000000003</v>
      </c>
      <c r="H116" s="90" t="s">
        <v>1386</v>
      </c>
      <c r="I116" s="90" t="s">
        <v>903</v>
      </c>
      <c r="J116" s="90" t="s">
        <v>1993</v>
      </c>
      <c r="K116" s="90" t="s">
        <v>1994</v>
      </c>
      <c r="L116" s="90" t="s">
        <v>1995</v>
      </c>
      <c r="M116" s="90" t="s">
        <v>1996</v>
      </c>
      <c r="N116" s="90" t="s">
        <v>1678</v>
      </c>
    </row>
    <row r="117" spans="1:14">
      <c r="A117" s="60" t="s">
        <v>655</v>
      </c>
      <c r="B117" s="66" t="s">
        <v>656</v>
      </c>
      <c r="C117" s="64">
        <v>9499577</v>
      </c>
      <c r="D117" s="64">
        <v>3134424</v>
      </c>
      <c r="E117" s="65">
        <v>47.83043</v>
      </c>
      <c r="F117" s="65">
        <v>4284.4210000000003</v>
      </c>
      <c r="H117" s="90" t="s">
        <v>1386</v>
      </c>
      <c r="I117" s="90" t="s">
        <v>1997</v>
      </c>
      <c r="J117" s="90" t="s">
        <v>1998</v>
      </c>
      <c r="K117" s="90" t="s">
        <v>1999</v>
      </c>
      <c r="L117" s="90" t="s">
        <v>2000</v>
      </c>
      <c r="M117" s="90" t="s">
        <v>2001</v>
      </c>
      <c r="N117" s="90" t="s">
        <v>2002</v>
      </c>
    </row>
    <row r="118" spans="1:14">
      <c r="A118" s="60" t="s">
        <v>657</v>
      </c>
      <c r="B118" s="66" t="s">
        <v>658</v>
      </c>
      <c r="C118" s="64">
        <v>12639215</v>
      </c>
      <c r="D118" s="64">
        <v>1659933</v>
      </c>
      <c r="E118" s="65">
        <v>50.82</v>
      </c>
      <c r="F118" s="65">
        <v>4512.2809999999999</v>
      </c>
      <c r="H118" s="90" t="s">
        <v>1386</v>
      </c>
      <c r="I118" s="90" t="s">
        <v>443</v>
      </c>
      <c r="J118" s="90" t="s">
        <v>2003</v>
      </c>
      <c r="K118" s="90" t="s">
        <v>2004</v>
      </c>
      <c r="L118" s="90" t="s">
        <v>2005</v>
      </c>
      <c r="M118" s="90" t="s">
        <v>2006</v>
      </c>
      <c r="N118" s="90" t="s">
        <v>1678</v>
      </c>
    </row>
    <row r="119" spans="1:14">
      <c r="A119" s="60" t="s">
        <v>659</v>
      </c>
      <c r="B119" s="66" t="s">
        <v>660</v>
      </c>
      <c r="C119" s="64">
        <v>9724675</v>
      </c>
      <c r="D119" s="64">
        <v>1747565</v>
      </c>
      <c r="E119" s="65">
        <v>53.670140000000004</v>
      </c>
      <c r="F119" s="65">
        <v>4723.9059999999999</v>
      </c>
      <c r="H119" s="90" t="s">
        <v>1386</v>
      </c>
      <c r="I119" s="90" t="s">
        <v>2007</v>
      </c>
      <c r="J119" s="90" t="s">
        <v>2008</v>
      </c>
      <c r="K119" s="90" t="s">
        <v>2009</v>
      </c>
      <c r="L119" s="90" t="s">
        <v>2010</v>
      </c>
      <c r="M119" s="90" t="s">
        <v>2011</v>
      </c>
      <c r="N119" s="90" t="s">
        <v>1713</v>
      </c>
    </row>
    <row r="120" spans="1:14">
      <c r="A120" s="60" t="s">
        <v>661</v>
      </c>
      <c r="B120" s="66" t="s">
        <v>662</v>
      </c>
      <c r="C120" s="64">
        <v>9451722</v>
      </c>
      <c r="D120" s="64">
        <v>5005989</v>
      </c>
      <c r="E120" s="65">
        <v>59.26681</v>
      </c>
      <c r="F120" s="65">
        <v>5171.54</v>
      </c>
      <c r="H120" s="90" t="s">
        <v>1386</v>
      </c>
      <c r="I120" s="90" t="s">
        <v>2012</v>
      </c>
      <c r="J120" s="90" t="s">
        <v>2013</v>
      </c>
      <c r="K120" s="90" t="s">
        <v>2014</v>
      </c>
      <c r="L120" s="90" t="s">
        <v>2015</v>
      </c>
      <c r="M120" s="90" t="s">
        <v>2016</v>
      </c>
      <c r="N120" s="90" t="s">
        <v>1814</v>
      </c>
    </row>
    <row r="121" spans="1:14">
      <c r="A121" s="60" t="s">
        <v>663</v>
      </c>
      <c r="B121" s="66" t="s">
        <v>664</v>
      </c>
      <c r="C121" s="64">
        <v>9518383</v>
      </c>
      <c r="D121" s="64">
        <v>2287787</v>
      </c>
      <c r="E121" s="65">
        <v>67.739400000000003</v>
      </c>
      <c r="F121" s="65">
        <v>5810.665</v>
      </c>
      <c r="H121" s="90" t="s">
        <v>1386</v>
      </c>
      <c r="I121" s="90" t="s">
        <v>2017</v>
      </c>
      <c r="J121" s="90" t="s">
        <v>2018</v>
      </c>
      <c r="K121" s="90" t="s">
        <v>2019</v>
      </c>
      <c r="L121" s="90" t="s">
        <v>2020</v>
      </c>
      <c r="M121" s="90" t="s">
        <v>2021</v>
      </c>
      <c r="N121" s="90" t="s">
        <v>2022</v>
      </c>
    </row>
    <row r="122" spans="1:14">
      <c r="A122" s="60" t="s">
        <v>665</v>
      </c>
      <c r="B122" s="66" t="s">
        <v>666</v>
      </c>
      <c r="C122" s="64">
        <v>9516991</v>
      </c>
      <c r="D122" s="64">
        <v>2685603</v>
      </c>
      <c r="E122" s="65">
        <v>67.739429999999999</v>
      </c>
      <c r="F122" s="65">
        <v>5810.665</v>
      </c>
      <c r="H122" s="90" t="s">
        <v>1386</v>
      </c>
      <c r="I122" s="90" t="s">
        <v>2023</v>
      </c>
      <c r="J122" s="90" t="s">
        <v>2024</v>
      </c>
      <c r="K122" s="90" t="s">
        <v>2025</v>
      </c>
      <c r="L122" s="90" t="s">
        <v>2026</v>
      </c>
      <c r="M122" s="90" t="s">
        <v>2027</v>
      </c>
      <c r="N122" s="90" t="s">
        <v>2028</v>
      </c>
    </row>
    <row r="123" spans="1:14">
      <c r="A123" s="60" t="s">
        <v>282</v>
      </c>
      <c r="B123" s="66" t="s">
        <v>667</v>
      </c>
      <c r="C123" s="64">
        <v>9685293</v>
      </c>
      <c r="D123" s="64">
        <v>1608620</v>
      </c>
      <c r="E123" s="65">
        <v>73.269959999999998</v>
      </c>
      <c r="F123" s="65">
        <v>6232.2569999999996</v>
      </c>
      <c r="H123" s="90" t="s">
        <v>1386</v>
      </c>
      <c r="I123" s="90" t="s">
        <v>2029</v>
      </c>
      <c r="J123" s="90" t="s">
        <v>2030</v>
      </c>
      <c r="K123" s="90" t="s">
        <v>2031</v>
      </c>
      <c r="L123" s="90" t="s">
        <v>2032</v>
      </c>
      <c r="M123" s="90" t="s">
        <v>2033</v>
      </c>
      <c r="N123" s="90" t="s">
        <v>2034</v>
      </c>
    </row>
    <row r="124" spans="1:14">
      <c r="A124" s="60" t="s">
        <v>668</v>
      </c>
      <c r="B124" s="66" t="s">
        <v>669</v>
      </c>
      <c r="C124" s="64">
        <v>9429408</v>
      </c>
      <c r="D124" s="64">
        <v>6574660</v>
      </c>
      <c r="E124" s="65">
        <v>75.537689999999998</v>
      </c>
      <c r="F124" s="65">
        <v>6332.2</v>
      </c>
      <c r="H124" s="90" t="s">
        <v>1386</v>
      </c>
      <c r="I124" s="90" t="s">
        <v>2035</v>
      </c>
      <c r="J124" s="90" t="s">
        <v>2036</v>
      </c>
      <c r="K124" s="90" t="s">
        <v>2037</v>
      </c>
      <c r="L124" s="90" t="s">
        <v>2038</v>
      </c>
      <c r="M124" s="90" t="s">
        <v>2039</v>
      </c>
      <c r="N124" s="90" t="s">
        <v>1838</v>
      </c>
    </row>
    <row r="125" spans="1:14">
      <c r="A125" s="60" t="s">
        <v>443</v>
      </c>
      <c r="B125" s="66" t="s">
        <v>670</v>
      </c>
      <c r="C125" s="64">
        <v>9620681</v>
      </c>
      <c r="D125" s="64">
        <v>2102097</v>
      </c>
      <c r="E125" s="65">
        <v>75.696129999999997</v>
      </c>
      <c r="F125" s="65">
        <v>6332.2</v>
      </c>
      <c r="H125" s="90" t="s">
        <v>1386</v>
      </c>
      <c r="I125" s="90" t="s">
        <v>2040</v>
      </c>
      <c r="J125" s="90" t="s">
        <v>2041</v>
      </c>
      <c r="K125" s="90" t="s">
        <v>2042</v>
      </c>
      <c r="L125" s="90" t="s">
        <v>2043</v>
      </c>
      <c r="M125" s="90" t="s">
        <v>2044</v>
      </c>
      <c r="N125" s="90" t="s">
        <v>2045</v>
      </c>
    </row>
    <row r="126" spans="1:14">
      <c r="A126" s="60" t="s">
        <v>671</v>
      </c>
      <c r="B126" s="66" t="s">
        <v>672</v>
      </c>
      <c r="C126" s="64">
        <v>9548636</v>
      </c>
      <c r="D126" s="64">
        <v>2219075</v>
      </c>
      <c r="E126" s="65">
        <v>82.784030000000001</v>
      </c>
      <c r="F126" s="65">
        <v>6868.3609999999999</v>
      </c>
      <c r="H126" s="90" t="s">
        <v>1386</v>
      </c>
      <c r="I126" s="90" t="s">
        <v>2046</v>
      </c>
      <c r="J126" s="90" t="s">
        <v>2047</v>
      </c>
      <c r="K126" s="90" t="s">
        <v>2048</v>
      </c>
      <c r="L126" s="90" t="s">
        <v>2049</v>
      </c>
      <c r="M126" s="90" t="s">
        <v>2050</v>
      </c>
      <c r="N126" s="90" t="s">
        <v>2051</v>
      </c>
    </row>
    <row r="127" spans="1:14">
      <c r="A127" s="60" t="s">
        <v>673</v>
      </c>
      <c r="B127" s="66" t="s">
        <v>674</v>
      </c>
      <c r="C127" s="64">
        <v>9642459</v>
      </c>
      <c r="D127" s="64">
        <v>1556066</v>
      </c>
      <c r="E127" s="65">
        <v>86.991739999999993</v>
      </c>
      <c r="F127" s="65">
        <v>7158.7830000000004</v>
      </c>
      <c r="H127" s="90" t="s">
        <v>1386</v>
      </c>
      <c r="I127" s="90" t="s">
        <v>2052</v>
      </c>
      <c r="J127" s="90" t="s">
        <v>2053</v>
      </c>
      <c r="K127" s="90" t="s">
        <v>2054</v>
      </c>
      <c r="L127" s="90" t="s">
        <v>2055</v>
      </c>
      <c r="M127" s="90" t="s">
        <v>2056</v>
      </c>
      <c r="N127" s="90" t="s">
        <v>1760</v>
      </c>
    </row>
    <row r="128" spans="1:14">
      <c r="A128" s="60" t="s">
        <v>675</v>
      </c>
      <c r="B128" s="66" t="s">
        <v>676</v>
      </c>
      <c r="C128" s="64">
        <v>9479126</v>
      </c>
      <c r="D128" s="64">
        <v>3407590</v>
      </c>
      <c r="E128" s="65">
        <v>89.718980000000002</v>
      </c>
      <c r="F128" s="65">
        <v>7323.6729999999998</v>
      </c>
      <c r="H128" s="90" t="s">
        <v>1386</v>
      </c>
      <c r="I128" s="90" t="s">
        <v>2057</v>
      </c>
      <c r="J128" s="90" t="s">
        <v>2058</v>
      </c>
      <c r="K128" s="90" t="s">
        <v>2059</v>
      </c>
      <c r="L128" s="90" t="s">
        <v>2060</v>
      </c>
      <c r="M128" s="90" t="s">
        <v>2061</v>
      </c>
      <c r="N128" s="90" t="s">
        <v>1875</v>
      </c>
    </row>
    <row r="129" spans="1:14">
      <c r="A129" s="60" t="s">
        <v>677</v>
      </c>
      <c r="B129" s="66" t="s">
        <v>678</v>
      </c>
      <c r="C129" s="64">
        <v>9436543</v>
      </c>
      <c r="D129" s="64">
        <v>7012059</v>
      </c>
      <c r="E129" s="65">
        <v>93.641360000000006</v>
      </c>
      <c r="F129" s="65">
        <v>7582.7030000000004</v>
      </c>
      <c r="H129" s="90" t="s">
        <v>1386</v>
      </c>
      <c r="I129" s="90" t="s">
        <v>904</v>
      </c>
      <c r="J129" s="90" t="s">
        <v>2062</v>
      </c>
      <c r="K129" s="90" t="s">
        <v>2063</v>
      </c>
      <c r="L129" s="90" t="s">
        <v>2064</v>
      </c>
      <c r="M129" s="90" t="s">
        <v>2065</v>
      </c>
      <c r="N129" s="90" t="s">
        <v>2066</v>
      </c>
    </row>
    <row r="130" spans="1:14">
      <c r="A130" s="60" t="s">
        <v>679</v>
      </c>
      <c r="B130" s="66" t="s">
        <v>680</v>
      </c>
      <c r="C130" s="64">
        <v>9929706</v>
      </c>
      <c r="D130" s="64">
        <v>1535991</v>
      </c>
      <c r="E130" s="65">
        <v>96.542460000000005</v>
      </c>
      <c r="F130" s="65">
        <v>7755.5780000000004</v>
      </c>
      <c r="H130" s="90" t="s">
        <v>1386</v>
      </c>
      <c r="I130" s="90" t="s">
        <v>839</v>
      </c>
      <c r="J130" s="90" t="s">
        <v>2067</v>
      </c>
      <c r="K130" s="90" t="s">
        <v>2068</v>
      </c>
      <c r="L130" s="90" t="s">
        <v>2069</v>
      </c>
      <c r="M130" s="90" t="s">
        <v>2070</v>
      </c>
      <c r="N130" s="90" t="s">
        <v>2071</v>
      </c>
    </row>
    <row r="131" spans="1:14">
      <c r="A131" s="60" t="s">
        <v>681</v>
      </c>
      <c r="B131" s="66" t="s">
        <v>682</v>
      </c>
      <c r="C131" s="64">
        <v>9439862</v>
      </c>
      <c r="D131" s="64">
        <v>6118939</v>
      </c>
      <c r="E131" s="65">
        <v>106.58069999999999</v>
      </c>
      <c r="F131" s="65">
        <v>8428.2209999999995</v>
      </c>
      <c r="H131" s="90" t="s">
        <v>1386</v>
      </c>
      <c r="I131" s="90" t="s">
        <v>2072</v>
      </c>
      <c r="J131" s="90" t="s">
        <v>2073</v>
      </c>
      <c r="K131" s="90" t="s">
        <v>2074</v>
      </c>
      <c r="L131" s="90" t="s">
        <v>2075</v>
      </c>
      <c r="M131" s="90" t="s">
        <v>2076</v>
      </c>
      <c r="N131" s="90" t="s">
        <v>2077</v>
      </c>
    </row>
    <row r="132" spans="1:14">
      <c r="A132" s="60" t="s">
        <v>683</v>
      </c>
      <c r="B132" s="66" t="s">
        <v>684</v>
      </c>
      <c r="C132" s="64">
        <v>9438062</v>
      </c>
      <c r="D132" s="64">
        <v>6383827</v>
      </c>
      <c r="E132" s="65">
        <v>106.5809</v>
      </c>
      <c r="F132" s="65">
        <v>8428.2209999999995</v>
      </c>
      <c r="H132" s="90" t="s">
        <v>1386</v>
      </c>
      <c r="I132" s="90" t="s">
        <v>325</v>
      </c>
      <c r="J132" s="90" t="s">
        <v>2078</v>
      </c>
      <c r="K132" s="90" t="s">
        <v>2079</v>
      </c>
      <c r="L132" s="90" t="s">
        <v>2080</v>
      </c>
      <c r="M132" s="90" t="s">
        <v>2081</v>
      </c>
      <c r="N132" s="90" t="s">
        <v>2082</v>
      </c>
    </row>
    <row r="133" spans="1:14">
      <c r="A133" s="60" t="s">
        <v>685</v>
      </c>
      <c r="B133" s="66" t="s">
        <v>686</v>
      </c>
      <c r="C133" s="64">
        <v>11382838</v>
      </c>
      <c r="D133" s="64">
        <v>1514315</v>
      </c>
      <c r="E133" s="65">
        <v>108.0466</v>
      </c>
      <c r="F133" s="65">
        <v>8470.6450000000004</v>
      </c>
      <c r="H133" s="90" t="s">
        <v>1386</v>
      </c>
      <c r="I133" s="90" t="s">
        <v>2083</v>
      </c>
      <c r="J133" s="90" t="s">
        <v>2084</v>
      </c>
      <c r="K133" s="90" t="s">
        <v>2085</v>
      </c>
      <c r="L133" s="90" t="s">
        <v>2086</v>
      </c>
      <c r="M133" s="90" t="s">
        <v>2087</v>
      </c>
      <c r="N133" s="90" t="s">
        <v>1584</v>
      </c>
    </row>
    <row r="134" spans="1:14">
      <c r="A134" s="60" t="s">
        <v>687</v>
      </c>
      <c r="B134" s="66" t="s">
        <v>688</v>
      </c>
      <c r="C134" s="64">
        <v>9463523</v>
      </c>
      <c r="D134" s="64">
        <v>4030255</v>
      </c>
      <c r="E134" s="65">
        <v>108.7911</v>
      </c>
      <c r="F134" s="65">
        <v>8470.6450000000004</v>
      </c>
      <c r="H134" s="90" t="s">
        <v>1386</v>
      </c>
      <c r="I134" s="90" t="s">
        <v>2088</v>
      </c>
      <c r="J134" s="90" t="s">
        <v>2089</v>
      </c>
      <c r="K134" s="90" t="s">
        <v>2090</v>
      </c>
      <c r="L134" s="90" t="s">
        <v>2091</v>
      </c>
      <c r="M134" s="90" t="s">
        <v>2092</v>
      </c>
      <c r="N134" s="90" t="s">
        <v>2093</v>
      </c>
    </row>
    <row r="135" spans="1:14">
      <c r="A135" s="60" t="s">
        <v>689</v>
      </c>
      <c r="B135" s="66" t="s">
        <v>690</v>
      </c>
      <c r="C135" s="64">
        <v>9451501</v>
      </c>
      <c r="D135" s="64">
        <v>4924047</v>
      </c>
      <c r="E135" s="65">
        <v>113.9877</v>
      </c>
      <c r="F135" s="65">
        <v>8807.5059999999994</v>
      </c>
      <c r="H135" s="90" t="s">
        <v>1386</v>
      </c>
      <c r="I135" s="90" t="s">
        <v>2094</v>
      </c>
      <c r="J135" s="90" t="s">
        <v>2095</v>
      </c>
      <c r="K135" s="90" t="s">
        <v>2096</v>
      </c>
      <c r="L135" s="90" t="s">
        <v>2097</v>
      </c>
      <c r="M135" s="90" t="s">
        <v>2098</v>
      </c>
      <c r="N135" s="90" t="s">
        <v>2099</v>
      </c>
    </row>
    <row r="136" spans="1:14">
      <c r="A136" s="60" t="s">
        <v>691</v>
      </c>
      <c r="B136" s="66" t="s">
        <v>692</v>
      </c>
      <c r="C136" s="64">
        <v>9454825</v>
      </c>
      <c r="D136" s="64">
        <v>4794384</v>
      </c>
      <c r="E136" s="65">
        <v>121.5575</v>
      </c>
      <c r="F136" s="65">
        <v>9301.6020000000008</v>
      </c>
      <c r="H136" s="90" t="s">
        <v>1386</v>
      </c>
      <c r="I136" s="90" t="s">
        <v>412</v>
      </c>
      <c r="J136" s="90" t="s">
        <v>2100</v>
      </c>
      <c r="K136" s="90" t="s">
        <v>2101</v>
      </c>
      <c r="L136" s="90" t="s">
        <v>2102</v>
      </c>
      <c r="M136" s="90" t="s">
        <v>2103</v>
      </c>
      <c r="N136" s="90" t="s">
        <v>2104</v>
      </c>
    </row>
    <row r="137" spans="1:14">
      <c r="A137" s="60" t="s">
        <v>693</v>
      </c>
      <c r="B137" s="66" t="s">
        <v>694</v>
      </c>
      <c r="C137" s="64">
        <v>10914608</v>
      </c>
      <c r="D137" s="64">
        <v>1490608</v>
      </c>
      <c r="E137" s="65">
        <v>122.22020000000001</v>
      </c>
      <c r="F137" s="65">
        <v>9301.6020000000008</v>
      </c>
      <c r="H137" s="90" t="s">
        <v>1386</v>
      </c>
      <c r="I137" s="90" t="s">
        <v>2105</v>
      </c>
      <c r="J137" s="90" t="s">
        <v>2106</v>
      </c>
      <c r="K137" s="90" t="s">
        <v>2107</v>
      </c>
      <c r="L137" s="90" t="s">
        <v>2108</v>
      </c>
      <c r="M137" s="90" t="s">
        <v>2109</v>
      </c>
      <c r="N137" s="90" t="s">
        <v>2110</v>
      </c>
    </row>
    <row r="138" spans="1:14">
      <c r="A138" s="60" t="s">
        <v>695</v>
      </c>
      <c r="B138" s="66" t="s">
        <v>696</v>
      </c>
      <c r="C138" s="64">
        <v>9588742</v>
      </c>
      <c r="D138" s="64">
        <v>2064469</v>
      </c>
      <c r="E138" s="65">
        <v>131.9751</v>
      </c>
      <c r="F138" s="65">
        <v>9969.0460000000003</v>
      </c>
      <c r="H138" s="90" t="s">
        <v>1386</v>
      </c>
      <c r="I138" s="90" t="s">
        <v>373</v>
      </c>
      <c r="J138" s="90" t="s">
        <v>2111</v>
      </c>
      <c r="K138" s="90" t="s">
        <v>2112</v>
      </c>
      <c r="L138" s="90" t="s">
        <v>2113</v>
      </c>
      <c r="M138" s="90" t="s">
        <v>2114</v>
      </c>
      <c r="N138" s="90" t="s">
        <v>1859</v>
      </c>
    </row>
    <row r="139" spans="1:14">
      <c r="A139" s="60" t="s">
        <v>697</v>
      </c>
      <c r="B139" s="66" t="s">
        <v>698</v>
      </c>
      <c r="C139" s="64">
        <v>9427972</v>
      </c>
      <c r="D139" s="64">
        <v>6008826</v>
      </c>
      <c r="E139" s="65">
        <v>136.65110000000001</v>
      </c>
      <c r="F139" s="65">
        <v>10170.469999999999</v>
      </c>
      <c r="H139" s="90" t="s">
        <v>1386</v>
      </c>
      <c r="I139" s="90" t="s">
        <v>905</v>
      </c>
      <c r="J139" s="90" t="s">
        <v>2115</v>
      </c>
      <c r="K139" s="90" t="s">
        <v>2116</v>
      </c>
      <c r="L139" s="90" t="s">
        <v>2117</v>
      </c>
      <c r="M139" s="90" t="s">
        <v>2118</v>
      </c>
      <c r="N139" s="90" t="s">
        <v>2119</v>
      </c>
    </row>
    <row r="140" spans="1:14">
      <c r="A140" s="60" t="s">
        <v>292</v>
      </c>
      <c r="B140" s="66" t="s">
        <v>699</v>
      </c>
      <c r="C140" s="64">
        <v>9428440</v>
      </c>
      <c r="D140" s="64">
        <v>6079472</v>
      </c>
      <c r="E140" s="65">
        <v>136.65119999999999</v>
      </c>
      <c r="F140" s="65">
        <v>10170.469999999999</v>
      </c>
      <c r="H140" s="90" t="s">
        <v>1386</v>
      </c>
      <c r="I140" s="90" t="s">
        <v>906</v>
      </c>
      <c r="J140" s="90" t="s">
        <v>2120</v>
      </c>
      <c r="K140" s="90" t="s">
        <v>2121</v>
      </c>
      <c r="L140" s="90" t="s">
        <v>2122</v>
      </c>
      <c r="M140" s="90" t="s">
        <v>2123</v>
      </c>
      <c r="N140" s="90" t="s">
        <v>1637</v>
      </c>
    </row>
    <row r="141" spans="1:14">
      <c r="A141" s="60" t="s">
        <v>700</v>
      </c>
      <c r="B141" s="66" t="s">
        <v>701</v>
      </c>
      <c r="C141" s="64">
        <v>9602837</v>
      </c>
      <c r="D141" s="64">
        <v>2074703</v>
      </c>
      <c r="E141" s="65">
        <v>138.4736</v>
      </c>
      <c r="F141" s="65">
        <v>10230.879999999999</v>
      </c>
      <c r="H141" s="90" t="s">
        <v>1386</v>
      </c>
      <c r="I141" s="90" t="s">
        <v>2124</v>
      </c>
      <c r="J141" s="90" t="s">
        <v>2125</v>
      </c>
      <c r="K141" s="90" t="s">
        <v>2126</v>
      </c>
      <c r="L141" s="90" t="s">
        <v>2127</v>
      </c>
      <c r="M141" s="90" t="s">
        <v>2128</v>
      </c>
      <c r="N141" s="90" t="s">
        <v>1684</v>
      </c>
    </row>
    <row r="142" spans="1:14">
      <c r="A142" s="60" t="s">
        <v>702</v>
      </c>
      <c r="B142" s="66" t="s">
        <v>703</v>
      </c>
      <c r="C142" s="64">
        <v>9487968</v>
      </c>
      <c r="D142" s="64">
        <v>2946824</v>
      </c>
      <c r="E142" s="65">
        <v>144.91980000000001</v>
      </c>
      <c r="F142" s="65">
        <v>10556.31</v>
      </c>
      <c r="H142" s="90" t="s">
        <v>1386</v>
      </c>
      <c r="I142" s="90" t="s">
        <v>2129</v>
      </c>
      <c r="J142" s="90" t="s">
        <v>2130</v>
      </c>
      <c r="K142" s="90" t="s">
        <v>2131</v>
      </c>
      <c r="L142" s="90" t="s">
        <v>2132</v>
      </c>
      <c r="M142" s="90" t="s">
        <v>2133</v>
      </c>
      <c r="N142" s="90" t="s">
        <v>2134</v>
      </c>
    </row>
    <row r="143" spans="1:14">
      <c r="A143" s="60" t="s">
        <v>391</v>
      </c>
      <c r="B143" s="66" t="s">
        <v>704</v>
      </c>
      <c r="C143" s="64">
        <v>10523886</v>
      </c>
      <c r="D143" s="64">
        <v>1457828</v>
      </c>
      <c r="E143" s="65">
        <v>144.9641</v>
      </c>
      <c r="F143" s="65">
        <v>10556.31</v>
      </c>
      <c r="H143" s="90" t="s">
        <v>1386</v>
      </c>
      <c r="I143" s="90" t="s">
        <v>745</v>
      </c>
      <c r="J143" s="90" t="s">
        <v>2135</v>
      </c>
      <c r="K143" s="90" t="s">
        <v>2136</v>
      </c>
      <c r="L143" s="90" t="s">
        <v>2137</v>
      </c>
      <c r="M143" s="90" t="s">
        <v>2138</v>
      </c>
      <c r="N143" s="90" t="s">
        <v>2139</v>
      </c>
    </row>
    <row r="144" spans="1:14">
      <c r="A144" s="60" t="s">
        <v>363</v>
      </c>
      <c r="B144" s="66" t="s">
        <v>705</v>
      </c>
      <c r="C144" s="64">
        <v>9733203</v>
      </c>
      <c r="D144" s="64">
        <v>1534716</v>
      </c>
      <c r="E144" s="65">
        <v>147.69139999999999</v>
      </c>
      <c r="F144" s="65">
        <v>10678.08</v>
      </c>
      <c r="H144" s="90" t="s">
        <v>1386</v>
      </c>
      <c r="I144" s="90" t="s">
        <v>2140</v>
      </c>
      <c r="J144" s="90" t="s">
        <v>2141</v>
      </c>
      <c r="K144" s="90" t="s">
        <v>2142</v>
      </c>
      <c r="L144" s="90" t="s">
        <v>2143</v>
      </c>
      <c r="M144" s="90" t="s">
        <v>2144</v>
      </c>
      <c r="N144" s="90" t="s">
        <v>2145</v>
      </c>
    </row>
    <row r="145" spans="1:14">
      <c r="A145" s="60" t="s">
        <v>706</v>
      </c>
      <c r="B145" s="66" t="s">
        <v>707</v>
      </c>
      <c r="C145" s="64">
        <v>9890962</v>
      </c>
      <c r="D145" s="64">
        <v>1446545</v>
      </c>
      <c r="E145" s="65">
        <v>153.7448</v>
      </c>
      <c r="F145" s="65">
        <v>11036.91</v>
      </c>
      <c r="H145" s="90" t="s">
        <v>1386</v>
      </c>
      <c r="I145" s="90" t="s">
        <v>2146</v>
      </c>
      <c r="J145" s="90" t="s">
        <v>2147</v>
      </c>
      <c r="K145" s="90" t="s">
        <v>2148</v>
      </c>
      <c r="L145" s="90" t="s">
        <v>2149</v>
      </c>
      <c r="M145" s="90" t="s">
        <v>2150</v>
      </c>
      <c r="N145" s="90" t="s">
        <v>2151</v>
      </c>
    </row>
    <row r="146" spans="1:14">
      <c r="A146" s="60" t="s">
        <v>708</v>
      </c>
      <c r="B146" s="66" t="s">
        <v>709</v>
      </c>
      <c r="C146" s="64">
        <v>9507432</v>
      </c>
      <c r="D146" s="64">
        <v>2645350</v>
      </c>
      <c r="E146" s="65">
        <v>161.8057</v>
      </c>
      <c r="F146" s="65">
        <v>11533.78</v>
      </c>
      <c r="H146" s="90" t="s">
        <v>1386</v>
      </c>
      <c r="I146" s="90" t="s">
        <v>2152</v>
      </c>
      <c r="J146" s="90" t="s">
        <v>2153</v>
      </c>
      <c r="K146" s="90" t="s">
        <v>2154</v>
      </c>
      <c r="L146" s="90" t="s">
        <v>2155</v>
      </c>
      <c r="M146" s="90" t="s">
        <v>2156</v>
      </c>
      <c r="N146" s="90" t="s">
        <v>2157</v>
      </c>
    </row>
    <row r="147" spans="1:14">
      <c r="A147" s="60" t="s">
        <v>710</v>
      </c>
      <c r="B147" s="66" t="s">
        <v>711</v>
      </c>
      <c r="C147" s="64">
        <v>9441193</v>
      </c>
      <c r="D147" s="64">
        <v>5757888</v>
      </c>
      <c r="E147" s="65">
        <v>171.42959999999999</v>
      </c>
      <c r="F147" s="65">
        <v>12134.34</v>
      </c>
      <c r="H147" s="90" t="s">
        <v>1386</v>
      </c>
      <c r="I147" s="90" t="s">
        <v>2158</v>
      </c>
      <c r="J147" s="90" t="s">
        <v>2159</v>
      </c>
      <c r="K147" s="90" t="s">
        <v>2160</v>
      </c>
      <c r="L147" s="90" t="s">
        <v>2161</v>
      </c>
      <c r="M147" s="90" t="s">
        <v>2162</v>
      </c>
      <c r="N147" s="90" t="s">
        <v>2163</v>
      </c>
    </row>
    <row r="148" spans="1:14">
      <c r="A148" s="60" t="s">
        <v>712</v>
      </c>
      <c r="B148" s="66" t="s">
        <v>713</v>
      </c>
      <c r="C148" s="64">
        <v>9582828</v>
      </c>
      <c r="D148" s="64">
        <v>1986744</v>
      </c>
      <c r="E148" s="65">
        <v>175.31800000000001</v>
      </c>
      <c r="F148" s="65">
        <v>12323.39</v>
      </c>
      <c r="H148" s="90" t="s">
        <v>1386</v>
      </c>
      <c r="I148" s="90" t="s">
        <v>2164</v>
      </c>
      <c r="J148" s="90" t="s">
        <v>2165</v>
      </c>
      <c r="K148" s="90" t="s">
        <v>2166</v>
      </c>
      <c r="L148" s="90" t="s">
        <v>2167</v>
      </c>
      <c r="M148" s="90" t="s">
        <v>2168</v>
      </c>
      <c r="N148" s="90" t="s">
        <v>2169</v>
      </c>
    </row>
    <row r="149" spans="1:14">
      <c r="A149" s="60" t="s">
        <v>714</v>
      </c>
      <c r="B149" s="66" t="s">
        <v>715</v>
      </c>
      <c r="C149" s="64">
        <v>9837591</v>
      </c>
      <c r="D149" s="64">
        <v>1412574</v>
      </c>
      <c r="E149" s="65">
        <v>183.559</v>
      </c>
      <c r="F149" s="65">
        <v>12813.69</v>
      </c>
      <c r="H149" s="90" t="s">
        <v>1386</v>
      </c>
      <c r="I149" s="90" t="s">
        <v>2170</v>
      </c>
      <c r="J149" s="90" t="s">
        <v>2171</v>
      </c>
      <c r="K149" s="90" t="s">
        <v>2172</v>
      </c>
      <c r="L149" s="90" t="s">
        <v>2173</v>
      </c>
      <c r="M149" s="90" t="s">
        <v>2174</v>
      </c>
      <c r="N149" s="90" t="s">
        <v>2099</v>
      </c>
    </row>
    <row r="150" spans="1:14">
      <c r="A150" s="60" t="s">
        <v>716</v>
      </c>
      <c r="B150" s="66" t="s">
        <v>717</v>
      </c>
      <c r="C150" s="64">
        <v>9469023</v>
      </c>
      <c r="D150" s="64">
        <v>3577171</v>
      </c>
      <c r="E150" s="65">
        <v>188.44730000000001</v>
      </c>
      <c r="F150" s="65">
        <v>13064.82</v>
      </c>
      <c r="H150" s="90" t="s">
        <v>1386</v>
      </c>
      <c r="I150" s="90" t="s">
        <v>907</v>
      </c>
      <c r="J150" s="90" t="s">
        <v>2175</v>
      </c>
      <c r="K150" s="90" t="s">
        <v>2176</v>
      </c>
      <c r="L150" s="90" t="s">
        <v>2177</v>
      </c>
      <c r="M150" s="90" t="s">
        <v>2178</v>
      </c>
      <c r="N150" s="90" t="s">
        <v>2179</v>
      </c>
    </row>
    <row r="151" spans="1:14">
      <c r="A151" s="60" t="s">
        <v>718</v>
      </c>
      <c r="B151" s="66" t="s">
        <v>719</v>
      </c>
      <c r="C151" s="64">
        <v>9447929</v>
      </c>
      <c r="D151" s="64">
        <v>4970802</v>
      </c>
      <c r="E151" s="65">
        <v>214.28620000000001</v>
      </c>
      <c r="F151" s="65">
        <v>14755.14</v>
      </c>
      <c r="H151" s="90" t="s">
        <v>1386</v>
      </c>
      <c r="I151" s="90" t="s">
        <v>363</v>
      </c>
      <c r="J151" s="90" t="s">
        <v>2180</v>
      </c>
      <c r="K151" s="90" t="s">
        <v>2181</v>
      </c>
      <c r="L151" s="90" t="s">
        <v>2182</v>
      </c>
      <c r="M151" s="90" t="s">
        <v>2183</v>
      </c>
      <c r="N151" s="90" t="s">
        <v>2184</v>
      </c>
    </row>
    <row r="152" spans="1:14">
      <c r="A152" s="60" t="s">
        <v>720</v>
      </c>
      <c r="B152" s="66" t="s">
        <v>721</v>
      </c>
      <c r="C152" s="64">
        <v>9467314</v>
      </c>
      <c r="D152" s="64">
        <v>3353469</v>
      </c>
      <c r="E152" s="65">
        <v>224.88759999999999</v>
      </c>
      <c r="F152" s="65">
        <v>15380.49</v>
      </c>
      <c r="H152" s="90" t="s">
        <v>1386</v>
      </c>
      <c r="I152" s="90" t="s">
        <v>2185</v>
      </c>
      <c r="J152" s="90" t="s">
        <v>2186</v>
      </c>
      <c r="K152" s="90" t="s">
        <v>2187</v>
      </c>
      <c r="L152" s="90" t="s">
        <v>2188</v>
      </c>
      <c r="M152" s="90" t="s">
        <v>2189</v>
      </c>
      <c r="N152" s="90" t="s">
        <v>2190</v>
      </c>
    </row>
    <row r="153" spans="1:14">
      <c r="A153" s="60" t="s">
        <v>722</v>
      </c>
      <c r="B153" s="66" t="s">
        <v>723</v>
      </c>
      <c r="C153" s="64">
        <v>9470545</v>
      </c>
      <c r="D153" s="64">
        <v>3437077</v>
      </c>
      <c r="E153" s="65">
        <v>229.14949999999999</v>
      </c>
      <c r="F153" s="65">
        <v>15399.05</v>
      </c>
      <c r="H153" s="90" t="s">
        <v>1386</v>
      </c>
      <c r="I153" s="90" t="s">
        <v>647</v>
      </c>
      <c r="J153" s="90" t="s">
        <v>2191</v>
      </c>
      <c r="K153" s="90" t="s">
        <v>2192</v>
      </c>
      <c r="L153" s="90" t="s">
        <v>2193</v>
      </c>
      <c r="M153" s="90" t="s">
        <v>2194</v>
      </c>
      <c r="N153" s="90" t="s">
        <v>2195</v>
      </c>
    </row>
    <row r="154" spans="1:14">
      <c r="A154" s="60" t="s">
        <v>724</v>
      </c>
      <c r="B154" s="66" t="s">
        <v>725</v>
      </c>
      <c r="C154" s="64">
        <v>9474768</v>
      </c>
      <c r="D154" s="64">
        <v>3163222</v>
      </c>
      <c r="E154" s="65">
        <v>229.14949999999999</v>
      </c>
      <c r="F154" s="65">
        <v>15399.05</v>
      </c>
      <c r="H154" s="90" t="s">
        <v>1386</v>
      </c>
      <c r="I154" s="90" t="s">
        <v>2196</v>
      </c>
      <c r="J154" s="90" t="s">
        <v>2197</v>
      </c>
      <c r="K154" s="90" t="s">
        <v>2198</v>
      </c>
      <c r="L154" s="90" t="s">
        <v>2199</v>
      </c>
      <c r="M154" s="90" t="s">
        <v>2200</v>
      </c>
      <c r="N154" s="90" t="s">
        <v>2201</v>
      </c>
    </row>
    <row r="155" spans="1:14">
      <c r="A155" s="60" t="s">
        <v>726</v>
      </c>
      <c r="B155" s="66" t="s">
        <v>727</v>
      </c>
      <c r="C155" s="64">
        <v>10774973</v>
      </c>
      <c r="D155" s="64">
        <v>1369662</v>
      </c>
      <c r="E155" s="65">
        <v>229.72300000000001</v>
      </c>
      <c r="F155" s="65">
        <v>15399.05</v>
      </c>
      <c r="H155" s="90" t="s">
        <v>1386</v>
      </c>
      <c r="I155" s="90" t="s">
        <v>2202</v>
      </c>
      <c r="J155" s="90" t="s">
        <v>2203</v>
      </c>
      <c r="K155" s="90" t="s">
        <v>2204</v>
      </c>
      <c r="L155" s="90" t="s">
        <v>2205</v>
      </c>
      <c r="M155" s="90" t="s">
        <v>2206</v>
      </c>
      <c r="N155" s="90" t="s">
        <v>2207</v>
      </c>
    </row>
    <row r="156" spans="1:14">
      <c r="A156" s="60" t="s">
        <v>728</v>
      </c>
      <c r="B156" s="66" t="s">
        <v>729</v>
      </c>
      <c r="C156" s="64">
        <v>9488357</v>
      </c>
      <c r="D156" s="64">
        <v>2721519</v>
      </c>
      <c r="E156" s="65">
        <v>236.69059999999999</v>
      </c>
      <c r="F156" s="65">
        <v>15761.72</v>
      </c>
      <c r="H156" s="90" t="s">
        <v>1386</v>
      </c>
      <c r="I156" s="90" t="s">
        <v>2208</v>
      </c>
      <c r="J156" s="90" t="s">
        <v>2209</v>
      </c>
      <c r="K156" s="90" t="s">
        <v>2210</v>
      </c>
      <c r="L156" s="90" t="s">
        <v>2211</v>
      </c>
      <c r="M156" s="90" t="s">
        <v>2212</v>
      </c>
      <c r="N156" s="90" t="s">
        <v>2213</v>
      </c>
    </row>
    <row r="157" spans="1:14">
      <c r="A157" s="60" t="s">
        <v>730</v>
      </c>
      <c r="B157" s="66" t="s">
        <v>731</v>
      </c>
      <c r="C157" s="64">
        <v>9425303</v>
      </c>
      <c r="D157" s="64">
        <v>6807905</v>
      </c>
      <c r="E157" s="65">
        <v>247.804</v>
      </c>
      <c r="F157" s="65">
        <v>16287.49</v>
      </c>
      <c r="H157" s="90" t="s">
        <v>1386</v>
      </c>
      <c r="I157" s="90" t="s">
        <v>2214</v>
      </c>
      <c r="J157" s="90" t="s">
        <v>2215</v>
      </c>
      <c r="K157" s="90" t="s">
        <v>2216</v>
      </c>
      <c r="L157" s="90" t="s">
        <v>2217</v>
      </c>
      <c r="M157" s="90" t="s">
        <v>2218</v>
      </c>
      <c r="N157" s="90" t="s">
        <v>2219</v>
      </c>
    </row>
    <row r="158" spans="1:14">
      <c r="A158" s="60" t="s">
        <v>732</v>
      </c>
      <c r="B158" s="66" t="s">
        <v>733</v>
      </c>
      <c r="C158" s="64">
        <v>9426637</v>
      </c>
      <c r="D158" s="64">
        <v>6537617</v>
      </c>
      <c r="E158" s="65">
        <v>247.80420000000001</v>
      </c>
      <c r="F158" s="65">
        <v>16287.49</v>
      </c>
      <c r="H158" s="90" t="s">
        <v>1386</v>
      </c>
      <c r="I158" s="90" t="s">
        <v>2220</v>
      </c>
      <c r="J158" s="90" t="s">
        <v>2221</v>
      </c>
      <c r="K158" s="90" t="s">
        <v>2222</v>
      </c>
      <c r="L158" s="90" t="s">
        <v>2223</v>
      </c>
      <c r="M158" s="90" t="s">
        <v>2224</v>
      </c>
      <c r="N158" s="90" t="s">
        <v>2225</v>
      </c>
    </row>
    <row r="159" spans="1:14">
      <c r="A159" s="60" t="s">
        <v>734</v>
      </c>
      <c r="B159" s="66" t="s">
        <v>735</v>
      </c>
      <c r="C159" s="64">
        <v>10785979</v>
      </c>
      <c r="D159" s="64">
        <v>1351699</v>
      </c>
      <c r="E159" s="65">
        <v>252.3784</v>
      </c>
      <c r="F159" s="65">
        <v>16481.12</v>
      </c>
      <c r="H159" s="90" t="s">
        <v>1386</v>
      </c>
      <c r="I159" s="90" t="s">
        <v>2226</v>
      </c>
      <c r="J159" s="90" t="s">
        <v>2227</v>
      </c>
      <c r="K159" s="90" t="s">
        <v>2228</v>
      </c>
      <c r="L159" s="90" t="s">
        <v>2229</v>
      </c>
      <c r="M159" s="90" t="s">
        <v>2230</v>
      </c>
      <c r="N159" s="90" t="s">
        <v>2225</v>
      </c>
    </row>
    <row r="160" spans="1:14">
      <c r="A160" s="60" t="s">
        <v>736</v>
      </c>
      <c r="B160" s="66" t="s">
        <v>737</v>
      </c>
      <c r="C160" s="64">
        <v>11069931</v>
      </c>
      <c r="D160" s="64">
        <v>1345927</v>
      </c>
      <c r="E160" s="65">
        <v>260.1275</v>
      </c>
      <c r="F160" s="65">
        <v>16785.5</v>
      </c>
      <c r="H160" s="90" t="s">
        <v>1386</v>
      </c>
      <c r="I160" s="90" t="s">
        <v>2231</v>
      </c>
      <c r="J160" s="90" t="s">
        <v>2232</v>
      </c>
      <c r="K160" s="90" t="s">
        <v>2233</v>
      </c>
      <c r="L160" s="90" t="s">
        <v>2234</v>
      </c>
      <c r="M160" s="90" t="s">
        <v>2235</v>
      </c>
      <c r="N160" s="90" t="s">
        <v>1532</v>
      </c>
    </row>
    <row r="161" spans="1:14">
      <c r="A161" s="60" t="s">
        <v>738</v>
      </c>
      <c r="B161" s="66" t="s">
        <v>739</v>
      </c>
      <c r="C161" s="64">
        <v>9491478</v>
      </c>
      <c r="D161" s="64">
        <v>2737074</v>
      </c>
      <c r="E161" s="65">
        <v>260.35590000000002</v>
      </c>
      <c r="F161" s="65">
        <v>16785.5</v>
      </c>
      <c r="H161" s="90" t="s">
        <v>1386</v>
      </c>
      <c r="I161" s="90" t="s">
        <v>576</v>
      </c>
      <c r="J161" s="90" t="s">
        <v>2236</v>
      </c>
      <c r="K161" s="90" t="s">
        <v>2237</v>
      </c>
      <c r="L161" s="90" t="s">
        <v>2238</v>
      </c>
      <c r="M161" s="90" t="s">
        <v>2239</v>
      </c>
      <c r="N161" s="90" t="s">
        <v>2022</v>
      </c>
    </row>
    <row r="162" spans="1:14">
      <c r="A162" s="60" t="s">
        <v>740</v>
      </c>
      <c r="B162" s="66" t="s">
        <v>741</v>
      </c>
      <c r="C162" s="64">
        <v>9653527</v>
      </c>
      <c r="D162" s="64">
        <v>1605160</v>
      </c>
      <c r="E162" s="65">
        <v>262.82470000000001</v>
      </c>
      <c r="F162" s="65">
        <v>16790.63</v>
      </c>
      <c r="H162" s="90" t="s">
        <v>1386</v>
      </c>
      <c r="I162" s="90" t="s">
        <v>2240</v>
      </c>
      <c r="J162" s="90" t="s">
        <v>2241</v>
      </c>
      <c r="K162" s="90" t="s">
        <v>2242</v>
      </c>
      <c r="L162" s="90" t="s">
        <v>2243</v>
      </c>
      <c r="M162" s="90" t="s">
        <v>2244</v>
      </c>
      <c r="N162" s="90" t="s">
        <v>2245</v>
      </c>
    </row>
    <row r="163" spans="1:14">
      <c r="A163" s="60" t="s">
        <v>742</v>
      </c>
      <c r="B163" s="66" t="s">
        <v>743</v>
      </c>
      <c r="C163" s="64">
        <v>9662359</v>
      </c>
      <c r="D163" s="64">
        <v>1590784</v>
      </c>
      <c r="E163" s="65">
        <v>263.75319999999999</v>
      </c>
      <c r="F163" s="65">
        <v>16790.63</v>
      </c>
      <c r="H163" s="90" t="s">
        <v>1386</v>
      </c>
      <c r="I163" s="90" t="s">
        <v>2246</v>
      </c>
      <c r="J163" s="90" t="s">
        <v>2247</v>
      </c>
      <c r="K163" s="90" t="s">
        <v>2248</v>
      </c>
      <c r="L163" s="90" t="s">
        <v>2249</v>
      </c>
      <c r="M163" s="90" t="s">
        <v>2250</v>
      </c>
      <c r="N163" s="90" t="s">
        <v>2251</v>
      </c>
    </row>
    <row r="164" spans="1:14">
      <c r="A164" s="60" t="s">
        <v>425</v>
      </c>
      <c r="B164" s="66" t="s">
        <v>744</v>
      </c>
      <c r="C164" s="64">
        <v>9714654</v>
      </c>
      <c r="D164" s="64">
        <v>1466696</v>
      </c>
      <c r="E164" s="65">
        <v>267.69069999999999</v>
      </c>
      <c r="F164" s="65">
        <v>16825.330000000002</v>
      </c>
      <c r="H164" s="90" t="s">
        <v>1386</v>
      </c>
      <c r="I164" s="90" t="s">
        <v>2252</v>
      </c>
      <c r="J164" s="90" t="s">
        <v>2253</v>
      </c>
      <c r="K164" s="90" t="s">
        <v>2254</v>
      </c>
      <c r="L164" s="90" t="s">
        <v>2255</v>
      </c>
      <c r="M164" s="90" t="s">
        <v>2256</v>
      </c>
      <c r="N164" s="90" t="s">
        <v>2257</v>
      </c>
    </row>
    <row r="165" spans="1:14">
      <c r="A165" s="60" t="s">
        <v>745</v>
      </c>
      <c r="B165" s="66" t="s">
        <v>746</v>
      </c>
      <c r="C165" s="64">
        <v>9779849</v>
      </c>
      <c r="D165" s="64">
        <v>1340415</v>
      </c>
      <c r="E165" s="65">
        <v>267.75130000000001</v>
      </c>
      <c r="F165" s="65">
        <v>16825.330000000002</v>
      </c>
      <c r="H165" s="90" t="s">
        <v>1386</v>
      </c>
      <c r="I165" s="90" t="s">
        <v>908</v>
      </c>
      <c r="J165" s="90" t="s">
        <v>2258</v>
      </c>
      <c r="K165" s="90" t="s">
        <v>2259</v>
      </c>
      <c r="L165" s="90" t="s">
        <v>2260</v>
      </c>
      <c r="M165" s="90" t="s">
        <v>2261</v>
      </c>
      <c r="N165" s="90" t="s">
        <v>2262</v>
      </c>
    </row>
    <row r="166" spans="1:14">
      <c r="A166" s="60" t="s">
        <v>405</v>
      </c>
      <c r="B166" s="66" t="s">
        <v>747</v>
      </c>
      <c r="C166" s="64">
        <v>9583940</v>
      </c>
      <c r="D166" s="64">
        <v>1735267</v>
      </c>
      <c r="E166" s="65">
        <v>269.28500000000003</v>
      </c>
      <c r="F166" s="65">
        <v>16825.330000000002</v>
      </c>
      <c r="H166" s="90" t="s">
        <v>1386</v>
      </c>
      <c r="I166" s="90" t="s">
        <v>2263</v>
      </c>
      <c r="J166" s="90" t="s">
        <v>2264</v>
      </c>
      <c r="K166" s="90" t="s">
        <v>2265</v>
      </c>
      <c r="L166" s="90" t="s">
        <v>2266</v>
      </c>
      <c r="M166" s="90" t="s">
        <v>2267</v>
      </c>
      <c r="N166" s="90" t="s">
        <v>2213</v>
      </c>
    </row>
    <row r="167" spans="1:14">
      <c r="A167" s="60" t="s">
        <v>748</v>
      </c>
      <c r="B167" s="66" t="s">
        <v>749</v>
      </c>
      <c r="C167" s="64">
        <v>9454379</v>
      </c>
      <c r="D167" s="64">
        <v>3977970</v>
      </c>
      <c r="E167" s="65">
        <v>287.16370000000001</v>
      </c>
      <c r="F167" s="65">
        <v>17832.34</v>
      </c>
      <c r="H167" s="90" t="s">
        <v>1386</v>
      </c>
      <c r="I167" s="90" t="s">
        <v>909</v>
      </c>
      <c r="J167" s="90" t="s">
        <v>2268</v>
      </c>
      <c r="K167" s="90" t="s">
        <v>2269</v>
      </c>
      <c r="L167" s="90" t="s">
        <v>2270</v>
      </c>
      <c r="M167" s="90" t="s">
        <v>2271</v>
      </c>
      <c r="N167" s="90" t="s">
        <v>2272</v>
      </c>
    </row>
    <row r="168" spans="1:14">
      <c r="A168" s="60" t="s">
        <v>750</v>
      </c>
      <c r="B168" s="66" t="s">
        <v>751</v>
      </c>
      <c r="C168" s="64">
        <v>9436148</v>
      </c>
      <c r="D168" s="64">
        <v>5968969</v>
      </c>
      <c r="E168" s="65">
        <v>312.36500000000001</v>
      </c>
      <c r="F168" s="65">
        <v>19279.02</v>
      </c>
      <c r="H168" s="90" t="s">
        <v>1386</v>
      </c>
      <c r="I168" s="90" t="s">
        <v>910</v>
      </c>
      <c r="J168" s="90" t="s">
        <v>2273</v>
      </c>
      <c r="K168" s="90" t="s">
        <v>2274</v>
      </c>
      <c r="L168" s="90" t="s">
        <v>2275</v>
      </c>
      <c r="M168" s="90" t="s">
        <v>2276</v>
      </c>
      <c r="N168" s="90" t="s">
        <v>2277</v>
      </c>
    </row>
    <row r="169" spans="1:14">
      <c r="A169" s="60" t="s">
        <v>752</v>
      </c>
      <c r="B169" s="66" t="s">
        <v>753</v>
      </c>
      <c r="C169" s="64">
        <v>9507629</v>
      </c>
      <c r="D169" s="64">
        <v>2255005</v>
      </c>
      <c r="E169" s="65">
        <v>329.54219999999998</v>
      </c>
      <c r="F169" s="65">
        <v>20215.919999999998</v>
      </c>
      <c r="H169" s="90" t="s">
        <v>1386</v>
      </c>
      <c r="I169" s="90" t="s">
        <v>2278</v>
      </c>
      <c r="J169" s="90" t="s">
        <v>2279</v>
      </c>
      <c r="K169" s="90" t="s">
        <v>2280</v>
      </c>
      <c r="L169" s="90" t="s">
        <v>2281</v>
      </c>
      <c r="M169" s="90" t="s">
        <v>2282</v>
      </c>
      <c r="N169" s="90" t="s">
        <v>2283</v>
      </c>
    </row>
    <row r="170" spans="1:14">
      <c r="A170" s="60" t="s">
        <v>754</v>
      </c>
      <c r="B170" s="66" t="s">
        <v>755</v>
      </c>
      <c r="C170" s="64">
        <v>9473514</v>
      </c>
      <c r="D170" s="64">
        <v>3109989</v>
      </c>
      <c r="E170" s="65">
        <v>338.69720000000001</v>
      </c>
      <c r="F170" s="65">
        <v>20469.080000000002</v>
      </c>
      <c r="H170" s="90" t="s">
        <v>1386</v>
      </c>
      <c r="I170" s="90" t="s">
        <v>911</v>
      </c>
      <c r="J170" s="90" t="s">
        <v>2284</v>
      </c>
      <c r="K170" s="90" t="s">
        <v>2285</v>
      </c>
      <c r="L170" s="90" t="s">
        <v>2286</v>
      </c>
      <c r="M170" s="90" t="s">
        <v>2287</v>
      </c>
      <c r="N170" s="90" t="s">
        <v>1826</v>
      </c>
    </row>
    <row r="171" spans="1:14">
      <c r="A171" s="60" t="s">
        <v>756</v>
      </c>
      <c r="B171" s="66" t="s">
        <v>757</v>
      </c>
      <c r="C171" s="64">
        <v>9436853</v>
      </c>
      <c r="D171" s="64">
        <v>5533882</v>
      </c>
      <c r="E171" s="65">
        <v>339.67509999999999</v>
      </c>
      <c r="F171" s="65">
        <v>20469.080000000002</v>
      </c>
      <c r="H171" s="90" t="s">
        <v>1386</v>
      </c>
      <c r="I171" s="90" t="s">
        <v>2288</v>
      </c>
      <c r="J171" s="90" t="s">
        <v>2289</v>
      </c>
      <c r="K171" s="90" t="s">
        <v>2290</v>
      </c>
      <c r="L171" s="90" t="s">
        <v>2291</v>
      </c>
      <c r="M171" s="90" t="s">
        <v>2292</v>
      </c>
      <c r="N171" s="90" t="s">
        <v>2293</v>
      </c>
    </row>
    <row r="172" spans="1:14">
      <c r="A172" s="60" t="s">
        <v>758</v>
      </c>
      <c r="B172" s="66" t="s">
        <v>759</v>
      </c>
      <c r="C172" s="64">
        <v>9486388</v>
      </c>
      <c r="D172" s="64">
        <v>2698066</v>
      </c>
      <c r="E172" s="65">
        <v>339.73579999999998</v>
      </c>
      <c r="F172" s="65">
        <v>20469.080000000002</v>
      </c>
      <c r="H172" s="90" t="s">
        <v>1386</v>
      </c>
      <c r="I172" s="90" t="s">
        <v>912</v>
      </c>
      <c r="J172" s="90" t="s">
        <v>2294</v>
      </c>
      <c r="K172" s="90" t="s">
        <v>2295</v>
      </c>
      <c r="L172" s="90" t="s">
        <v>2296</v>
      </c>
      <c r="M172" s="90" t="s">
        <v>2297</v>
      </c>
      <c r="N172" s="90" t="s">
        <v>2298</v>
      </c>
    </row>
    <row r="173" spans="1:14">
      <c r="A173" s="60" t="s">
        <v>760</v>
      </c>
      <c r="B173" s="66" t="s">
        <v>761</v>
      </c>
      <c r="C173" s="64">
        <v>10032878</v>
      </c>
      <c r="D173" s="64">
        <v>1290293</v>
      </c>
      <c r="E173" s="65">
        <v>348.32859999999999</v>
      </c>
      <c r="F173" s="65">
        <v>20862.62</v>
      </c>
      <c r="H173" s="90" t="s">
        <v>1386</v>
      </c>
      <c r="I173" s="90" t="s">
        <v>913</v>
      </c>
      <c r="J173" s="90" t="s">
        <v>2299</v>
      </c>
      <c r="K173" s="90" t="s">
        <v>2300</v>
      </c>
      <c r="L173" s="90" t="s">
        <v>2301</v>
      </c>
      <c r="M173" s="90" t="s">
        <v>2302</v>
      </c>
      <c r="N173" s="90" t="s">
        <v>2028</v>
      </c>
    </row>
    <row r="174" spans="1:14">
      <c r="A174" s="60" t="s">
        <v>762</v>
      </c>
      <c r="B174" s="66" t="s">
        <v>763</v>
      </c>
      <c r="C174" s="64">
        <v>9643929</v>
      </c>
      <c r="D174" s="64">
        <v>1614129</v>
      </c>
      <c r="E174" s="65">
        <v>356.86939999999998</v>
      </c>
      <c r="F174" s="65">
        <v>21248.42</v>
      </c>
      <c r="H174" s="90" t="s">
        <v>1386</v>
      </c>
      <c r="I174" s="90" t="s">
        <v>2303</v>
      </c>
      <c r="J174" s="90" t="s">
        <v>2304</v>
      </c>
      <c r="K174" s="90" t="s">
        <v>2305</v>
      </c>
      <c r="L174" s="90" t="s">
        <v>2306</v>
      </c>
      <c r="M174" s="90" t="s">
        <v>2307</v>
      </c>
      <c r="N174" s="90" t="s">
        <v>2308</v>
      </c>
    </row>
    <row r="175" spans="1:14">
      <c r="A175" s="60" t="s">
        <v>764</v>
      </c>
      <c r="B175" s="66" t="s">
        <v>765</v>
      </c>
      <c r="C175" s="64">
        <v>9526758</v>
      </c>
      <c r="D175" s="64">
        <v>2125172</v>
      </c>
      <c r="E175" s="65">
        <v>361.20949999999999</v>
      </c>
      <c r="F175" s="65">
        <v>21381.07</v>
      </c>
      <c r="H175" s="90" t="s">
        <v>1386</v>
      </c>
      <c r="I175" s="90" t="s">
        <v>914</v>
      </c>
      <c r="J175" s="90" t="s">
        <v>2309</v>
      </c>
      <c r="K175" s="90" t="s">
        <v>2310</v>
      </c>
      <c r="L175" s="90" t="s">
        <v>2311</v>
      </c>
      <c r="M175" s="90" t="s">
        <v>2312</v>
      </c>
      <c r="N175" s="90" t="s">
        <v>2028</v>
      </c>
    </row>
    <row r="176" spans="1:14">
      <c r="A176" s="60" t="s">
        <v>766</v>
      </c>
      <c r="B176" s="66" t="s">
        <v>767</v>
      </c>
      <c r="C176" s="64">
        <v>9512027</v>
      </c>
      <c r="D176" s="64">
        <v>2171127</v>
      </c>
      <c r="E176" s="65">
        <v>395.35879999999997</v>
      </c>
      <c r="F176" s="65">
        <v>23266.41</v>
      </c>
      <c r="H176" s="90" t="s">
        <v>1386</v>
      </c>
      <c r="I176" s="90" t="s">
        <v>2313</v>
      </c>
      <c r="J176" s="90" t="s">
        <v>2314</v>
      </c>
      <c r="K176" s="90" t="s">
        <v>2315</v>
      </c>
      <c r="L176" s="90" t="s">
        <v>2316</v>
      </c>
      <c r="M176" s="90" t="s">
        <v>2317</v>
      </c>
      <c r="N176" s="90" t="s">
        <v>2318</v>
      </c>
    </row>
    <row r="177" spans="1:14">
      <c r="A177" s="60" t="s">
        <v>768</v>
      </c>
      <c r="B177" s="66" t="s">
        <v>769</v>
      </c>
      <c r="C177" s="64">
        <v>9557485</v>
      </c>
      <c r="D177" s="64">
        <v>1956471</v>
      </c>
      <c r="E177" s="65">
        <v>420.7235</v>
      </c>
      <c r="F177" s="65">
        <v>24615.98</v>
      </c>
      <c r="H177" s="90" t="s">
        <v>1386</v>
      </c>
      <c r="I177" s="90" t="s">
        <v>444</v>
      </c>
      <c r="J177" s="90" t="s">
        <v>2319</v>
      </c>
      <c r="K177" s="90" t="s">
        <v>2320</v>
      </c>
      <c r="L177" s="90" t="s">
        <v>2321</v>
      </c>
      <c r="M177" s="90" t="s">
        <v>2322</v>
      </c>
      <c r="N177" s="90" t="s">
        <v>2323</v>
      </c>
    </row>
    <row r="178" spans="1:14">
      <c r="A178" s="60" t="s">
        <v>770</v>
      </c>
      <c r="B178" s="66" t="s">
        <v>771</v>
      </c>
      <c r="C178" s="64">
        <v>9481311</v>
      </c>
      <c r="D178" s="64">
        <v>2700143</v>
      </c>
      <c r="E178" s="65">
        <v>441.41559999999998</v>
      </c>
      <c r="F178" s="65">
        <v>25340.3</v>
      </c>
      <c r="H178" s="90" t="s">
        <v>1386</v>
      </c>
      <c r="I178" s="90" t="s">
        <v>2324</v>
      </c>
      <c r="J178" s="90" t="s">
        <v>2325</v>
      </c>
      <c r="K178" s="90" t="s">
        <v>2326</v>
      </c>
      <c r="L178" s="90" t="s">
        <v>2327</v>
      </c>
      <c r="M178" s="90" t="s">
        <v>2328</v>
      </c>
      <c r="N178" s="90" t="s">
        <v>2329</v>
      </c>
    </row>
    <row r="179" spans="1:14">
      <c r="A179" s="60" t="s">
        <v>772</v>
      </c>
      <c r="B179" s="66" t="s">
        <v>773</v>
      </c>
      <c r="C179" s="64">
        <v>9463288</v>
      </c>
      <c r="D179" s="64">
        <v>3343176</v>
      </c>
      <c r="E179" s="65">
        <v>442.83679999999998</v>
      </c>
      <c r="F179" s="65">
        <v>25340.3</v>
      </c>
      <c r="H179" s="90" t="s">
        <v>1386</v>
      </c>
      <c r="I179" s="90" t="s">
        <v>405</v>
      </c>
      <c r="J179" s="90" t="s">
        <v>2330</v>
      </c>
      <c r="K179" s="90" t="s">
        <v>2331</v>
      </c>
      <c r="L179" s="90" t="s">
        <v>2332</v>
      </c>
      <c r="M179" s="90" t="s">
        <v>2333</v>
      </c>
      <c r="N179" s="90" t="s">
        <v>2334</v>
      </c>
    </row>
    <row r="180" spans="1:14">
      <c r="A180" s="60" t="s">
        <v>774</v>
      </c>
      <c r="B180" s="66" t="s">
        <v>775</v>
      </c>
      <c r="C180" s="64">
        <v>9737191</v>
      </c>
      <c r="D180" s="64">
        <v>1243146</v>
      </c>
      <c r="E180" s="65">
        <v>446.44189999999998</v>
      </c>
      <c r="F180" s="65">
        <v>25340.3</v>
      </c>
      <c r="H180" s="90" t="s">
        <v>1386</v>
      </c>
      <c r="I180" s="90" t="s">
        <v>297</v>
      </c>
      <c r="J180" s="90" t="s">
        <v>2335</v>
      </c>
      <c r="K180" s="90" t="s">
        <v>2336</v>
      </c>
      <c r="L180" s="90" t="s">
        <v>2337</v>
      </c>
      <c r="M180" s="90" t="s">
        <v>2338</v>
      </c>
      <c r="N180" s="90" t="s">
        <v>2339</v>
      </c>
    </row>
    <row r="181" spans="1:14">
      <c r="A181" s="60" t="s">
        <v>776</v>
      </c>
      <c r="B181" s="66" t="s">
        <v>777</v>
      </c>
      <c r="C181" s="64">
        <v>9424152</v>
      </c>
      <c r="D181" s="64">
        <v>6115912</v>
      </c>
      <c r="E181" s="65">
        <v>450.62599999999998</v>
      </c>
      <c r="F181" s="65">
        <v>25340.3</v>
      </c>
      <c r="H181" s="90" t="s">
        <v>1386</v>
      </c>
      <c r="I181" s="90" t="s">
        <v>2340</v>
      </c>
      <c r="J181" s="90" t="s">
        <v>2341</v>
      </c>
      <c r="K181" s="90" t="s">
        <v>2342</v>
      </c>
      <c r="L181" s="90" t="s">
        <v>2343</v>
      </c>
      <c r="M181" s="90" t="s">
        <v>2344</v>
      </c>
      <c r="N181" s="90" t="s">
        <v>2139</v>
      </c>
    </row>
    <row r="182" spans="1:14">
      <c r="A182" s="60" t="s">
        <v>778</v>
      </c>
      <c r="B182" s="66" t="s">
        <v>779</v>
      </c>
      <c r="C182" s="64">
        <v>9426057</v>
      </c>
      <c r="D182" s="64">
        <v>5825306</v>
      </c>
      <c r="E182" s="65">
        <v>450.62650000000002</v>
      </c>
      <c r="F182" s="65">
        <v>25340.3</v>
      </c>
      <c r="H182" s="90" t="s">
        <v>1386</v>
      </c>
      <c r="I182" s="90" t="s">
        <v>2345</v>
      </c>
      <c r="J182" s="90" t="s">
        <v>2346</v>
      </c>
      <c r="K182" s="90" t="s">
        <v>2347</v>
      </c>
      <c r="L182" s="90" t="s">
        <v>2348</v>
      </c>
      <c r="M182" s="90" t="s">
        <v>2349</v>
      </c>
      <c r="N182" s="90" t="s">
        <v>2350</v>
      </c>
    </row>
    <row r="183" spans="1:14">
      <c r="A183" s="60" t="s">
        <v>780</v>
      </c>
      <c r="B183" s="66" t="s">
        <v>781</v>
      </c>
      <c r="C183" s="64">
        <v>9426179</v>
      </c>
      <c r="D183" s="64">
        <v>5725351</v>
      </c>
      <c r="E183" s="65">
        <v>450.62759999999997</v>
      </c>
      <c r="F183" s="65">
        <v>25340.3</v>
      </c>
      <c r="H183" s="90" t="s">
        <v>1386</v>
      </c>
      <c r="I183" s="90" t="s">
        <v>2351</v>
      </c>
      <c r="J183" s="90" t="s">
        <v>2352</v>
      </c>
      <c r="K183" s="90" t="s">
        <v>2353</v>
      </c>
      <c r="L183" s="90" t="s">
        <v>2354</v>
      </c>
      <c r="M183" s="90" t="s">
        <v>2355</v>
      </c>
      <c r="N183" s="90" t="s">
        <v>2356</v>
      </c>
    </row>
    <row r="184" spans="1:14">
      <c r="A184" s="60" t="s">
        <v>782</v>
      </c>
      <c r="B184" s="66" t="s">
        <v>783</v>
      </c>
      <c r="C184" s="64">
        <v>9425553</v>
      </c>
      <c r="D184" s="64">
        <v>5786654</v>
      </c>
      <c r="E184" s="65">
        <v>450.6277</v>
      </c>
      <c r="F184" s="65">
        <v>25340.3</v>
      </c>
      <c r="H184" s="90" t="s">
        <v>1386</v>
      </c>
      <c r="I184" s="90" t="s">
        <v>2357</v>
      </c>
      <c r="J184" s="90" t="s">
        <v>2358</v>
      </c>
      <c r="K184" s="90" t="s">
        <v>2359</v>
      </c>
      <c r="L184" s="90" t="s">
        <v>2360</v>
      </c>
      <c r="M184" s="90" t="s">
        <v>2361</v>
      </c>
      <c r="N184" s="90" t="s">
        <v>2362</v>
      </c>
    </row>
    <row r="185" spans="1:14">
      <c r="A185" s="60" t="s">
        <v>784</v>
      </c>
      <c r="B185" s="66" t="s">
        <v>785</v>
      </c>
      <c r="C185" s="64">
        <v>9512686</v>
      </c>
      <c r="D185" s="64">
        <v>2168143</v>
      </c>
      <c r="E185" s="65">
        <v>476.43020000000001</v>
      </c>
      <c r="F185" s="65">
        <v>26643.24</v>
      </c>
      <c r="H185" s="90" t="s">
        <v>1386</v>
      </c>
      <c r="I185" s="90" t="s">
        <v>2363</v>
      </c>
      <c r="J185" s="90" t="s">
        <v>2364</v>
      </c>
      <c r="K185" s="90" t="s">
        <v>2365</v>
      </c>
      <c r="L185" s="90" t="s">
        <v>2366</v>
      </c>
      <c r="M185" s="90" t="s">
        <v>2367</v>
      </c>
      <c r="N185" s="90" t="s">
        <v>2368</v>
      </c>
    </row>
    <row r="186" spans="1:14">
      <c r="A186" s="60" t="s">
        <v>786</v>
      </c>
      <c r="B186" s="66" t="s">
        <v>787</v>
      </c>
      <c r="C186" s="64">
        <v>9532400</v>
      </c>
      <c r="D186" s="64">
        <v>1897051</v>
      </c>
      <c r="E186" s="65">
        <v>484.80450000000002</v>
      </c>
      <c r="F186" s="65">
        <v>26962.59</v>
      </c>
      <c r="H186" s="90" t="s">
        <v>1386</v>
      </c>
      <c r="I186" s="90" t="s">
        <v>492</v>
      </c>
      <c r="J186" s="90" t="s">
        <v>2369</v>
      </c>
      <c r="K186" s="90" t="s">
        <v>2370</v>
      </c>
      <c r="L186" s="90" t="s">
        <v>2371</v>
      </c>
      <c r="M186" s="90" t="s">
        <v>2372</v>
      </c>
      <c r="N186" s="90" t="s">
        <v>2373</v>
      </c>
    </row>
    <row r="187" spans="1:14">
      <c r="A187" s="60" t="s">
        <v>788</v>
      </c>
      <c r="B187" s="66" t="s">
        <v>789</v>
      </c>
      <c r="C187" s="64">
        <v>11505042</v>
      </c>
      <c r="D187" s="64">
        <v>1224640</v>
      </c>
      <c r="E187" s="65">
        <v>492.21359999999999</v>
      </c>
      <c r="F187" s="65">
        <v>27225.06</v>
      </c>
      <c r="H187" s="90" t="s">
        <v>1386</v>
      </c>
      <c r="I187" s="90" t="s">
        <v>434</v>
      </c>
      <c r="J187" s="90" t="s">
        <v>2374</v>
      </c>
      <c r="K187" s="90" t="s">
        <v>2375</v>
      </c>
      <c r="L187" s="90" t="s">
        <v>2376</v>
      </c>
      <c r="M187" s="90" t="s">
        <v>2377</v>
      </c>
      <c r="N187" s="90" t="s">
        <v>2378</v>
      </c>
    </row>
    <row r="188" spans="1:14">
      <c r="A188" s="60" t="s">
        <v>790</v>
      </c>
      <c r="B188" s="66" t="s">
        <v>791</v>
      </c>
      <c r="C188" s="64">
        <v>9628504</v>
      </c>
      <c r="D188" s="64">
        <v>1512280</v>
      </c>
      <c r="E188" s="65">
        <v>497.01769999999999</v>
      </c>
      <c r="F188" s="65">
        <v>27284.87</v>
      </c>
      <c r="H188" s="90" t="s">
        <v>1386</v>
      </c>
      <c r="I188" s="90" t="s">
        <v>706</v>
      </c>
      <c r="J188" s="90" t="s">
        <v>2379</v>
      </c>
      <c r="K188" s="90" t="s">
        <v>2380</v>
      </c>
      <c r="L188" s="90" t="s">
        <v>2381</v>
      </c>
      <c r="M188" s="90" t="s">
        <v>2382</v>
      </c>
      <c r="N188" s="90" t="s">
        <v>2383</v>
      </c>
    </row>
    <row r="189" spans="1:14">
      <c r="A189" s="60" t="s">
        <v>792</v>
      </c>
      <c r="B189" s="66" t="s">
        <v>793</v>
      </c>
      <c r="C189" s="64">
        <v>9470084</v>
      </c>
      <c r="D189" s="64">
        <v>3142492</v>
      </c>
      <c r="E189" s="65">
        <v>498.68610000000001</v>
      </c>
      <c r="F189" s="65">
        <v>27284.87</v>
      </c>
      <c r="H189" s="90" t="s">
        <v>1386</v>
      </c>
      <c r="I189" s="90" t="s">
        <v>762</v>
      </c>
      <c r="J189" s="90" t="s">
        <v>2384</v>
      </c>
      <c r="K189" s="90" t="s">
        <v>2385</v>
      </c>
      <c r="L189" s="90" t="s">
        <v>2386</v>
      </c>
      <c r="M189" s="90" t="s">
        <v>2387</v>
      </c>
      <c r="N189" s="90" t="s">
        <v>2388</v>
      </c>
    </row>
    <row r="190" spans="1:14">
      <c r="A190" s="60" t="s">
        <v>794</v>
      </c>
      <c r="B190" s="66" t="s">
        <v>795</v>
      </c>
      <c r="C190" s="64">
        <v>9604782</v>
      </c>
      <c r="D190" s="64">
        <v>1589613</v>
      </c>
      <c r="E190" s="65">
        <v>505.30759999999998</v>
      </c>
      <c r="F190" s="65">
        <v>27498.51</v>
      </c>
      <c r="H190" s="90" t="s">
        <v>1386</v>
      </c>
      <c r="I190" s="90" t="s">
        <v>615</v>
      </c>
      <c r="J190" s="90" t="s">
        <v>2389</v>
      </c>
      <c r="K190" s="90" t="s">
        <v>2390</v>
      </c>
      <c r="L190" s="90" t="s">
        <v>2391</v>
      </c>
      <c r="M190" s="90" t="s">
        <v>2392</v>
      </c>
      <c r="N190" s="90" t="s">
        <v>2393</v>
      </c>
    </row>
    <row r="191" spans="1:14">
      <c r="A191" s="60" t="s">
        <v>441</v>
      </c>
      <c r="B191" s="66" t="s">
        <v>796</v>
      </c>
      <c r="C191" s="64">
        <v>9461283</v>
      </c>
      <c r="D191" s="64">
        <v>3355498</v>
      </c>
      <c r="E191" s="65">
        <v>515.07849999999996</v>
      </c>
      <c r="F191" s="65">
        <v>27880.35</v>
      </c>
      <c r="H191" s="90" t="s">
        <v>1386</v>
      </c>
      <c r="I191" s="90" t="s">
        <v>534</v>
      </c>
      <c r="J191" s="90" t="s">
        <v>2394</v>
      </c>
      <c r="K191" s="90" t="s">
        <v>2395</v>
      </c>
      <c r="L191" s="90" t="s">
        <v>2396</v>
      </c>
      <c r="M191" s="90" t="s">
        <v>2397</v>
      </c>
      <c r="N191" s="90" t="s">
        <v>2398</v>
      </c>
    </row>
    <row r="192" spans="1:14">
      <c r="A192" s="60" t="s">
        <v>797</v>
      </c>
      <c r="B192" s="66" t="s">
        <v>798</v>
      </c>
      <c r="C192" s="64">
        <v>9728614</v>
      </c>
      <c r="D192" s="64">
        <v>1324786</v>
      </c>
      <c r="E192" s="65">
        <v>519.09950000000003</v>
      </c>
      <c r="F192" s="65">
        <v>27948.54</v>
      </c>
      <c r="H192" s="90" t="s">
        <v>1386</v>
      </c>
      <c r="I192" s="90" t="s">
        <v>2399</v>
      </c>
      <c r="J192" s="90" t="s">
        <v>2400</v>
      </c>
      <c r="K192" s="90" t="s">
        <v>2401</v>
      </c>
      <c r="L192" s="90" t="s">
        <v>2402</v>
      </c>
      <c r="M192" s="90" t="s">
        <v>2403</v>
      </c>
      <c r="N192" s="90" t="s">
        <v>2404</v>
      </c>
    </row>
    <row r="193" spans="1:14">
      <c r="A193" s="60" t="s">
        <v>799</v>
      </c>
      <c r="B193" s="66" t="s">
        <v>800</v>
      </c>
      <c r="C193" s="64">
        <v>9442439</v>
      </c>
      <c r="D193" s="64">
        <v>4765208</v>
      </c>
      <c r="E193" s="65">
        <v>527.14369999999997</v>
      </c>
      <c r="F193" s="65">
        <v>28204.49</v>
      </c>
      <c r="H193" s="90" t="s">
        <v>1386</v>
      </c>
      <c r="I193" s="90" t="s">
        <v>384</v>
      </c>
      <c r="J193" s="90" t="s">
        <v>2405</v>
      </c>
      <c r="K193" s="90" t="s">
        <v>2406</v>
      </c>
      <c r="L193" s="90" t="s">
        <v>2407</v>
      </c>
      <c r="M193" s="90" t="s">
        <v>2408</v>
      </c>
      <c r="N193" s="90" t="s">
        <v>2393</v>
      </c>
    </row>
    <row r="194" spans="1:14">
      <c r="A194" s="60" t="s">
        <v>801</v>
      </c>
      <c r="B194" s="66" t="s">
        <v>802</v>
      </c>
      <c r="C194" s="64">
        <v>9639324</v>
      </c>
      <c r="D194" s="64">
        <v>1496615</v>
      </c>
      <c r="E194" s="65">
        <v>529.42629999999997</v>
      </c>
      <c r="F194" s="65">
        <v>28204.49</v>
      </c>
      <c r="H194" s="90" t="s">
        <v>1386</v>
      </c>
      <c r="I194" s="90" t="s">
        <v>2409</v>
      </c>
      <c r="J194" s="90" t="s">
        <v>2410</v>
      </c>
      <c r="K194" s="90" t="s">
        <v>2411</v>
      </c>
      <c r="L194" s="90" t="s">
        <v>2412</v>
      </c>
      <c r="M194" s="90" t="s">
        <v>2413</v>
      </c>
      <c r="N194" s="90" t="s">
        <v>1499</v>
      </c>
    </row>
    <row r="195" spans="1:14">
      <c r="A195" s="60" t="s">
        <v>803</v>
      </c>
      <c r="B195" s="66" t="s">
        <v>804</v>
      </c>
      <c r="C195" s="64">
        <v>9495618</v>
      </c>
      <c r="D195" s="64">
        <v>2319240</v>
      </c>
      <c r="E195" s="65">
        <v>586.42150000000004</v>
      </c>
      <c r="F195" s="65">
        <v>31077.27</v>
      </c>
      <c r="H195" s="90" t="s">
        <v>1386</v>
      </c>
      <c r="I195" s="90" t="s">
        <v>307</v>
      </c>
      <c r="J195" s="90" t="s">
        <v>2414</v>
      </c>
      <c r="K195" s="90" t="s">
        <v>2415</v>
      </c>
      <c r="L195" s="90" t="s">
        <v>2416</v>
      </c>
      <c r="M195" s="90" t="s">
        <v>2417</v>
      </c>
      <c r="N195" s="90" t="s">
        <v>1661</v>
      </c>
    </row>
    <row r="196" spans="1:14">
      <c r="A196" s="60" t="s">
        <v>805</v>
      </c>
      <c r="B196" s="66" t="s">
        <v>806</v>
      </c>
      <c r="C196" s="64">
        <v>9971481</v>
      </c>
      <c r="D196" s="64">
        <v>1188850</v>
      </c>
      <c r="E196" s="65">
        <v>594.65480000000002</v>
      </c>
      <c r="F196" s="65">
        <v>31349.46</v>
      </c>
      <c r="H196" s="90" t="s">
        <v>1386</v>
      </c>
      <c r="I196" s="90" t="s">
        <v>274</v>
      </c>
      <c r="J196" s="90" t="s">
        <v>2418</v>
      </c>
      <c r="K196" s="90" t="s">
        <v>2419</v>
      </c>
      <c r="L196" s="90" t="s">
        <v>2420</v>
      </c>
      <c r="M196" s="90" t="s">
        <v>2421</v>
      </c>
      <c r="N196" s="90" t="s">
        <v>2422</v>
      </c>
    </row>
    <row r="197" spans="1:14">
      <c r="A197" s="60" t="s">
        <v>807</v>
      </c>
      <c r="B197" s="66" t="s">
        <v>808</v>
      </c>
      <c r="C197" s="64">
        <v>9455275</v>
      </c>
      <c r="D197" s="64">
        <v>3635644</v>
      </c>
      <c r="E197" s="65">
        <v>612.96140000000003</v>
      </c>
      <c r="F197" s="65">
        <v>32147.119999999999</v>
      </c>
      <c r="H197" s="90" t="s">
        <v>1386</v>
      </c>
      <c r="I197" s="90" t="s">
        <v>915</v>
      </c>
      <c r="J197" s="90" t="s">
        <v>2423</v>
      </c>
      <c r="K197" s="90" t="s">
        <v>2424</v>
      </c>
      <c r="L197" s="90" t="s">
        <v>2425</v>
      </c>
      <c r="M197" s="90" t="s">
        <v>2426</v>
      </c>
      <c r="N197" s="90" t="s">
        <v>2427</v>
      </c>
    </row>
    <row r="198" spans="1:14">
      <c r="A198" s="60" t="s">
        <v>809</v>
      </c>
      <c r="B198" s="66" t="s">
        <v>810</v>
      </c>
      <c r="C198" s="64">
        <v>10604236</v>
      </c>
      <c r="D198" s="64">
        <v>1181285</v>
      </c>
      <c r="E198" s="65">
        <v>618.93489999999997</v>
      </c>
      <c r="F198" s="65">
        <v>32293.09</v>
      </c>
      <c r="H198" s="90" t="s">
        <v>1386</v>
      </c>
      <c r="I198" s="90" t="s">
        <v>712</v>
      </c>
      <c r="J198" s="90" t="s">
        <v>2428</v>
      </c>
      <c r="K198" s="90" t="s">
        <v>2429</v>
      </c>
      <c r="L198" s="90" t="s">
        <v>2430</v>
      </c>
      <c r="M198" s="90" t="s">
        <v>2431</v>
      </c>
      <c r="N198" s="90" t="s">
        <v>2432</v>
      </c>
    </row>
    <row r="199" spans="1:14">
      <c r="A199" s="60" t="s">
        <v>811</v>
      </c>
      <c r="B199" s="66" t="s">
        <v>812</v>
      </c>
      <c r="C199" s="64">
        <v>9641649</v>
      </c>
      <c r="D199" s="64">
        <v>1388536</v>
      </c>
      <c r="E199" s="65">
        <v>622.26599999999996</v>
      </c>
      <c r="F199" s="65">
        <v>32300.39</v>
      </c>
      <c r="H199" s="90" t="s">
        <v>1386</v>
      </c>
      <c r="I199" s="90" t="s">
        <v>916</v>
      </c>
      <c r="J199" s="90" t="s">
        <v>2433</v>
      </c>
      <c r="K199" s="90" t="s">
        <v>2434</v>
      </c>
      <c r="L199" s="90" t="s">
        <v>2435</v>
      </c>
      <c r="M199" s="90" t="s">
        <v>2436</v>
      </c>
      <c r="N199" s="90" t="s">
        <v>2437</v>
      </c>
    </row>
    <row r="200" spans="1:14">
      <c r="A200" s="60" t="s">
        <v>813</v>
      </c>
      <c r="B200" s="66" t="s">
        <v>814</v>
      </c>
      <c r="C200" s="64">
        <v>9512866</v>
      </c>
      <c r="D200" s="64">
        <v>2085676</v>
      </c>
      <c r="E200" s="65">
        <v>648.48749999999995</v>
      </c>
      <c r="F200" s="65">
        <v>33489.75</v>
      </c>
      <c r="H200" s="90" t="s">
        <v>1386</v>
      </c>
      <c r="I200" s="90" t="s">
        <v>776</v>
      </c>
      <c r="J200" s="90" t="s">
        <v>2438</v>
      </c>
      <c r="K200" s="90" t="s">
        <v>2439</v>
      </c>
      <c r="L200" s="90" t="s">
        <v>2440</v>
      </c>
      <c r="M200" s="90" t="s">
        <v>2441</v>
      </c>
      <c r="N200" s="90" t="s">
        <v>2442</v>
      </c>
    </row>
    <row r="201" spans="1:14">
      <c r="A201" s="60" t="s">
        <v>815</v>
      </c>
      <c r="B201" s="66" t="s">
        <v>816</v>
      </c>
      <c r="C201" s="64">
        <v>9517443</v>
      </c>
      <c r="D201" s="64">
        <v>2053756</v>
      </c>
      <c r="E201" s="65">
        <v>653.226</v>
      </c>
      <c r="F201" s="65">
        <v>33563.22</v>
      </c>
      <c r="H201" s="90" t="s">
        <v>1386</v>
      </c>
      <c r="I201" s="90" t="s">
        <v>609</v>
      </c>
      <c r="J201" s="90" t="s">
        <v>2443</v>
      </c>
      <c r="K201" s="90" t="s">
        <v>2444</v>
      </c>
      <c r="L201" s="90" t="s">
        <v>2445</v>
      </c>
      <c r="M201" s="90" t="s">
        <v>2446</v>
      </c>
      <c r="N201" s="90" t="s">
        <v>2447</v>
      </c>
    </row>
    <row r="202" spans="1:14">
      <c r="A202" s="60" t="s">
        <v>817</v>
      </c>
      <c r="B202" s="66" t="s">
        <v>818</v>
      </c>
      <c r="C202" s="64">
        <v>9677766</v>
      </c>
      <c r="D202" s="64">
        <v>1271358</v>
      </c>
      <c r="E202" s="65">
        <v>658.79899999999998</v>
      </c>
      <c r="F202" s="65">
        <v>33678.6</v>
      </c>
      <c r="H202" s="90" t="s">
        <v>1386</v>
      </c>
      <c r="I202" s="90" t="s">
        <v>722</v>
      </c>
      <c r="J202" s="90" t="s">
        <v>2448</v>
      </c>
      <c r="K202" s="90" t="s">
        <v>2449</v>
      </c>
      <c r="L202" s="90" t="s">
        <v>2450</v>
      </c>
      <c r="M202" s="90" t="s">
        <v>2451</v>
      </c>
      <c r="N202" s="90" t="s">
        <v>2245</v>
      </c>
    </row>
    <row r="203" spans="1:14">
      <c r="A203" s="60" t="s">
        <v>819</v>
      </c>
      <c r="B203" s="66" t="s">
        <v>820</v>
      </c>
      <c r="C203" s="64">
        <v>9439060</v>
      </c>
      <c r="D203" s="64">
        <v>4822017</v>
      </c>
      <c r="E203" s="65">
        <v>667.62599999999998</v>
      </c>
      <c r="F203" s="65">
        <v>33958.339999999997</v>
      </c>
      <c r="H203" s="90" t="s">
        <v>1386</v>
      </c>
      <c r="I203" s="90" t="s">
        <v>917</v>
      </c>
      <c r="J203" s="90" t="s">
        <v>2452</v>
      </c>
      <c r="K203" s="90" t="s">
        <v>2453</v>
      </c>
      <c r="L203" s="90" t="s">
        <v>2454</v>
      </c>
      <c r="M203" s="90" t="s">
        <v>2455</v>
      </c>
      <c r="N203" s="90" t="s">
        <v>2456</v>
      </c>
    </row>
    <row r="204" spans="1:14">
      <c r="A204" s="60" t="s">
        <v>821</v>
      </c>
      <c r="B204" s="66" t="s">
        <v>822</v>
      </c>
      <c r="C204" s="64">
        <v>9942837</v>
      </c>
      <c r="D204" s="64">
        <v>1162031</v>
      </c>
      <c r="E204" s="65">
        <v>685.35709999999995</v>
      </c>
      <c r="F204" s="65">
        <v>34528.239999999998</v>
      </c>
      <c r="H204" s="90" t="s">
        <v>1386</v>
      </c>
      <c r="I204" s="90" t="s">
        <v>2457</v>
      </c>
      <c r="J204" s="90" t="s">
        <v>2458</v>
      </c>
      <c r="K204" s="90" t="s">
        <v>2459</v>
      </c>
      <c r="L204" s="90" t="s">
        <v>2460</v>
      </c>
      <c r="M204" s="90" t="s">
        <v>2461</v>
      </c>
      <c r="N204" s="90" t="s">
        <v>2462</v>
      </c>
    </row>
    <row r="205" spans="1:14">
      <c r="A205" s="60" t="s">
        <v>823</v>
      </c>
      <c r="B205" s="66" t="s">
        <v>824</v>
      </c>
      <c r="C205" s="64">
        <v>9611767</v>
      </c>
      <c r="D205" s="64">
        <v>1288918</v>
      </c>
      <c r="E205" s="65">
        <v>686.89440000000002</v>
      </c>
      <c r="F205" s="65">
        <v>34528.239999999998</v>
      </c>
      <c r="H205" s="90" t="s">
        <v>1386</v>
      </c>
      <c r="I205" s="90" t="s">
        <v>536</v>
      </c>
      <c r="J205" s="90" t="s">
        <v>2463</v>
      </c>
      <c r="K205" s="90" t="s">
        <v>2464</v>
      </c>
      <c r="L205" s="90" t="s">
        <v>2465</v>
      </c>
      <c r="M205" s="90" t="s">
        <v>2466</v>
      </c>
      <c r="N205" s="90" t="s">
        <v>2467</v>
      </c>
    </row>
    <row r="206" spans="1:14">
      <c r="A206" s="60" t="s">
        <v>825</v>
      </c>
      <c r="B206" s="66" t="s">
        <v>826</v>
      </c>
      <c r="C206" s="64">
        <v>9596304</v>
      </c>
      <c r="D206" s="64">
        <v>1574381</v>
      </c>
      <c r="E206" s="65">
        <v>690.07370000000003</v>
      </c>
      <c r="F206" s="65">
        <v>34528.239999999998</v>
      </c>
      <c r="H206" s="90" t="s">
        <v>1386</v>
      </c>
      <c r="I206" s="90" t="s">
        <v>2468</v>
      </c>
      <c r="J206" s="90" t="s">
        <v>2469</v>
      </c>
      <c r="K206" s="90" t="s">
        <v>2470</v>
      </c>
      <c r="L206" s="90" t="s">
        <v>2471</v>
      </c>
      <c r="M206" s="90" t="s">
        <v>2472</v>
      </c>
      <c r="N206" s="90" t="s">
        <v>2473</v>
      </c>
    </row>
    <row r="207" spans="1:14">
      <c r="A207" s="60" t="s">
        <v>827</v>
      </c>
      <c r="B207" s="66" t="s">
        <v>828</v>
      </c>
      <c r="C207" s="64">
        <v>9747514</v>
      </c>
      <c r="D207" s="64">
        <v>1180387</v>
      </c>
      <c r="E207" s="65">
        <v>692.4751</v>
      </c>
      <c r="F207" s="65">
        <v>34528.239999999998</v>
      </c>
      <c r="H207" s="90" t="s">
        <v>1386</v>
      </c>
      <c r="I207" s="90" t="s">
        <v>2474</v>
      </c>
      <c r="J207" s="90" t="s">
        <v>2475</v>
      </c>
      <c r="K207" s="90" t="s">
        <v>2476</v>
      </c>
      <c r="L207" s="90" t="s">
        <v>2477</v>
      </c>
      <c r="M207" s="90" t="s">
        <v>2478</v>
      </c>
      <c r="N207" s="90" t="s">
        <v>2479</v>
      </c>
    </row>
    <row r="208" spans="1:14">
      <c r="A208" s="60" t="s">
        <v>829</v>
      </c>
      <c r="B208" s="66" t="s">
        <v>830</v>
      </c>
      <c r="C208" s="64">
        <v>9580984</v>
      </c>
      <c r="D208" s="64">
        <v>1589268</v>
      </c>
      <c r="E208" s="65">
        <v>698.32780000000002</v>
      </c>
      <c r="F208" s="65">
        <v>34607.67</v>
      </c>
      <c r="H208" s="90" t="s">
        <v>1386</v>
      </c>
      <c r="I208" s="90" t="s">
        <v>316</v>
      </c>
      <c r="J208" s="90" t="s">
        <v>2480</v>
      </c>
      <c r="K208" s="90" t="s">
        <v>2481</v>
      </c>
      <c r="L208" s="90" t="s">
        <v>2482</v>
      </c>
      <c r="M208" s="90" t="s">
        <v>2483</v>
      </c>
      <c r="N208" s="90" t="s">
        <v>1466</v>
      </c>
    </row>
    <row r="209" spans="1:14">
      <c r="A209" s="60" t="s">
        <v>831</v>
      </c>
      <c r="B209" s="66" t="s">
        <v>832</v>
      </c>
      <c r="C209" s="64">
        <v>9449802</v>
      </c>
      <c r="D209" s="64">
        <v>3911927</v>
      </c>
      <c r="E209" s="65">
        <v>700.90610000000004</v>
      </c>
      <c r="F209" s="65">
        <v>34607.67</v>
      </c>
      <c r="H209" s="90" t="s">
        <v>1386</v>
      </c>
      <c r="I209" s="90" t="s">
        <v>270</v>
      </c>
      <c r="J209" s="90" t="s">
        <v>2484</v>
      </c>
      <c r="K209" s="90" t="s">
        <v>2485</v>
      </c>
      <c r="L209" s="90" t="s">
        <v>2486</v>
      </c>
      <c r="M209" s="90" t="s">
        <v>2487</v>
      </c>
      <c r="N209" s="90" t="s">
        <v>2488</v>
      </c>
    </row>
    <row r="210" spans="1:14">
      <c r="A210" s="60" t="s">
        <v>833</v>
      </c>
      <c r="B210" s="66" t="s">
        <v>834</v>
      </c>
      <c r="C210" s="64">
        <v>9531709</v>
      </c>
      <c r="D210" s="64">
        <v>1870177</v>
      </c>
      <c r="E210" s="65">
        <v>736.4683</v>
      </c>
      <c r="F210" s="65">
        <v>36187.050000000003</v>
      </c>
      <c r="H210" s="90" t="s">
        <v>1386</v>
      </c>
      <c r="I210" s="90" t="s">
        <v>487</v>
      </c>
      <c r="J210" s="90" t="s">
        <v>2489</v>
      </c>
      <c r="K210" s="90" t="s">
        <v>2490</v>
      </c>
      <c r="L210" s="90" t="s">
        <v>2491</v>
      </c>
      <c r="M210" s="90" t="s">
        <v>2492</v>
      </c>
      <c r="N210" s="90" t="s">
        <v>2493</v>
      </c>
    </row>
    <row r="211" spans="1:14">
      <c r="A211" s="60" t="s">
        <v>835</v>
      </c>
      <c r="B211" s="66" t="s">
        <v>836</v>
      </c>
      <c r="C211" s="64">
        <v>10085494</v>
      </c>
      <c r="D211" s="64">
        <v>1144786</v>
      </c>
      <c r="E211" s="65">
        <v>750.96559999999999</v>
      </c>
      <c r="F211" s="65">
        <v>36565.760000000002</v>
      </c>
      <c r="H211" s="90" t="s">
        <v>1386</v>
      </c>
      <c r="I211" s="90" t="s">
        <v>2494</v>
      </c>
      <c r="J211" s="90" t="s">
        <v>2495</v>
      </c>
      <c r="K211" s="90" t="s">
        <v>2496</v>
      </c>
      <c r="L211" s="90" t="s">
        <v>2497</v>
      </c>
      <c r="M211" s="90" t="s">
        <v>2498</v>
      </c>
      <c r="N211" s="90" t="s">
        <v>2499</v>
      </c>
    </row>
    <row r="212" spans="1:14">
      <c r="A212" s="60" t="s">
        <v>837</v>
      </c>
      <c r="B212" s="66" t="s">
        <v>838</v>
      </c>
      <c r="C212" s="64">
        <v>9445161</v>
      </c>
      <c r="D212" s="64">
        <v>4152631</v>
      </c>
      <c r="E212" s="65">
        <v>751.4008</v>
      </c>
      <c r="F212" s="65">
        <v>36565.760000000002</v>
      </c>
      <c r="H212" s="90" t="s">
        <v>1386</v>
      </c>
      <c r="I212" s="90" t="s">
        <v>479</v>
      </c>
      <c r="J212" s="90" t="s">
        <v>2500</v>
      </c>
      <c r="K212" s="90" t="s">
        <v>2501</v>
      </c>
      <c r="L212" s="90" t="s">
        <v>2502</v>
      </c>
      <c r="M212" s="90" t="s">
        <v>2503</v>
      </c>
      <c r="N212" s="90" t="s">
        <v>2504</v>
      </c>
    </row>
    <row r="213" spans="1:14">
      <c r="A213" s="60" t="s">
        <v>839</v>
      </c>
      <c r="B213" s="66" t="s">
        <v>840</v>
      </c>
      <c r="C213" s="64">
        <v>9530954</v>
      </c>
      <c r="D213" s="64">
        <v>1757463</v>
      </c>
      <c r="E213" s="65">
        <v>756.52229999999997</v>
      </c>
      <c r="F213" s="65">
        <v>36638.839999999997</v>
      </c>
      <c r="H213" s="90" t="s">
        <v>1386</v>
      </c>
      <c r="I213" s="90" t="s">
        <v>790</v>
      </c>
      <c r="J213" s="90" t="s">
        <v>2505</v>
      </c>
      <c r="K213" s="90" t="s">
        <v>2506</v>
      </c>
      <c r="L213" s="90" t="s">
        <v>2507</v>
      </c>
      <c r="M213" s="90" t="s">
        <v>2508</v>
      </c>
      <c r="N213" s="90" t="s">
        <v>2509</v>
      </c>
    </row>
    <row r="214" spans="1:14">
      <c r="A214" s="60" t="s">
        <v>841</v>
      </c>
      <c r="B214" s="66" t="s">
        <v>842</v>
      </c>
      <c r="C214" s="64">
        <v>9626224</v>
      </c>
      <c r="D214" s="64">
        <v>1487628</v>
      </c>
      <c r="E214" s="65">
        <v>771.54849999999999</v>
      </c>
      <c r="F214" s="65">
        <v>37188.639999999999</v>
      </c>
      <c r="H214" s="90" t="s">
        <v>1386</v>
      </c>
      <c r="I214" s="90" t="s">
        <v>495</v>
      </c>
      <c r="J214" s="90" t="s">
        <v>2510</v>
      </c>
      <c r="K214" s="90" t="s">
        <v>2511</v>
      </c>
      <c r="L214" s="90" t="s">
        <v>2512</v>
      </c>
      <c r="M214" s="90" t="s">
        <v>2513</v>
      </c>
      <c r="N214" s="90" t="s">
        <v>2514</v>
      </c>
    </row>
    <row r="215" spans="1:14">
      <c r="A215" s="60" t="s">
        <v>843</v>
      </c>
      <c r="B215" s="66" t="s">
        <v>844</v>
      </c>
      <c r="C215" s="64">
        <v>9549986</v>
      </c>
      <c r="D215" s="64">
        <v>1695458</v>
      </c>
      <c r="E215" s="65">
        <v>777.87469999999996</v>
      </c>
      <c r="F215" s="65">
        <v>37315.86</v>
      </c>
      <c r="H215" s="90" t="s">
        <v>1386</v>
      </c>
      <c r="I215" s="90" t="s">
        <v>918</v>
      </c>
      <c r="J215" s="90" t="s">
        <v>2515</v>
      </c>
      <c r="K215" s="90" t="s">
        <v>2516</v>
      </c>
      <c r="L215" s="90" t="s">
        <v>2517</v>
      </c>
      <c r="M215" s="90" t="s">
        <v>2518</v>
      </c>
      <c r="N215" s="90" t="s">
        <v>2519</v>
      </c>
    </row>
    <row r="216" spans="1:14">
      <c r="A216" s="60" t="s">
        <v>845</v>
      </c>
      <c r="B216" s="66" t="s">
        <v>846</v>
      </c>
      <c r="C216" s="64">
        <v>9489293</v>
      </c>
      <c r="D216" s="64">
        <v>2320451</v>
      </c>
      <c r="E216" s="65">
        <v>809.64549999999997</v>
      </c>
      <c r="F216" s="65">
        <v>38656.75</v>
      </c>
      <c r="H216" s="90" t="s">
        <v>1386</v>
      </c>
      <c r="I216" s="90" t="s">
        <v>441</v>
      </c>
      <c r="J216" s="90" t="s">
        <v>2520</v>
      </c>
      <c r="K216" s="90" t="s">
        <v>2521</v>
      </c>
      <c r="L216" s="90" t="s">
        <v>2522</v>
      </c>
      <c r="M216" s="90" t="s">
        <v>2523</v>
      </c>
      <c r="N216" s="90" t="s">
        <v>2524</v>
      </c>
    </row>
    <row r="217" spans="1:14">
      <c r="A217" s="60" t="s">
        <v>847</v>
      </c>
      <c r="B217" s="66" t="s">
        <v>848</v>
      </c>
      <c r="C217" s="64">
        <v>9534353</v>
      </c>
      <c r="D217" s="64">
        <v>1797505</v>
      </c>
      <c r="E217" s="65">
        <v>849.92269999999996</v>
      </c>
      <c r="F217" s="65">
        <v>40334.19</v>
      </c>
      <c r="H217" s="90" t="s">
        <v>1386</v>
      </c>
      <c r="I217" s="90" t="s">
        <v>2525</v>
      </c>
      <c r="J217" s="90" t="s">
        <v>2526</v>
      </c>
      <c r="K217" s="90" t="s">
        <v>2527</v>
      </c>
      <c r="L217" s="90" t="s">
        <v>2528</v>
      </c>
      <c r="M217" s="90" t="s">
        <v>2529</v>
      </c>
      <c r="N217" s="90" t="s">
        <v>2530</v>
      </c>
    </row>
    <row r="218" spans="1:14">
      <c r="A218" s="60" t="s">
        <v>849</v>
      </c>
      <c r="B218" s="66" t="s">
        <v>850</v>
      </c>
      <c r="C218" s="64">
        <v>10102579</v>
      </c>
      <c r="D218" s="64">
        <v>1120842</v>
      </c>
      <c r="E218" s="65">
        <v>852.7482</v>
      </c>
      <c r="F218" s="65">
        <v>40334.19</v>
      </c>
      <c r="H218" s="90" t="s">
        <v>1386</v>
      </c>
      <c r="I218" s="90" t="s">
        <v>481</v>
      </c>
      <c r="J218" s="90" t="s">
        <v>2531</v>
      </c>
      <c r="K218" s="90" t="s">
        <v>2532</v>
      </c>
      <c r="L218" s="90" t="s">
        <v>2533</v>
      </c>
      <c r="M218" s="90" t="s">
        <v>2534</v>
      </c>
      <c r="N218" s="90" t="s">
        <v>2535</v>
      </c>
    </row>
    <row r="219" spans="1:14">
      <c r="A219" s="60" t="s">
        <v>851</v>
      </c>
      <c r="B219" s="66" t="s">
        <v>852</v>
      </c>
      <c r="C219" s="64">
        <v>9429869</v>
      </c>
      <c r="D219" s="64">
        <v>6314275</v>
      </c>
      <c r="E219" s="65">
        <v>866.67790000000002</v>
      </c>
      <c r="F219" s="65">
        <v>40802.39</v>
      </c>
      <c r="H219" s="90" t="s">
        <v>1386</v>
      </c>
      <c r="I219" s="90" t="s">
        <v>2536</v>
      </c>
      <c r="J219" s="90" t="s">
        <v>2537</v>
      </c>
      <c r="K219" s="90" t="s">
        <v>2538</v>
      </c>
      <c r="L219" s="90" t="s">
        <v>2539</v>
      </c>
      <c r="M219" s="90" t="s">
        <v>2540</v>
      </c>
      <c r="N219" s="90" t="s">
        <v>2541</v>
      </c>
    </row>
    <row r="220" spans="1:14">
      <c r="A220" s="60" t="s">
        <v>853</v>
      </c>
      <c r="B220" s="66" t="s">
        <v>854</v>
      </c>
      <c r="C220" s="64">
        <v>9522621</v>
      </c>
      <c r="D220" s="64">
        <v>1838743</v>
      </c>
      <c r="E220" s="65">
        <v>872.54300000000001</v>
      </c>
      <c r="F220" s="65">
        <v>40888.33</v>
      </c>
      <c r="H220" s="90" t="s">
        <v>2542</v>
      </c>
      <c r="I220" s="90" t="s">
        <v>496</v>
      </c>
      <c r="J220" s="90" t="s">
        <v>2543</v>
      </c>
      <c r="K220" s="90" t="s">
        <v>2544</v>
      </c>
      <c r="L220" s="90" t="s">
        <v>2545</v>
      </c>
      <c r="M220" s="90" t="s">
        <v>2546</v>
      </c>
      <c r="N220" s="90" t="s">
        <v>2547</v>
      </c>
    </row>
    <row r="221" spans="1:14">
      <c r="A221" s="60" t="s">
        <v>855</v>
      </c>
      <c r="B221" s="66" t="s">
        <v>856</v>
      </c>
      <c r="C221" s="64">
        <v>12226433</v>
      </c>
      <c r="D221" s="64">
        <v>1110054</v>
      </c>
      <c r="E221" s="65">
        <v>903.0702</v>
      </c>
      <c r="F221" s="65">
        <v>42123.85</v>
      </c>
      <c r="H221" s="90" t="s">
        <v>2542</v>
      </c>
      <c r="I221" s="90" t="s">
        <v>673</v>
      </c>
      <c r="J221" s="90" t="s">
        <v>2548</v>
      </c>
      <c r="K221" s="90" t="s">
        <v>2549</v>
      </c>
      <c r="L221" s="90" t="s">
        <v>2550</v>
      </c>
      <c r="M221" s="90" t="s">
        <v>2551</v>
      </c>
      <c r="N221" s="90" t="s">
        <v>2552</v>
      </c>
    </row>
    <row r="222" spans="1:14">
      <c r="A222" s="60" t="s">
        <v>857</v>
      </c>
      <c r="B222" s="66" t="s">
        <v>858</v>
      </c>
      <c r="C222" s="64">
        <v>9434287</v>
      </c>
      <c r="D222" s="64">
        <v>5182722</v>
      </c>
      <c r="E222" s="65">
        <v>911.39639999999997</v>
      </c>
      <c r="F222" s="65">
        <v>42317.22</v>
      </c>
      <c r="H222" s="90" t="s">
        <v>2542</v>
      </c>
      <c r="I222" s="90" t="s">
        <v>714</v>
      </c>
      <c r="J222" s="90" t="s">
        <v>2553</v>
      </c>
      <c r="K222" s="90" t="s">
        <v>2554</v>
      </c>
      <c r="L222" s="90" t="s">
        <v>2555</v>
      </c>
      <c r="M222" s="90" t="s">
        <v>2556</v>
      </c>
      <c r="N222" s="90" t="s">
        <v>2557</v>
      </c>
    </row>
    <row r="223" spans="1:14">
      <c r="A223" s="60" t="s">
        <v>859</v>
      </c>
      <c r="B223" s="66" t="s">
        <v>860</v>
      </c>
      <c r="C223" s="64">
        <v>10645905</v>
      </c>
      <c r="D223" s="64">
        <v>1105631</v>
      </c>
      <c r="E223" s="65">
        <v>924.56119999999999</v>
      </c>
      <c r="F223" s="65">
        <v>42732.46</v>
      </c>
      <c r="H223" s="90" t="s">
        <v>2542</v>
      </c>
      <c r="I223" s="90" t="s">
        <v>2558</v>
      </c>
      <c r="J223" s="90" t="s">
        <v>2559</v>
      </c>
      <c r="K223" s="90" t="s">
        <v>2560</v>
      </c>
      <c r="L223" s="90" t="s">
        <v>2561</v>
      </c>
      <c r="M223" s="90" t="s">
        <v>2562</v>
      </c>
      <c r="N223" s="90" t="s">
        <v>2563</v>
      </c>
    </row>
    <row r="224" spans="1:14">
      <c r="A224" s="60" t="s">
        <v>861</v>
      </c>
      <c r="B224" s="66" t="s">
        <v>862</v>
      </c>
      <c r="C224" s="64">
        <v>9573743</v>
      </c>
      <c r="D224" s="64">
        <v>1635301</v>
      </c>
      <c r="E224" s="65">
        <v>932.97540000000004</v>
      </c>
      <c r="F224" s="65">
        <v>42925.35</v>
      </c>
      <c r="H224" s="90" t="s">
        <v>2542</v>
      </c>
      <c r="I224" s="90" t="s">
        <v>2564</v>
      </c>
      <c r="J224" s="90" t="s">
        <v>2565</v>
      </c>
      <c r="K224" s="90" t="s">
        <v>2566</v>
      </c>
      <c r="L224" s="90" t="s">
        <v>2567</v>
      </c>
      <c r="M224" s="90" t="s">
        <v>2568</v>
      </c>
      <c r="N224" s="90" t="s">
        <v>2569</v>
      </c>
    </row>
    <row r="225" spans="1:14">
      <c r="A225" s="60" t="s">
        <v>863</v>
      </c>
      <c r="B225" s="66" t="s">
        <v>864</v>
      </c>
      <c r="C225" s="64">
        <v>10682443</v>
      </c>
      <c r="D225" s="64">
        <v>1098081</v>
      </c>
      <c r="E225" s="65">
        <v>962.45429999999999</v>
      </c>
      <c r="F225" s="65">
        <v>44081.279999999999</v>
      </c>
      <c r="H225" s="90" t="s">
        <v>2542</v>
      </c>
      <c r="I225" s="90" t="s">
        <v>584</v>
      </c>
      <c r="J225" s="90" t="s">
        <v>2570</v>
      </c>
      <c r="K225" s="90" t="s">
        <v>2571</v>
      </c>
      <c r="L225" s="90" t="s">
        <v>2572</v>
      </c>
      <c r="M225" s="90" t="s">
        <v>2573</v>
      </c>
      <c r="N225" s="90" t="s">
        <v>2574</v>
      </c>
    </row>
    <row r="226" spans="1:14">
      <c r="A226" s="60" t="s">
        <v>865</v>
      </c>
      <c r="B226" s="66" t="s">
        <v>866</v>
      </c>
      <c r="C226" s="64">
        <v>9648332</v>
      </c>
      <c r="D226" s="64">
        <v>1450976</v>
      </c>
      <c r="E226" s="65">
        <v>985.44140000000004</v>
      </c>
      <c r="F226" s="65">
        <v>44930.8</v>
      </c>
      <c r="H226" s="90" t="s">
        <v>2542</v>
      </c>
      <c r="I226" s="90" t="s">
        <v>2575</v>
      </c>
      <c r="J226" s="90" t="s">
        <v>2576</v>
      </c>
      <c r="K226" s="90" t="s">
        <v>2577</v>
      </c>
      <c r="L226" s="90" t="s">
        <v>2578</v>
      </c>
      <c r="M226" s="90" t="s">
        <v>2579</v>
      </c>
      <c r="N226" s="90" t="s">
        <v>2580</v>
      </c>
    </row>
    <row r="227" spans="1:14">
      <c r="A227" s="60" t="s">
        <v>867</v>
      </c>
      <c r="B227" s="66" t="s">
        <v>868</v>
      </c>
      <c r="C227" s="64">
        <v>9986566</v>
      </c>
      <c r="D227" s="64">
        <v>1090568</v>
      </c>
      <c r="E227" s="65">
        <v>1001.722</v>
      </c>
      <c r="F227" s="65">
        <v>45468.31</v>
      </c>
      <c r="H227" s="90" t="s">
        <v>2542</v>
      </c>
      <c r="I227" s="90" t="s">
        <v>919</v>
      </c>
      <c r="J227" s="90" t="s">
        <v>2581</v>
      </c>
      <c r="K227" s="90" t="s">
        <v>2582</v>
      </c>
      <c r="L227" s="90" t="s">
        <v>2583</v>
      </c>
      <c r="M227" s="90" t="s">
        <v>2584</v>
      </c>
      <c r="N227" s="90" t="s">
        <v>2580</v>
      </c>
    </row>
    <row r="228" spans="1:14">
      <c r="A228" s="60" t="s">
        <v>869</v>
      </c>
      <c r="B228" s="66" t="s">
        <v>870</v>
      </c>
      <c r="C228" s="64">
        <v>9699210</v>
      </c>
      <c r="D228" s="64">
        <v>1288239</v>
      </c>
      <c r="E228" s="65">
        <v>1017.455</v>
      </c>
      <c r="F228" s="65">
        <v>45976.27</v>
      </c>
      <c r="H228" s="90" t="s">
        <v>2542</v>
      </c>
      <c r="I228" s="90" t="s">
        <v>2585</v>
      </c>
      <c r="J228" s="90" t="s">
        <v>2586</v>
      </c>
      <c r="K228" s="90" t="s">
        <v>2587</v>
      </c>
      <c r="L228" s="90" t="s">
        <v>2588</v>
      </c>
      <c r="M228" s="90" t="s">
        <v>2589</v>
      </c>
      <c r="N228" s="90" t="s">
        <v>2590</v>
      </c>
    </row>
    <row r="229" spans="1:14">
      <c r="A229" s="60" t="s">
        <v>871</v>
      </c>
      <c r="B229" s="66" t="s">
        <v>872</v>
      </c>
      <c r="C229" s="64">
        <v>9468251</v>
      </c>
      <c r="D229" s="64">
        <v>2564013</v>
      </c>
      <c r="E229" s="65">
        <v>1024.9090000000001</v>
      </c>
      <c r="F229" s="65">
        <v>46107.22</v>
      </c>
      <c r="H229" s="90" t="s">
        <v>2542</v>
      </c>
      <c r="I229" s="90" t="s">
        <v>484</v>
      </c>
      <c r="J229" s="90" t="s">
        <v>2591</v>
      </c>
      <c r="K229" s="90" t="s">
        <v>2539</v>
      </c>
      <c r="L229" s="90" t="s">
        <v>2592</v>
      </c>
      <c r="M229" s="90" t="s">
        <v>2593</v>
      </c>
      <c r="N229" s="90" t="s">
        <v>2594</v>
      </c>
    </row>
    <row r="230" spans="1:14">
      <c r="A230" s="60" t="s">
        <v>873</v>
      </c>
      <c r="B230" s="66" t="s">
        <v>874</v>
      </c>
      <c r="C230" s="64">
        <v>9530284</v>
      </c>
      <c r="D230" s="64">
        <v>1742135</v>
      </c>
      <c r="E230" s="65">
        <v>1067.472</v>
      </c>
      <c r="F230" s="65">
        <v>47809.52</v>
      </c>
      <c r="H230" s="90" t="s">
        <v>2542</v>
      </c>
      <c r="I230" s="90" t="s">
        <v>2340</v>
      </c>
      <c r="J230" s="90" t="s">
        <v>2595</v>
      </c>
      <c r="K230" s="90" t="s">
        <v>2596</v>
      </c>
      <c r="L230" s="90" t="s">
        <v>2597</v>
      </c>
      <c r="M230" s="90" t="s">
        <v>2598</v>
      </c>
      <c r="N230" s="90" t="s">
        <v>2599</v>
      </c>
    </row>
    <row r="231" spans="1:14">
      <c r="A231" s="60" t="s">
        <v>875</v>
      </c>
      <c r="B231" s="66" t="s">
        <v>876</v>
      </c>
      <c r="C231" s="64">
        <v>9482368</v>
      </c>
      <c r="D231" s="64">
        <v>2322285</v>
      </c>
      <c r="E231" s="65">
        <v>1080.905</v>
      </c>
      <c r="F231" s="65">
        <v>48197.9</v>
      </c>
      <c r="H231" s="90" t="s">
        <v>2542</v>
      </c>
      <c r="I231" s="90" t="s">
        <v>915</v>
      </c>
      <c r="J231" s="90" t="s">
        <v>2600</v>
      </c>
      <c r="K231" s="90" t="s">
        <v>2601</v>
      </c>
      <c r="L231" s="90" t="s">
        <v>2602</v>
      </c>
      <c r="M231" s="90" t="s">
        <v>2603</v>
      </c>
      <c r="N231" s="90" t="s">
        <v>2604</v>
      </c>
    </row>
    <row r="232" spans="1:14">
      <c r="A232" s="60" t="s">
        <v>877</v>
      </c>
      <c r="B232" s="66" t="s">
        <v>878</v>
      </c>
      <c r="C232" s="64">
        <v>9489096</v>
      </c>
      <c r="D232" s="64">
        <v>2283719</v>
      </c>
      <c r="E232" s="65">
        <v>1090.3920000000001</v>
      </c>
      <c r="F232" s="65">
        <v>48407.65</v>
      </c>
      <c r="H232" s="90" t="s">
        <v>2542</v>
      </c>
      <c r="I232" s="90" t="s">
        <v>2605</v>
      </c>
      <c r="J232" s="90" t="s">
        <v>2606</v>
      </c>
      <c r="K232" s="90" t="s">
        <v>2607</v>
      </c>
      <c r="L232" s="90" t="s">
        <v>2608</v>
      </c>
      <c r="M232" s="90" t="s">
        <v>2609</v>
      </c>
      <c r="N232" s="90" t="s">
        <v>2610</v>
      </c>
    </row>
    <row r="233" spans="1:14">
      <c r="A233" s="60" t="s">
        <v>879</v>
      </c>
      <c r="B233" s="66" t="s">
        <v>880</v>
      </c>
      <c r="C233" s="64">
        <v>9825772</v>
      </c>
      <c r="D233" s="64">
        <v>1068625</v>
      </c>
      <c r="E233" s="65">
        <v>1125.9690000000001</v>
      </c>
      <c r="F233" s="65">
        <v>49768.800000000003</v>
      </c>
      <c r="H233" s="90" t="s">
        <v>2542</v>
      </c>
      <c r="I233" s="90" t="s">
        <v>906</v>
      </c>
      <c r="J233" s="90" t="s">
        <v>2611</v>
      </c>
      <c r="K233" s="90" t="s">
        <v>2612</v>
      </c>
      <c r="L233" s="90" t="s">
        <v>2613</v>
      </c>
      <c r="M233" s="90" t="s">
        <v>2614</v>
      </c>
      <c r="N233" s="90" t="s">
        <v>2615</v>
      </c>
    </row>
    <row r="234" spans="1:14">
      <c r="H234" s="90" t="s">
        <v>2542</v>
      </c>
      <c r="I234" s="90" t="s">
        <v>920</v>
      </c>
      <c r="J234" s="90" t="s">
        <v>2616</v>
      </c>
      <c r="K234" s="90" t="s">
        <v>2617</v>
      </c>
      <c r="L234" s="90" t="s">
        <v>2618</v>
      </c>
      <c r="M234" s="90" t="s">
        <v>2619</v>
      </c>
      <c r="N234" s="90" t="s">
        <v>2620</v>
      </c>
    </row>
    <row r="235" spans="1:14">
      <c r="H235" s="90" t="s">
        <v>2542</v>
      </c>
      <c r="I235" s="90" t="s">
        <v>905</v>
      </c>
      <c r="J235" s="90" t="s">
        <v>2621</v>
      </c>
      <c r="K235" s="90" t="s">
        <v>2622</v>
      </c>
      <c r="L235" s="90" t="s">
        <v>2623</v>
      </c>
      <c r="M235" s="90" t="s">
        <v>2624</v>
      </c>
      <c r="N235" s="90" t="s">
        <v>2625</v>
      </c>
    </row>
    <row r="236" spans="1:14">
      <c r="H236" s="90" t="s">
        <v>2542</v>
      </c>
      <c r="I236" s="90" t="s">
        <v>2626</v>
      </c>
      <c r="J236" s="90" t="s">
        <v>2627</v>
      </c>
      <c r="K236" s="90" t="s">
        <v>2628</v>
      </c>
      <c r="L236" s="90" t="s">
        <v>2629</v>
      </c>
      <c r="M236" s="90" t="s">
        <v>2630</v>
      </c>
      <c r="N236" s="90" t="s">
        <v>2631</v>
      </c>
    </row>
    <row r="237" spans="1:14">
      <c r="H237" s="90" t="s">
        <v>2542</v>
      </c>
      <c r="I237" s="90" t="s">
        <v>2632</v>
      </c>
      <c r="J237" s="90" t="s">
        <v>2633</v>
      </c>
      <c r="K237" s="90" t="s">
        <v>2634</v>
      </c>
      <c r="L237" s="90" t="s">
        <v>2635</v>
      </c>
      <c r="M237" s="90" t="s">
        <v>2636</v>
      </c>
      <c r="N237" s="90" t="s">
        <v>2637</v>
      </c>
    </row>
    <row r="238" spans="1:14">
      <c r="H238" s="90" t="s">
        <v>2542</v>
      </c>
      <c r="I238" s="90" t="s">
        <v>2638</v>
      </c>
      <c r="J238" s="90" t="s">
        <v>2639</v>
      </c>
      <c r="K238" s="90" t="s">
        <v>2640</v>
      </c>
      <c r="L238" s="90" t="s">
        <v>2641</v>
      </c>
      <c r="M238" s="90" t="s">
        <v>2642</v>
      </c>
      <c r="N238" s="90" t="s">
        <v>2643</v>
      </c>
    </row>
    <row r="239" spans="1:14">
      <c r="H239" s="90" t="s">
        <v>2542</v>
      </c>
      <c r="I239" s="90" t="s">
        <v>2644</v>
      </c>
      <c r="J239" s="90" t="s">
        <v>2645</v>
      </c>
      <c r="K239" s="90" t="s">
        <v>2646</v>
      </c>
      <c r="L239" s="90" t="s">
        <v>2647</v>
      </c>
      <c r="M239" s="90" t="s">
        <v>2648</v>
      </c>
      <c r="N239" s="90" t="s">
        <v>2649</v>
      </c>
    </row>
    <row r="240" spans="1:14">
      <c r="H240" s="90" t="s">
        <v>2542</v>
      </c>
      <c r="I240" s="90" t="s">
        <v>921</v>
      </c>
      <c r="J240" s="90" t="s">
        <v>2650</v>
      </c>
      <c r="K240" s="90" t="s">
        <v>2651</v>
      </c>
      <c r="L240" s="90" t="s">
        <v>2652</v>
      </c>
      <c r="M240" s="90" t="s">
        <v>2653</v>
      </c>
      <c r="N240" s="90" t="s">
        <v>2631</v>
      </c>
    </row>
    <row r="241" spans="8:14">
      <c r="H241" s="90" t="s">
        <v>2542</v>
      </c>
      <c r="I241" s="90" t="s">
        <v>2654</v>
      </c>
      <c r="J241" s="90" t="s">
        <v>2655</v>
      </c>
      <c r="K241" s="90" t="s">
        <v>2656</v>
      </c>
      <c r="L241" s="90" t="s">
        <v>2657</v>
      </c>
      <c r="M241" s="90" t="s">
        <v>2658</v>
      </c>
      <c r="N241" s="90" t="s">
        <v>2659</v>
      </c>
    </row>
    <row r="242" spans="8:14">
      <c r="H242" s="90" t="s">
        <v>2542</v>
      </c>
      <c r="I242" s="90" t="s">
        <v>2007</v>
      </c>
      <c r="J242" s="90" t="s">
        <v>2660</v>
      </c>
      <c r="K242" s="90" t="s">
        <v>2661</v>
      </c>
      <c r="L242" s="90" t="s">
        <v>2662</v>
      </c>
      <c r="M242" s="90" t="s">
        <v>2663</v>
      </c>
      <c r="N242" s="90" t="s">
        <v>2637</v>
      </c>
    </row>
    <row r="243" spans="8:14">
      <c r="H243" s="90" t="s">
        <v>2542</v>
      </c>
      <c r="I243" s="90" t="s">
        <v>2664</v>
      </c>
      <c r="J243" s="90" t="s">
        <v>2665</v>
      </c>
      <c r="K243" s="90" t="s">
        <v>2666</v>
      </c>
      <c r="L243" s="90" t="s">
        <v>2667</v>
      </c>
      <c r="M243" s="90" t="s">
        <v>2668</v>
      </c>
      <c r="N243" s="90" t="s">
        <v>2649</v>
      </c>
    </row>
    <row r="244" spans="8:14">
      <c r="H244" s="90" t="s">
        <v>2542</v>
      </c>
      <c r="I244" s="90" t="s">
        <v>922</v>
      </c>
      <c r="J244" s="90" t="s">
        <v>2669</v>
      </c>
      <c r="K244" s="90" t="s">
        <v>2539</v>
      </c>
      <c r="L244" s="90" t="s">
        <v>2670</v>
      </c>
      <c r="M244" s="90" t="s">
        <v>2671</v>
      </c>
      <c r="N244" s="90" t="s">
        <v>2672</v>
      </c>
    </row>
    <row r="245" spans="8:14">
      <c r="H245" s="90" t="s">
        <v>2542</v>
      </c>
      <c r="I245" s="90" t="s">
        <v>923</v>
      </c>
      <c r="J245" s="90" t="s">
        <v>2673</v>
      </c>
      <c r="K245" s="90" t="s">
        <v>2674</v>
      </c>
      <c r="L245" s="90" t="s">
        <v>2675</v>
      </c>
      <c r="M245" s="90" t="s">
        <v>2676</v>
      </c>
      <c r="N245" s="90" t="s">
        <v>2677</v>
      </c>
    </row>
    <row r="246" spans="8:14">
      <c r="H246" s="90" t="s">
        <v>2542</v>
      </c>
      <c r="I246" s="90" t="s">
        <v>2678</v>
      </c>
      <c r="J246" s="90" t="s">
        <v>2679</v>
      </c>
      <c r="K246" s="90" t="s">
        <v>2680</v>
      </c>
      <c r="L246" s="90" t="s">
        <v>2681</v>
      </c>
      <c r="M246" s="90" t="s">
        <v>2682</v>
      </c>
      <c r="N246" s="90" t="s">
        <v>2683</v>
      </c>
    </row>
    <row r="247" spans="8:14">
      <c r="H247" s="90" t="s">
        <v>2542</v>
      </c>
      <c r="I247" s="90" t="s">
        <v>2684</v>
      </c>
      <c r="J247" s="90" t="s">
        <v>2685</v>
      </c>
      <c r="K247" s="90" t="s">
        <v>2686</v>
      </c>
      <c r="L247" s="90" t="s">
        <v>2687</v>
      </c>
      <c r="M247" s="90" t="s">
        <v>2688</v>
      </c>
      <c r="N247" s="90" t="s">
        <v>2677</v>
      </c>
    </row>
    <row r="248" spans="8:14">
      <c r="H248" s="90" t="s">
        <v>2542</v>
      </c>
      <c r="I248" s="90" t="s">
        <v>433</v>
      </c>
      <c r="J248" s="90" t="s">
        <v>2689</v>
      </c>
      <c r="K248" s="90" t="s">
        <v>2690</v>
      </c>
      <c r="L248" s="90" t="s">
        <v>2691</v>
      </c>
      <c r="M248" s="90" t="s">
        <v>2692</v>
      </c>
      <c r="N248" s="90" t="s">
        <v>2693</v>
      </c>
    </row>
    <row r="249" spans="8:14">
      <c r="H249" s="90" t="s">
        <v>2542</v>
      </c>
      <c r="I249" s="90" t="s">
        <v>313</v>
      </c>
      <c r="J249" s="90" t="s">
        <v>2694</v>
      </c>
      <c r="K249" s="90" t="s">
        <v>2695</v>
      </c>
      <c r="L249" s="90" t="s">
        <v>2696</v>
      </c>
      <c r="M249" s="90" t="s">
        <v>2697</v>
      </c>
      <c r="N249" s="90" t="s">
        <v>2698</v>
      </c>
    </row>
    <row r="250" spans="8:14">
      <c r="H250" s="90" t="s">
        <v>2542</v>
      </c>
      <c r="I250" s="90" t="s">
        <v>924</v>
      </c>
      <c r="J250" s="90" t="s">
        <v>2699</v>
      </c>
      <c r="K250" s="90" t="s">
        <v>2700</v>
      </c>
      <c r="L250" s="90" t="s">
        <v>2701</v>
      </c>
      <c r="M250" s="90" t="s">
        <v>2702</v>
      </c>
      <c r="N250" s="90" t="s">
        <v>2703</v>
      </c>
    </row>
    <row r="251" spans="8:14">
      <c r="H251" s="90" t="s">
        <v>2542</v>
      </c>
      <c r="I251" s="90" t="s">
        <v>571</v>
      </c>
      <c r="J251" s="90" t="s">
        <v>2704</v>
      </c>
      <c r="K251" s="90" t="s">
        <v>2539</v>
      </c>
      <c r="L251" s="90" t="s">
        <v>2705</v>
      </c>
      <c r="M251" s="90" t="s">
        <v>2706</v>
      </c>
      <c r="N251" s="90" t="s">
        <v>2707</v>
      </c>
    </row>
    <row r="252" spans="8:14">
      <c r="H252" s="90" t="s">
        <v>2542</v>
      </c>
      <c r="I252" s="90" t="s">
        <v>736</v>
      </c>
      <c r="J252" s="90" t="s">
        <v>2708</v>
      </c>
      <c r="K252" s="90" t="s">
        <v>2539</v>
      </c>
      <c r="L252" s="90" t="s">
        <v>2709</v>
      </c>
      <c r="M252" s="90" t="s">
        <v>2710</v>
      </c>
      <c r="N252" s="90" t="s">
        <v>2711</v>
      </c>
    </row>
    <row r="253" spans="8:14">
      <c r="H253" s="90" t="s">
        <v>2542</v>
      </c>
      <c r="I253" s="90" t="s">
        <v>679</v>
      </c>
      <c r="J253" s="90" t="s">
        <v>2712</v>
      </c>
      <c r="K253" s="90" t="s">
        <v>2695</v>
      </c>
      <c r="L253" s="90" t="s">
        <v>2713</v>
      </c>
      <c r="M253" s="90" t="s">
        <v>2714</v>
      </c>
      <c r="N253" s="90" t="s">
        <v>2715</v>
      </c>
    </row>
    <row r="254" spans="8:14">
      <c r="H254" s="90" t="s">
        <v>2542</v>
      </c>
      <c r="I254" s="90" t="s">
        <v>925</v>
      </c>
      <c r="J254" s="90" t="s">
        <v>2716</v>
      </c>
      <c r="K254" s="90" t="s">
        <v>2717</v>
      </c>
      <c r="L254" s="90" t="s">
        <v>2718</v>
      </c>
      <c r="M254" s="90" t="s">
        <v>2719</v>
      </c>
      <c r="N254" s="90" t="s">
        <v>2720</v>
      </c>
    </row>
    <row r="255" spans="8:14">
      <c r="H255" s="90" t="s">
        <v>2542</v>
      </c>
      <c r="I255" s="90" t="s">
        <v>885</v>
      </c>
      <c r="J255" s="90" t="s">
        <v>2721</v>
      </c>
      <c r="K255" s="90" t="s">
        <v>2722</v>
      </c>
      <c r="L255" s="90" t="s">
        <v>2723</v>
      </c>
      <c r="M255" s="90" t="s">
        <v>2724</v>
      </c>
      <c r="N255" s="90" t="s">
        <v>2677</v>
      </c>
    </row>
    <row r="256" spans="8:14">
      <c r="H256" s="90" t="s">
        <v>2542</v>
      </c>
      <c r="I256" s="90" t="s">
        <v>275</v>
      </c>
      <c r="J256" s="90" t="s">
        <v>2725</v>
      </c>
      <c r="K256" s="90" t="s">
        <v>2726</v>
      </c>
      <c r="L256" s="90" t="s">
        <v>2727</v>
      </c>
      <c r="M256" s="90" t="s">
        <v>2728</v>
      </c>
      <c r="N256" s="90" t="s">
        <v>2729</v>
      </c>
    </row>
    <row r="257" spans="8:14">
      <c r="H257" s="90" t="s">
        <v>2542</v>
      </c>
      <c r="I257" s="90" t="s">
        <v>361</v>
      </c>
      <c r="J257" s="90" t="s">
        <v>2730</v>
      </c>
      <c r="K257" s="90" t="s">
        <v>2544</v>
      </c>
      <c r="L257" s="90" t="s">
        <v>2731</v>
      </c>
      <c r="M257" s="90" t="s">
        <v>2732</v>
      </c>
      <c r="N257" s="90" t="s">
        <v>2733</v>
      </c>
    </row>
    <row r="258" spans="8:14">
      <c r="H258" s="90" t="s">
        <v>2542</v>
      </c>
      <c r="I258" s="90" t="s">
        <v>2734</v>
      </c>
      <c r="J258" s="90" t="s">
        <v>2735</v>
      </c>
      <c r="K258" s="90" t="s">
        <v>2736</v>
      </c>
      <c r="L258" s="90" t="s">
        <v>2737</v>
      </c>
      <c r="M258" s="90" t="s">
        <v>2738</v>
      </c>
      <c r="N258" s="90" t="s">
        <v>2739</v>
      </c>
    </row>
    <row r="259" spans="8:14">
      <c r="H259" s="90" t="s">
        <v>2542</v>
      </c>
      <c r="I259" s="90" t="s">
        <v>2740</v>
      </c>
      <c r="J259" s="90" t="s">
        <v>2741</v>
      </c>
      <c r="K259" s="90" t="s">
        <v>2742</v>
      </c>
      <c r="L259" s="90" t="s">
        <v>2743</v>
      </c>
      <c r="M259" s="90" t="s">
        <v>2744</v>
      </c>
      <c r="N259" s="90" t="s">
        <v>2745</v>
      </c>
    </row>
    <row r="260" spans="8:14">
      <c r="H260" s="90" t="s">
        <v>2542</v>
      </c>
      <c r="I260" s="90" t="s">
        <v>2746</v>
      </c>
      <c r="J260" s="90" t="s">
        <v>2747</v>
      </c>
      <c r="K260" s="90" t="s">
        <v>2748</v>
      </c>
      <c r="L260" s="90" t="s">
        <v>2749</v>
      </c>
      <c r="M260" s="90" t="s">
        <v>2750</v>
      </c>
      <c r="N260" s="90" t="s">
        <v>2672</v>
      </c>
    </row>
    <row r="261" spans="8:14">
      <c r="H261" s="90" t="s">
        <v>2542</v>
      </c>
      <c r="I261" s="90" t="s">
        <v>490</v>
      </c>
      <c r="J261" s="90" t="s">
        <v>2751</v>
      </c>
      <c r="K261" s="90" t="s">
        <v>2752</v>
      </c>
      <c r="L261" s="90" t="s">
        <v>2753</v>
      </c>
      <c r="M261" s="90" t="s">
        <v>2754</v>
      </c>
      <c r="N261" s="90" t="s">
        <v>2643</v>
      </c>
    </row>
    <row r="262" spans="8:14">
      <c r="H262" s="90" t="s">
        <v>2542</v>
      </c>
      <c r="I262" s="90" t="s">
        <v>742</v>
      </c>
      <c r="J262" s="90" t="s">
        <v>2755</v>
      </c>
      <c r="K262" s="90" t="s">
        <v>2756</v>
      </c>
      <c r="L262" s="90" t="s">
        <v>2757</v>
      </c>
      <c r="M262" s="90" t="s">
        <v>2758</v>
      </c>
      <c r="N262" s="90" t="s">
        <v>2759</v>
      </c>
    </row>
    <row r="263" spans="8:14">
      <c r="H263" s="90" t="s">
        <v>2542</v>
      </c>
      <c r="I263" s="90" t="s">
        <v>2760</v>
      </c>
      <c r="J263" s="90" t="s">
        <v>2761</v>
      </c>
      <c r="K263" s="90" t="s">
        <v>2762</v>
      </c>
      <c r="L263" s="90" t="s">
        <v>2763</v>
      </c>
      <c r="M263" s="90" t="s">
        <v>2764</v>
      </c>
      <c r="N263" s="90" t="s">
        <v>2729</v>
      </c>
    </row>
    <row r="264" spans="8:14">
      <c r="H264" s="90" t="s">
        <v>2542</v>
      </c>
      <c r="I264" s="90" t="s">
        <v>591</v>
      </c>
      <c r="J264" s="90" t="s">
        <v>2765</v>
      </c>
      <c r="K264" s="90" t="s">
        <v>2766</v>
      </c>
      <c r="L264" s="90" t="s">
        <v>2767</v>
      </c>
      <c r="M264" s="90" t="s">
        <v>2768</v>
      </c>
      <c r="N264" s="90" t="s">
        <v>2677</v>
      </c>
    </row>
    <row r="265" spans="8:14">
      <c r="H265" s="90" t="s">
        <v>2542</v>
      </c>
      <c r="I265" s="90" t="s">
        <v>2769</v>
      </c>
      <c r="J265" s="90" t="s">
        <v>2770</v>
      </c>
      <c r="K265" s="90" t="s">
        <v>2771</v>
      </c>
      <c r="L265" s="90" t="s">
        <v>2772</v>
      </c>
      <c r="M265" s="90" t="s">
        <v>2773</v>
      </c>
      <c r="N265" s="90" t="s">
        <v>2774</v>
      </c>
    </row>
    <row r="266" spans="8:14">
      <c r="H266" s="90" t="s">
        <v>2542</v>
      </c>
      <c r="I266" s="90" t="s">
        <v>379</v>
      </c>
      <c r="J266" s="90" t="s">
        <v>2775</v>
      </c>
      <c r="K266" s="90" t="s">
        <v>2776</v>
      </c>
      <c r="L266" s="90" t="s">
        <v>2544</v>
      </c>
      <c r="M266" s="90" t="s">
        <v>2777</v>
      </c>
      <c r="N266" s="90" t="s">
        <v>2580</v>
      </c>
    </row>
    <row r="267" spans="8:14">
      <c r="H267" s="90" t="s">
        <v>2542</v>
      </c>
      <c r="I267" s="90" t="s">
        <v>2778</v>
      </c>
      <c r="J267" s="90" t="s">
        <v>2779</v>
      </c>
      <c r="K267" s="90" t="s">
        <v>2780</v>
      </c>
      <c r="L267" s="90" t="s">
        <v>2781</v>
      </c>
      <c r="M267" s="90" t="s">
        <v>2782</v>
      </c>
      <c r="N267" s="90" t="s">
        <v>2693</v>
      </c>
    </row>
    <row r="268" spans="8:14">
      <c r="H268" s="90" t="s">
        <v>2542</v>
      </c>
      <c r="I268" s="90" t="s">
        <v>2783</v>
      </c>
      <c r="J268" s="90" t="s">
        <v>2784</v>
      </c>
      <c r="K268" s="90" t="s">
        <v>2785</v>
      </c>
      <c r="L268" s="90" t="s">
        <v>2786</v>
      </c>
      <c r="M268" s="90" t="s">
        <v>2787</v>
      </c>
      <c r="N268" s="90" t="s">
        <v>27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0DC07-66C6-5E4F-AEBD-126537526A55}">
  <dimension ref="A1:L258"/>
  <sheetViews>
    <sheetView workbookViewId="0">
      <selection activeCell="C15" sqref="C15"/>
    </sheetView>
  </sheetViews>
  <sheetFormatPr baseColWidth="10" defaultRowHeight="16"/>
  <cols>
    <col min="1" max="1" width="17.83203125" style="4" customWidth="1"/>
    <col min="2" max="2" width="7" style="70" bestFit="1" customWidth="1"/>
    <col min="3" max="3" width="8.5" style="70" bestFit="1" customWidth="1"/>
    <col min="4" max="4" width="8.6640625" style="71" bestFit="1" customWidth="1"/>
    <col min="5" max="5" width="14" style="4" customWidth="1"/>
    <col min="6" max="6" width="13.33203125" style="4" customWidth="1"/>
    <col min="7" max="7" width="13.5" style="4" bestFit="1" customWidth="1"/>
    <col min="8" max="8" width="14.5" style="4" bestFit="1" customWidth="1"/>
    <col min="9" max="16384" width="10.83203125" style="4"/>
  </cols>
  <sheetData>
    <row r="1" spans="1:8">
      <c r="A1" s="38" t="s">
        <v>3697</v>
      </c>
      <c r="B1" s="38"/>
      <c r="C1" s="38"/>
      <c r="D1" s="38"/>
      <c r="E1" s="38"/>
      <c r="F1" s="38"/>
      <c r="G1" s="38"/>
    </row>
    <row r="2" spans="1:8">
      <c r="A2" s="51"/>
      <c r="B2" s="68"/>
      <c r="C2" s="68"/>
      <c r="D2" s="69"/>
      <c r="E2" s="51"/>
      <c r="F2" s="51"/>
      <c r="G2" s="51"/>
      <c r="H2" s="51"/>
    </row>
    <row r="3" spans="1:8" ht="17">
      <c r="A3" s="40" t="s">
        <v>881</v>
      </c>
      <c r="B3" s="92" t="s">
        <v>882</v>
      </c>
      <c r="C3" s="92" t="s">
        <v>883</v>
      </c>
      <c r="D3" s="93" t="s">
        <v>476</v>
      </c>
      <c r="E3" s="40" t="s">
        <v>884</v>
      </c>
      <c r="F3" s="40" t="s">
        <v>478</v>
      </c>
      <c r="G3" s="40" t="s">
        <v>926</v>
      </c>
    </row>
    <row r="4" spans="1:8">
      <c r="A4" s="40"/>
      <c r="B4" s="92"/>
      <c r="C4" s="92"/>
      <c r="D4" s="93"/>
      <c r="E4" s="40"/>
      <c r="F4" s="40"/>
      <c r="G4" s="40"/>
    </row>
    <row r="5" spans="1:8">
      <c r="A5" s="10" t="s">
        <v>451</v>
      </c>
      <c r="B5" s="94">
        <v>-0.69914796000000001</v>
      </c>
      <c r="C5" s="94">
        <v>9.9937349999999991</v>
      </c>
      <c r="D5" s="95">
        <v>3037.43948</v>
      </c>
      <c r="E5" s="96">
        <v>0</v>
      </c>
      <c r="F5" s="96">
        <v>0</v>
      </c>
      <c r="G5" s="10" t="s">
        <v>927</v>
      </c>
    </row>
    <row r="6" spans="1:8">
      <c r="A6" s="10" t="s">
        <v>261</v>
      </c>
      <c r="B6" s="94">
        <v>-0.65817672999999999</v>
      </c>
      <c r="C6" s="94">
        <v>9.5200289999999992</v>
      </c>
      <c r="D6" s="95">
        <v>2326.0993100000001</v>
      </c>
      <c r="E6" s="96">
        <v>0</v>
      </c>
      <c r="F6" s="96">
        <v>0</v>
      </c>
      <c r="G6" s="10" t="s">
        <v>927</v>
      </c>
    </row>
    <row r="7" spans="1:8">
      <c r="A7" s="10" t="s">
        <v>885</v>
      </c>
      <c r="B7" s="94">
        <v>-0.59238966999999998</v>
      </c>
      <c r="C7" s="94">
        <v>9.4664380000000001</v>
      </c>
      <c r="D7" s="95">
        <v>1798.59376</v>
      </c>
      <c r="E7" s="96">
        <v>8.246984E-289</v>
      </c>
      <c r="F7" s="96">
        <v>3.7787679999999998E-285</v>
      </c>
      <c r="G7" s="10" t="s">
        <v>927</v>
      </c>
    </row>
    <row r="8" spans="1:8">
      <c r="A8" s="10" t="s">
        <v>403</v>
      </c>
      <c r="B8" s="94">
        <v>-0.53849038999999999</v>
      </c>
      <c r="C8" s="94">
        <v>9.1524190000000001</v>
      </c>
      <c r="D8" s="95">
        <v>1580.25218</v>
      </c>
      <c r="E8" s="96">
        <v>1.4132840000000001E-244</v>
      </c>
      <c r="F8" s="96">
        <v>3.2378340000000003E-241</v>
      </c>
      <c r="G8" s="10" t="s">
        <v>927</v>
      </c>
    </row>
    <row r="9" spans="1:8">
      <c r="A9" s="10" t="s">
        <v>436</v>
      </c>
      <c r="B9" s="94">
        <v>-0.52915095000000001</v>
      </c>
      <c r="C9" s="94">
        <v>9.3665099999999999</v>
      </c>
      <c r="D9" s="95">
        <v>1520.1066900000001</v>
      </c>
      <c r="E9" s="96">
        <v>4.1778310000000002E-254</v>
      </c>
      <c r="F9" s="96">
        <v>1.148569E-250</v>
      </c>
      <c r="G9" s="10" t="s">
        <v>927</v>
      </c>
    </row>
    <row r="10" spans="1:8">
      <c r="A10" s="10" t="s">
        <v>447</v>
      </c>
      <c r="B10" s="94">
        <v>-0.52901193999999996</v>
      </c>
      <c r="C10" s="94">
        <v>9.2447789999999994</v>
      </c>
      <c r="D10" s="95">
        <v>1526.84575</v>
      </c>
      <c r="E10" s="96">
        <v>5.96069E-255</v>
      </c>
      <c r="F10" s="96">
        <v>2.048391E-251</v>
      </c>
      <c r="G10" s="10" t="s">
        <v>927</v>
      </c>
    </row>
    <row r="11" spans="1:8">
      <c r="A11" s="10" t="s">
        <v>928</v>
      </c>
      <c r="B11" s="94">
        <v>-0.47320600000000002</v>
      </c>
      <c r="C11" s="94">
        <v>9.1365949999999998</v>
      </c>
      <c r="D11" s="95">
        <v>1173.7835399999999</v>
      </c>
      <c r="E11" s="96">
        <v>3.2416920000000001E-193</v>
      </c>
      <c r="F11" s="96">
        <v>5.570037E-190</v>
      </c>
      <c r="G11" s="10" t="s">
        <v>927</v>
      </c>
    </row>
    <row r="12" spans="1:8">
      <c r="A12" s="10" t="s">
        <v>356</v>
      </c>
      <c r="B12" s="94">
        <v>-0.47275913000000003</v>
      </c>
      <c r="C12" s="94">
        <v>9.3596599999999999</v>
      </c>
      <c r="D12" s="95">
        <v>1073.15083</v>
      </c>
      <c r="E12" s="96">
        <v>7.6918070000000001E-193</v>
      </c>
      <c r="F12" s="96">
        <v>1.174795E-189</v>
      </c>
      <c r="G12" s="10" t="s">
        <v>927</v>
      </c>
    </row>
    <row r="13" spans="1:8">
      <c r="A13" s="10" t="s">
        <v>929</v>
      </c>
      <c r="B13" s="94">
        <v>-0.44681162000000002</v>
      </c>
      <c r="C13" s="94">
        <v>9.3009299999999993</v>
      </c>
      <c r="D13" s="95">
        <v>1015.5361</v>
      </c>
      <c r="E13" s="96">
        <v>2.7734940000000002E-184</v>
      </c>
      <c r="F13" s="96">
        <v>3.8124439999999998E-181</v>
      </c>
      <c r="G13" s="10" t="s">
        <v>927</v>
      </c>
    </row>
    <row r="14" spans="1:8">
      <c r="A14" s="10" t="s">
        <v>304</v>
      </c>
      <c r="B14" s="94">
        <v>-0.43254608</v>
      </c>
      <c r="C14" s="94">
        <v>9.0155089999999998</v>
      </c>
      <c r="D14" s="95">
        <v>1316.3966499999999</v>
      </c>
      <c r="E14" s="96">
        <v>5.5316029999999998E-153</v>
      </c>
      <c r="F14" s="96">
        <v>5.4312439999999995E-150</v>
      </c>
      <c r="G14" s="10" t="s">
        <v>927</v>
      </c>
    </row>
    <row r="15" spans="1:8">
      <c r="A15" s="10" t="s">
        <v>643</v>
      </c>
      <c r="B15" s="94">
        <v>-0.42897785999999999</v>
      </c>
      <c r="C15" s="94">
        <v>9.1422360000000005</v>
      </c>
      <c r="D15" s="95">
        <v>958.90157999999997</v>
      </c>
      <c r="E15" s="96">
        <v>2.6899720000000002E-168</v>
      </c>
      <c r="F15" s="96">
        <v>3.0813630000000002E-165</v>
      </c>
      <c r="G15" s="10" t="s">
        <v>927</v>
      </c>
    </row>
    <row r="16" spans="1:8">
      <c r="A16" s="10" t="s">
        <v>930</v>
      </c>
      <c r="B16" s="94">
        <v>-0.39506836000000001</v>
      </c>
      <c r="C16" s="94">
        <v>9.0122459999999993</v>
      </c>
      <c r="D16" s="95">
        <v>1089.4698000000001</v>
      </c>
      <c r="E16" s="96">
        <v>1.4618659999999999E-129</v>
      </c>
      <c r="F16" s="96">
        <v>1.3396540000000001E-126</v>
      </c>
      <c r="G16" s="10" t="s">
        <v>927</v>
      </c>
    </row>
    <row r="17" spans="1:10">
      <c r="A17" s="10" t="s">
        <v>399</v>
      </c>
      <c r="B17" s="94">
        <v>-0.38981165000000001</v>
      </c>
      <c r="C17" s="94">
        <v>9.3403430000000007</v>
      </c>
      <c r="D17" s="95">
        <v>632.07488999999998</v>
      </c>
      <c r="E17" s="96">
        <v>3.1077860000000002E-123</v>
      </c>
      <c r="F17" s="96">
        <v>2.6699769999999999E-120</v>
      </c>
      <c r="G17" s="10" t="s">
        <v>927</v>
      </c>
    </row>
    <row r="18" spans="1:10">
      <c r="A18" s="10" t="s">
        <v>365</v>
      </c>
      <c r="B18" s="94">
        <v>-0.38169471999999999</v>
      </c>
      <c r="C18" s="94">
        <v>9.5714249999999996</v>
      </c>
      <c r="D18" s="95">
        <v>898.90431999999998</v>
      </c>
      <c r="E18" s="96">
        <v>1.2476169999999999E-166</v>
      </c>
      <c r="F18" s="96">
        <v>1.319211E-163</v>
      </c>
      <c r="G18" s="10" t="s">
        <v>927</v>
      </c>
    </row>
    <row r="19" spans="1:10">
      <c r="A19" s="10" t="s">
        <v>931</v>
      </c>
      <c r="B19" s="94">
        <v>-0.34351814000000003</v>
      </c>
      <c r="C19" s="94">
        <v>8.9944740000000003</v>
      </c>
      <c r="D19" s="95">
        <v>823.23829000000001</v>
      </c>
      <c r="E19" s="96">
        <v>2.483646E-101</v>
      </c>
      <c r="F19" s="96">
        <v>1.796853E-98</v>
      </c>
      <c r="G19" s="10" t="s">
        <v>927</v>
      </c>
    </row>
    <row r="20" spans="1:10">
      <c r="A20" s="10" t="s">
        <v>687</v>
      </c>
      <c r="B20" s="94">
        <v>-0.34253098999999998</v>
      </c>
      <c r="C20" s="94">
        <v>9.1480440000000005</v>
      </c>
      <c r="D20" s="95">
        <v>595.34009000000003</v>
      </c>
      <c r="E20" s="96">
        <v>6.1759409999999999E-117</v>
      </c>
      <c r="F20" s="96">
        <v>4.9937929999999999E-114</v>
      </c>
      <c r="G20" s="10" t="s">
        <v>927</v>
      </c>
    </row>
    <row r="21" spans="1:10">
      <c r="A21" s="10" t="s">
        <v>932</v>
      </c>
      <c r="B21" s="94">
        <v>-0.32479666000000001</v>
      </c>
      <c r="C21" s="94">
        <v>8.9679479999999998</v>
      </c>
      <c r="D21" s="95">
        <v>953.15475000000004</v>
      </c>
      <c r="E21" s="96">
        <v>1.129409E-95</v>
      </c>
      <c r="F21" s="96">
        <v>7.7624309999999996E-93</v>
      </c>
      <c r="G21" s="10" t="s">
        <v>927</v>
      </c>
    </row>
    <row r="22" spans="1:10">
      <c r="A22" s="10" t="s">
        <v>933</v>
      </c>
      <c r="B22" s="94">
        <v>-0.30254189999999997</v>
      </c>
      <c r="C22" s="94">
        <v>9.368112</v>
      </c>
      <c r="D22" s="95">
        <v>509.45508999999998</v>
      </c>
      <c r="E22" s="96">
        <v>6.3474050000000003E-102</v>
      </c>
      <c r="F22" s="96">
        <v>4.8473020000000002E-99</v>
      </c>
      <c r="G22" s="10" t="s">
        <v>927</v>
      </c>
    </row>
    <row r="23" spans="1:10">
      <c r="A23" s="10" t="s">
        <v>934</v>
      </c>
      <c r="B23" s="94">
        <v>-0.28438670999999999</v>
      </c>
      <c r="C23" s="94">
        <v>9.0385910000000003</v>
      </c>
      <c r="D23" s="95">
        <v>451.36207999999999</v>
      </c>
      <c r="E23" s="96">
        <v>1.132496E-73</v>
      </c>
      <c r="F23" s="96">
        <v>5.5597459999999999E-71</v>
      </c>
      <c r="G23" s="10" t="s">
        <v>927</v>
      </c>
    </row>
    <row r="24" spans="1:10">
      <c r="A24" s="10" t="s">
        <v>935</v>
      </c>
      <c r="B24" s="94">
        <v>-0.27709735000000002</v>
      </c>
      <c r="C24" s="94">
        <v>8.9971250000000005</v>
      </c>
      <c r="D24" s="95">
        <v>528.46749</v>
      </c>
      <c r="E24" s="96">
        <v>1.007165E-68</v>
      </c>
      <c r="F24" s="96">
        <v>3.8456899999999999E-66</v>
      </c>
      <c r="G24" s="10" t="s">
        <v>927</v>
      </c>
    </row>
    <row r="25" spans="1:10">
      <c r="A25" s="10" t="s">
        <v>936</v>
      </c>
      <c r="B25" s="94">
        <v>-0.26907105999999997</v>
      </c>
      <c r="C25" s="94">
        <v>9.0050969999999992</v>
      </c>
      <c r="D25" s="95">
        <v>450.18518999999998</v>
      </c>
      <c r="E25" s="96">
        <v>1.4193940000000001E-64</v>
      </c>
      <c r="F25" s="96">
        <v>4.6454739999999999E-62</v>
      </c>
      <c r="G25" s="10" t="s">
        <v>927</v>
      </c>
    </row>
    <row r="26" spans="1:10">
      <c r="A26" s="10" t="s">
        <v>591</v>
      </c>
      <c r="B26" s="94">
        <v>-0.26682621000000001</v>
      </c>
      <c r="C26" s="94">
        <v>9.0764399999999998</v>
      </c>
      <c r="D26" s="95">
        <v>402.46276</v>
      </c>
      <c r="E26" s="96">
        <v>2.7571289999999999E-71</v>
      </c>
      <c r="F26" s="96">
        <v>1.1484700000000001E-68</v>
      </c>
      <c r="G26" s="10" t="s">
        <v>927</v>
      </c>
    </row>
    <row r="27" spans="1:10">
      <c r="A27" s="10" t="s">
        <v>271</v>
      </c>
      <c r="B27" s="94">
        <v>-0.26679710000000001</v>
      </c>
      <c r="C27" s="94">
        <v>8.9451920000000005</v>
      </c>
      <c r="D27" s="95">
        <v>770.13963999999999</v>
      </c>
      <c r="E27" s="96">
        <v>1.359547E-71</v>
      </c>
      <c r="F27" s="96">
        <v>5.8401040000000004E-69</v>
      </c>
      <c r="G27" s="10" t="s">
        <v>927</v>
      </c>
    </row>
    <row r="28" spans="1:10">
      <c r="A28" s="10" t="s">
        <v>937</v>
      </c>
      <c r="B28" s="94">
        <v>-0.26672164999999998</v>
      </c>
      <c r="C28" s="94">
        <v>9.2304829999999995</v>
      </c>
      <c r="D28" s="95">
        <v>392.35347000000002</v>
      </c>
      <c r="E28" s="96">
        <v>1.151893E-80</v>
      </c>
      <c r="F28" s="96">
        <v>6.597468E-78</v>
      </c>
      <c r="G28" s="10" t="s">
        <v>927</v>
      </c>
    </row>
    <row r="29" spans="1:10">
      <c r="A29" s="10" t="s">
        <v>938</v>
      </c>
      <c r="B29" s="94">
        <v>-0.26186294999999998</v>
      </c>
      <c r="C29" s="94">
        <v>9.1108980000000006</v>
      </c>
      <c r="D29" s="95">
        <v>372.90890999999999</v>
      </c>
      <c r="E29" s="96">
        <v>5.1876349999999998E-73</v>
      </c>
      <c r="F29" s="96">
        <v>2.4589389999999999E-70</v>
      </c>
      <c r="G29" s="10" t="s">
        <v>927</v>
      </c>
    </row>
    <row r="30" spans="1:10">
      <c r="A30" s="10" t="s">
        <v>939</v>
      </c>
      <c r="B30" s="94">
        <v>-0.25574302999999998</v>
      </c>
      <c r="C30" s="94">
        <v>9.1749460000000003</v>
      </c>
      <c r="D30" s="95">
        <v>349.86180000000002</v>
      </c>
      <c r="E30" s="96">
        <v>1.026632E-72</v>
      </c>
      <c r="F30" s="96">
        <v>4.7040270000000002E-70</v>
      </c>
      <c r="G30" s="10" t="s">
        <v>927</v>
      </c>
      <c r="I30" s="11"/>
      <c r="J30" s="11"/>
    </row>
    <row r="31" spans="1:10">
      <c r="A31" s="10" t="s">
        <v>940</v>
      </c>
      <c r="B31" s="94">
        <v>-0.25274756999999998</v>
      </c>
      <c r="C31" s="94">
        <v>8.9757580000000008</v>
      </c>
      <c r="D31" s="95">
        <v>476.07166999999998</v>
      </c>
      <c r="E31" s="96">
        <v>9.7549590000000007E-59</v>
      </c>
      <c r="F31" s="96">
        <v>2.4831790000000002E-56</v>
      </c>
      <c r="G31" s="10" t="s">
        <v>927</v>
      </c>
      <c r="I31" s="11"/>
      <c r="J31" s="11"/>
    </row>
    <row r="32" spans="1:10" ht="17" thickBot="1">
      <c r="A32" s="10" t="s">
        <v>417</v>
      </c>
      <c r="B32" s="94">
        <v>-0.24580203</v>
      </c>
      <c r="C32" s="94">
        <v>9.1245919999999998</v>
      </c>
      <c r="D32" s="95">
        <v>295.76384999999999</v>
      </c>
      <c r="E32" s="96">
        <v>2.1183760000000001E-62</v>
      </c>
      <c r="F32" s="96">
        <v>6.1027399999999997E-60</v>
      </c>
      <c r="G32" s="10" t="s">
        <v>927</v>
      </c>
      <c r="I32" s="33"/>
      <c r="J32" s="11"/>
    </row>
    <row r="33" spans="1:10" ht="17" thickBot="1">
      <c r="A33" s="10" t="s">
        <v>369</v>
      </c>
      <c r="B33" s="94">
        <v>-0.24243393999999999</v>
      </c>
      <c r="C33" s="94">
        <v>9.0018229999999999</v>
      </c>
      <c r="D33" s="95">
        <v>397.96953999999999</v>
      </c>
      <c r="E33" s="96">
        <v>1.4095050000000001E-54</v>
      </c>
      <c r="F33" s="96">
        <v>3.2839079999999999E-52</v>
      </c>
      <c r="G33" s="10" t="s">
        <v>927</v>
      </c>
      <c r="I33" s="33"/>
      <c r="J33" s="11"/>
    </row>
    <row r="34" spans="1:10" ht="17" thickBot="1">
      <c r="A34" s="10" t="s">
        <v>941</v>
      </c>
      <c r="B34" s="94">
        <v>-0.23748905000000001</v>
      </c>
      <c r="C34" s="94">
        <v>9.3325119999999995</v>
      </c>
      <c r="D34" s="95">
        <v>325.49621999999999</v>
      </c>
      <c r="E34" s="96">
        <v>4.2635460000000001E-68</v>
      </c>
      <c r="F34" s="96">
        <v>1.542282E-65</v>
      </c>
      <c r="G34" s="10" t="s">
        <v>927</v>
      </c>
      <c r="I34" s="34"/>
      <c r="J34" s="11"/>
    </row>
    <row r="35" spans="1:10" ht="17" thickBot="1">
      <c r="A35" s="10" t="s">
        <v>942</v>
      </c>
      <c r="B35" s="94">
        <v>-0.23702739</v>
      </c>
      <c r="C35" s="94">
        <v>9.2990519999999997</v>
      </c>
      <c r="D35" s="95">
        <v>345.99641000000003</v>
      </c>
      <c r="E35" s="96">
        <v>5.5097859999999996E-72</v>
      </c>
      <c r="F35" s="96">
        <v>2.443146E-69</v>
      </c>
      <c r="G35" s="10" t="s">
        <v>927</v>
      </c>
      <c r="I35" s="34"/>
      <c r="J35" s="11"/>
    </row>
    <row r="36" spans="1:10" ht="17" thickBot="1">
      <c r="A36" s="10" t="s">
        <v>943</v>
      </c>
      <c r="B36" s="94">
        <v>-0.23598827999999999</v>
      </c>
      <c r="C36" s="94">
        <v>9.2697339999999997</v>
      </c>
      <c r="D36" s="95">
        <v>301.44186000000002</v>
      </c>
      <c r="E36" s="96">
        <v>1.7098730000000001E-63</v>
      </c>
      <c r="F36" s="96">
        <v>5.1095470000000002E-61</v>
      </c>
      <c r="G36" s="10" t="s">
        <v>927</v>
      </c>
      <c r="I36" s="34"/>
      <c r="J36" s="11"/>
    </row>
    <row r="37" spans="1:10" ht="17" thickBot="1">
      <c r="A37" s="10" t="s">
        <v>944</v>
      </c>
      <c r="B37" s="94">
        <v>-0.23392772000000001</v>
      </c>
      <c r="C37" s="94">
        <v>8.9964150000000007</v>
      </c>
      <c r="D37" s="95">
        <v>363.96247</v>
      </c>
      <c r="E37" s="96">
        <v>1.102061E-50</v>
      </c>
      <c r="F37" s="96">
        <v>2.4045909999999999E-48</v>
      </c>
      <c r="G37" s="10" t="s">
        <v>927</v>
      </c>
      <c r="I37" s="34"/>
      <c r="J37" s="11"/>
    </row>
    <row r="38" spans="1:10" ht="17" thickBot="1">
      <c r="A38" s="10" t="s">
        <v>908</v>
      </c>
      <c r="B38" s="94">
        <v>-0.22669503999999999</v>
      </c>
      <c r="C38" s="94">
        <v>9.4074039999999997</v>
      </c>
      <c r="D38" s="95">
        <v>306.58303999999998</v>
      </c>
      <c r="E38" s="96">
        <v>1.7595730000000002E-64</v>
      </c>
      <c r="F38" s="96">
        <v>5.6249039999999999E-62</v>
      </c>
      <c r="G38" s="10" t="s">
        <v>927</v>
      </c>
      <c r="I38" s="34"/>
      <c r="J38" s="11"/>
    </row>
    <row r="39" spans="1:10" ht="17" thickBot="1">
      <c r="A39" s="10" t="s">
        <v>387</v>
      </c>
      <c r="B39" s="94">
        <v>-0.22555892999999999</v>
      </c>
      <c r="C39" s="94">
        <v>9.7829899999999999</v>
      </c>
      <c r="D39" s="95">
        <v>444.95033000000001</v>
      </c>
      <c r="E39" s="96">
        <v>2.499479E-90</v>
      </c>
      <c r="F39" s="96">
        <v>1.56172E-87</v>
      </c>
      <c r="G39" s="10" t="s">
        <v>927</v>
      </c>
      <c r="I39" s="34"/>
      <c r="J39" s="11"/>
    </row>
    <row r="40" spans="1:10" ht="17" thickBot="1">
      <c r="A40" s="10" t="s">
        <v>945</v>
      </c>
      <c r="B40" s="94">
        <v>-0.22468059000000001</v>
      </c>
      <c r="C40" s="94">
        <v>9.3938729999999993</v>
      </c>
      <c r="D40" s="95">
        <v>316.10005999999998</v>
      </c>
      <c r="E40" s="96">
        <v>2.6463149999999999E-66</v>
      </c>
      <c r="F40" s="96">
        <v>9.0940610000000006E-64</v>
      </c>
      <c r="G40" s="10" t="s">
        <v>927</v>
      </c>
      <c r="I40" s="34"/>
      <c r="J40" s="11"/>
    </row>
    <row r="41" spans="1:10" ht="17" thickBot="1">
      <c r="A41" s="10" t="s">
        <v>924</v>
      </c>
      <c r="B41" s="94">
        <v>-0.22290597000000001</v>
      </c>
      <c r="C41" s="94">
        <v>9.2432580000000009</v>
      </c>
      <c r="D41" s="95">
        <v>172.09703999999999</v>
      </c>
      <c r="E41" s="96">
        <v>2.536535E-34</v>
      </c>
      <c r="F41" s="96">
        <v>4.8301879999999999E-32</v>
      </c>
      <c r="G41" s="10" t="s">
        <v>946</v>
      </c>
      <c r="I41" s="34"/>
      <c r="J41" s="11"/>
    </row>
    <row r="42" spans="1:10" ht="17" thickBot="1">
      <c r="A42" s="10" t="s">
        <v>947</v>
      </c>
      <c r="B42" s="94">
        <v>-0.22216967000000001</v>
      </c>
      <c r="C42" s="94">
        <v>9.0211609999999993</v>
      </c>
      <c r="D42" s="95">
        <v>304.47966000000002</v>
      </c>
      <c r="E42" s="96">
        <v>9.0247079999999996E-48</v>
      </c>
      <c r="F42" s="96">
        <v>1.8243179999999999E-45</v>
      </c>
      <c r="G42" s="10" t="s">
        <v>927</v>
      </c>
      <c r="I42" s="34"/>
      <c r="J42" s="11"/>
    </row>
    <row r="43" spans="1:10" ht="17" thickBot="1">
      <c r="A43" s="10" t="s">
        <v>948</v>
      </c>
      <c r="B43" s="94">
        <v>-0.22140103</v>
      </c>
      <c r="C43" s="94">
        <v>9.0182500000000001</v>
      </c>
      <c r="D43" s="95">
        <v>275.52035999999998</v>
      </c>
      <c r="E43" s="96">
        <v>1.6679980000000001E-47</v>
      </c>
      <c r="F43" s="96">
        <v>3.3229409999999997E-45</v>
      </c>
      <c r="G43" s="10" t="s">
        <v>927</v>
      </c>
      <c r="I43" s="34"/>
      <c r="J43" s="11"/>
    </row>
    <row r="44" spans="1:10" ht="17" thickBot="1">
      <c r="A44" s="10" t="s">
        <v>949</v>
      </c>
      <c r="B44" s="94">
        <v>-0.22024028000000001</v>
      </c>
      <c r="C44" s="94">
        <v>9.1686490000000003</v>
      </c>
      <c r="D44" s="95">
        <v>274.49052999999998</v>
      </c>
      <c r="E44" s="96">
        <v>2.7765020000000001E-58</v>
      </c>
      <c r="F44" s="96">
        <v>6.9392359999999997E-56</v>
      </c>
      <c r="G44" s="10" t="s">
        <v>927</v>
      </c>
      <c r="I44" s="34"/>
      <c r="J44" s="11"/>
    </row>
    <row r="45" spans="1:10" ht="17" thickBot="1">
      <c r="A45" s="10" t="s">
        <v>950</v>
      </c>
      <c r="B45" s="94">
        <v>-0.21627077</v>
      </c>
      <c r="C45" s="94">
        <v>9.6396289999999993</v>
      </c>
      <c r="D45" s="95">
        <v>327.05786999999998</v>
      </c>
      <c r="E45" s="96">
        <v>2.1500000000000001E-68</v>
      </c>
      <c r="F45" s="96">
        <v>7.9875389999999997E-66</v>
      </c>
      <c r="G45" s="10" t="s">
        <v>927</v>
      </c>
      <c r="I45" s="34"/>
      <c r="J45" s="11"/>
    </row>
    <row r="46" spans="1:10" ht="17" thickBot="1">
      <c r="A46" s="10" t="s">
        <v>951</v>
      </c>
      <c r="B46" s="94">
        <v>-0.21578104000000001</v>
      </c>
      <c r="C46" s="94">
        <v>9.0814699999999995</v>
      </c>
      <c r="D46" s="95">
        <v>463.86106999999998</v>
      </c>
      <c r="E46" s="96">
        <v>1.4931830000000001E-81</v>
      </c>
      <c r="F46" s="96">
        <v>3.6899959999999998E-79</v>
      </c>
      <c r="G46" s="10" t="s">
        <v>952</v>
      </c>
      <c r="I46" s="34"/>
      <c r="J46" s="11"/>
    </row>
    <row r="47" spans="1:10" ht="17" thickBot="1">
      <c r="A47" s="10" t="s">
        <v>825</v>
      </c>
      <c r="B47" s="94">
        <v>-0.21324973999999999</v>
      </c>
      <c r="C47" s="94">
        <v>9.1107490000000002</v>
      </c>
      <c r="D47" s="95">
        <v>253.79531</v>
      </c>
      <c r="E47" s="96">
        <v>1.3065239999999999E-50</v>
      </c>
      <c r="F47" s="96">
        <v>2.8061689999999997E-48</v>
      </c>
      <c r="G47" s="10" t="s">
        <v>927</v>
      </c>
      <c r="I47" s="34"/>
      <c r="J47" s="11"/>
    </row>
    <row r="48" spans="1:10" ht="17" thickBot="1">
      <c r="A48" s="10" t="s">
        <v>953</v>
      </c>
      <c r="B48" s="94">
        <v>-0.21186226</v>
      </c>
      <c r="C48" s="94">
        <v>9.2549910000000004</v>
      </c>
      <c r="D48" s="95">
        <v>235.76617999999999</v>
      </c>
      <c r="E48" s="96">
        <v>1.074186E-50</v>
      </c>
      <c r="F48" s="96">
        <v>2.381574E-48</v>
      </c>
      <c r="G48" s="10" t="s">
        <v>927</v>
      </c>
      <c r="I48" s="34"/>
      <c r="J48" s="11"/>
    </row>
    <row r="49" spans="1:12" ht="17" thickBot="1">
      <c r="A49" s="10" t="s">
        <v>402</v>
      </c>
      <c r="B49" s="94">
        <v>-0.21093333</v>
      </c>
      <c r="C49" s="94">
        <v>8.9638150000000003</v>
      </c>
      <c r="D49" s="95">
        <v>379.59388999999999</v>
      </c>
      <c r="E49" s="96">
        <v>1.5561979999999999E-43</v>
      </c>
      <c r="F49" s="96">
        <v>2.8907429999999999E-41</v>
      </c>
      <c r="G49" s="10" t="s">
        <v>927</v>
      </c>
      <c r="I49" s="34"/>
      <c r="J49" s="11"/>
    </row>
    <row r="50" spans="1:12" ht="17" thickBot="1">
      <c r="A50" s="10" t="s">
        <v>896</v>
      </c>
      <c r="B50" s="94">
        <v>-0.21003173999999999</v>
      </c>
      <c r="C50" s="94">
        <v>9.1710390000000004</v>
      </c>
      <c r="D50" s="95">
        <v>264.68554</v>
      </c>
      <c r="E50" s="96">
        <v>3.5093330000000001E-55</v>
      </c>
      <c r="F50" s="96">
        <v>8.4630330000000007E-53</v>
      </c>
      <c r="G50" s="10" t="s">
        <v>927</v>
      </c>
      <c r="I50" s="34"/>
      <c r="J50" s="11"/>
    </row>
    <row r="51" spans="1:12" ht="17" thickBot="1">
      <c r="A51" s="10" t="s">
        <v>376</v>
      </c>
      <c r="B51" s="94">
        <v>-0.20576456000000001</v>
      </c>
      <c r="C51" s="94">
        <v>9.9728870000000001</v>
      </c>
      <c r="D51" s="95">
        <v>336.11430000000001</v>
      </c>
      <c r="E51" s="96">
        <v>4.090148E-70</v>
      </c>
      <c r="F51" s="96">
        <v>1.6063770000000001E-67</v>
      </c>
      <c r="G51" s="10" t="s">
        <v>927</v>
      </c>
      <c r="I51" s="34"/>
      <c r="J51" s="11"/>
    </row>
    <row r="52" spans="1:12" ht="17" thickBot="1">
      <c r="A52" s="10" t="s">
        <v>954</v>
      </c>
      <c r="B52" s="94">
        <v>-0.20549122</v>
      </c>
      <c r="C52" s="94">
        <v>8.9211840000000002</v>
      </c>
      <c r="D52" s="95">
        <v>750.84553000000005</v>
      </c>
      <c r="E52" s="96">
        <v>1.4252190000000001E-52</v>
      </c>
      <c r="F52" s="96">
        <v>3.265177E-50</v>
      </c>
      <c r="G52" s="10" t="s">
        <v>927</v>
      </c>
      <c r="I52" s="34"/>
      <c r="J52" s="11"/>
    </row>
    <row r="53" spans="1:12" ht="17" thickBot="1">
      <c r="A53" s="10" t="s">
        <v>955</v>
      </c>
      <c r="B53" s="94">
        <v>-0.19698436</v>
      </c>
      <c r="C53" s="94">
        <v>9.1175879999999996</v>
      </c>
      <c r="D53" s="95">
        <v>215.72863000000001</v>
      </c>
      <c r="E53" s="96">
        <v>8.8089460000000004E-45</v>
      </c>
      <c r="F53" s="96">
        <v>1.6817750000000002E-42</v>
      </c>
      <c r="G53" s="10" t="s">
        <v>927</v>
      </c>
      <c r="I53" s="34"/>
      <c r="J53" s="11"/>
    </row>
    <row r="54" spans="1:12" ht="17" thickBot="1">
      <c r="A54" s="10" t="s">
        <v>358</v>
      </c>
      <c r="B54" s="94">
        <v>-0.19357619000000001</v>
      </c>
      <c r="C54" s="94">
        <v>8.9740409999999997</v>
      </c>
      <c r="D54" s="95">
        <v>280.74191999999999</v>
      </c>
      <c r="E54" s="96">
        <v>2.2776139999999998E-37</v>
      </c>
      <c r="F54" s="96">
        <v>3.5577369999999999E-35</v>
      </c>
      <c r="G54" s="10" t="s">
        <v>927</v>
      </c>
      <c r="I54" s="34"/>
      <c r="J54" s="11"/>
    </row>
    <row r="55" spans="1:12" ht="17" thickBot="1">
      <c r="A55" s="10" t="s">
        <v>956</v>
      </c>
      <c r="B55" s="94">
        <v>-0.19278159</v>
      </c>
      <c r="C55" s="94">
        <v>9.1582360000000005</v>
      </c>
      <c r="D55" s="95">
        <v>150.53281000000001</v>
      </c>
      <c r="E55" s="96">
        <v>1.1456780000000001E-22</v>
      </c>
      <c r="F55" s="96">
        <v>1.23458E-20</v>
      </c>
      <c r="G55" s="10" t="s">
        <v>946</v>
      </c>
      <c r="I55" s="34"/>
      <c r="J55" s="11"/>
    </row>
    <row r="56" spans="1:12" ht="17" thickBot="1">
      <c r="A56" s="10" t="s">
        <v>957</v>
      </c>
      <c r="B56" s="94">
        <v>-0.19094306</v>
      </c>
      <c r="C56" s="94">
        <v>9.7979439999999993</v>
      </c>
      <c r="D56" s="95">
        <v>336.65802000000002</v>
      </c>
      <c r="E56" s="96">
        <v>3.2257310000000003E-70</v>
      </c>
      <c r="F56" s="96">
        <v>1.3041440000000001E-67</v>
      </c>
      <c r="G56" s="10" t="s">
        <v>927</v>
      </c>
      <c r="I56" s="34"/>
      <c r="J56" s="11"/>
    </row>
    <row r="57" spans="1:12">
      <c r="A57" s="10" t="s">
        <v>958</v>
      </c>
      <c r="B57" s="94">
        <v>-0.19085801999999999</v>
      </c>
      <c r="C57" s="94">
        <v>8.930593</v>
      </c>
      <c r="D57" s="95">
        <v>458.93115999999998</v>
      </c>
      <c r="E57" s="96">
        <v>1.042517E-41</v>
      </c>
      <c r="F57" s="96">
        <v>1.8610969999999999E-39</v>
      </c>
      <c r="G57" s="10" t="s">
        <v>927</v>
      </c>
      <c r="I57" s="11"/>
      <c r="J57" s="11"/>
    </row>
    <row r="58" spans="1:12">
      <c r="A58" s="10" t="s">
        <v>959</v>
      </c>
      <c r="B58" s="94">
        <v>-0.18990774999999999</v>
      </c>
      <c r="C58" s="94">
        <v>9.299417</v>
      </c>
      <c r="D58" s="95">
        <v>210.43395000000001</v>
      </c>
      <c r="E58" s="96">
        <v>1.15132E-45</v>
      </c>
      <c r="F58" s="96">
        <v>2.260864E-43</v>
      </c>
      <c r="G58" s="10" t="s">
        <v>927</v>
      </c>
      <c r="I58" s="11"/>
      <c r="J58" s="11"/>
      <c r="K58" s="11"/>
      <c r="L58" s="11"/>
    </row>
    <row r="59" spans="1:12">
      <c r="A59" s="10" t="s">
        <v>960</v>
      </c>
      <c r="B59" s="94">
        <v>-0.18937069000000001</v>
      </c>
      <c r="C59" s="94">
        <v>9.6115949999999994</v>
      </c>
      <c r="D59" s="95">
        <v>288.79176000000001</v>
      </c>
      <c r="E59" s="96">
        <v>4.6943020000000003E-61</v>
      </c>
      <c r="F59" s="96">
        <v>1.2652529999999999E-58</v>
      </c>
      <c r="G59" s="10" t="s">
        <v>927</v>
      </c>
      <c r="I59" s="11"/>
      <c r="J59" s="11"/>
      <c r="K59" s="11"/>
      <c r="L59" s="11"/>
    </row>
    <row r="60" spans="1:12">
      <c r="A60" s="10" t="s">
        <v>279</v>
      </c>
      <c r="B60" s="94">
        <v>-0.18734970000000001</v>
      </c>
      <c r="C60" s="94">
        <v>9.0344180000000005</v>
      </c>
      <c r="D60" s="95">
        <v>220.91416000000001</v>
      </c>
      <c r="E60" s="96">
        <v>1.636617E-36</v>
      </c>
      <c r="F60" s="96">
        <v>2.4721910000000002E-34</v>
      </c>
      <c r="G60" s="10" t="s">
        <v>927</v>
      </c>
      <c r="I60" s="11"/>
      <c r="J60" s="11"/>
      <c r="K60" s="11"/>
      <c r="L60" s="11"/>
    </row>
    <row r="61" spans="1:12">
      <c r="A61" s="10" t="s">
        <v>961</v>
      </c>
      <c r="B61" s="94">
        <v>-0.18655216999999999</v>
      </c>
      <c r="C61" s="94">
        <v>8.9808450000000004</v>
      </c>
      <c r="D61" s="95">
        <v>240.71907999999999</v>
      </c>
      <c r="E61" s="96">
        <v>1.0298829999999999E-34</v>
      </c>
      <c r="F61" s="96">
        <v>1.5060400000000001E-32</v>
      </c>
      <c r="G61" s="10" t="s">
        <v>927</v>
      </c>
      <c r="I61" s="11"/>
      <c r="J61" s="11"/>
      <c r="K61" s="11"/>
      <c r="L61" s="11"/>
    </row>
    <row r="62" spans="1:12">
      <c r="A62" s="10" t="s">
        <v>962</v>
      </c>
      <c r="B62" s="94">
        <v>-0.18342759</v>
      </c>
      <c r="C62" s="94">
        <v>9.5316390000000002</v>
      </c>
      <c r="D62" s="95">
        <v>193.35297</v>
      </c>
      <c r="E62" s="96">
        <v>3.044998E-42</v>
      </c>
      <c r="F62" s="96">
        <v>5.507439E-40</v>
      </c>
      <c r="G62" s="10" t="s">
        <v>927</v>
      </c>
      <c r="I62" s="11"/>
      <c r="J62" s="11"/>
      <c r="K62" s="11"/>
      <c r="L62" s="11"/>
    </row>
    <row r="63" spans="1:12">
      <c r="A63" s="10" t="s">
        <v>963</v>
      </c>
      <c r="B63" s="94">
        <v>-0.1826672</v>
      </c>
      <c r="C63" s="94">
        <v>9.1457499999999996</v>
      </c>
      <c r="D63" s="95">
        <v>179.77365</v>
      </c>
      <c r="E63" s="96">
        <v>1.669026E-39</v>
      </c>
      <c r="F63" s="96">
        <v>2.69911E-37</v>
      </c>
      <c r="G63" s="10" t="s">
        <v>927</v>
      </c>
      <c r="I63" s="11"/>
      <c r="J63" s="11"/>
      <c r="K63" s="11"/>
      <c r="L63" s="11"/>
    </row>
    <row r="64" spans="1:12">
      <c r="A64" s="10" t="s">
        <v>964</v>
      </c>
      <c r="B64" s="94">
        <v>-0.18227757999999999</v>
      </c>
      <c r="C64" s="94">
        <v>9.1136280000000003</v>
      </c>
      <c r="D64" s="95">
        <v>190.26427000000001</v>
      </c>
      <c r="E64" s="96">
        <v>8.4120030000000002E-40</v>
      </c>
      <c r="F64" s="96">
        <v>1.393149E-37</v>
      </c>
      <c r="G64" s="10" t="s">
        <v>927</v>
      </c>
      <c r="I64" s="11"/>
      <c r="J64" s="11"/>
      <c r="K64" s="11"/>
      <c r="L64" s="11"/>
    </row>
    <row r="65" spans="1:12">
      <c r="A65" s="10" t="s">
        <v>965</v>
      </c>
      <c r="B65" s="94">
        <v>-0.18221225999999999</v>
      </c>
      <c r="C65" s="94">
        <v>9.6059230000000007</v>
      </c>
      <c r="D65" s="95">
        <v>278.20440000000002</v>
      </c>
      <c r="E65" s="96">
        <v>5.2736910000000002E-59</v>
      </c>
      <c r="F65" s="96">
        <v>1.3677769999999999E-56</v>
      </c>
      <c r="G65" s="10" t="s">
        <v>927</v>
      </c>
      <c r="I65" s="11"/>
      <c r="J65" s="11"/>
      <c r="K65" s="11"/>
      <c r="L65" s="11"/>
    </row>
    <row r="66" spans="1:12">
      <c r="A66" s="10" t="s">
        <v>245</v>
      </c>
      <c r="B66" s="94">
        <v>-0.17836494</v>
      </c>
      <c r="C66" s="94">
        <v>9.1638040000000007</v>
      </c>
      <c r="D66" s="95">
        <v>212.7801</v>
      </c>
      <c r="E66" s="96">
        <v>1.874019E-46</v>
      </c>
      <c r="F66" s="96">
        <v>2.6397430000000001E-44</v>
      </c>
      <c r="G66" s="10" t="s">
        <v>952</v>
      </c>
      <c r="I66" s="11"/>
      <c r="J66" s="11"/>
      <c r="K66" s="11"/>
      <c r="L66" s="11"/>
    </row>
    <row r="67" spans="1:12">
      <c r="A67" s="10" t="s">
        <v>455</v>
      </c>
      <c r="B67" s="94">
        <v>-0.17505319</v>
      </c>
      <c r="C67" s="94">
        <v>9.9142309999999991</v>
      </c>
      <c r="D67" s="95">
        <v>295.75042000000002</v>
      </c>
      <c r="E67" s="96">
        <v>2.1310309999999998E-62</v>
      </c>
      <c r="F67" s="96">
        <v>6.1027399999999997E-60</v>
      </c>
      <c r="G67" s="10" t="s">
        <v>927</v>
      </c>
      <c r="I67" s="11"/>
      <c r="J67" s="11"/>
      <c r="K67" s="11"/>
      <c r="L67" s="11"/>
    </row>
    <row r="68" spans="1:12">
      <c r="A68" s="10" t="s">
        <v>966</v>
      </c>
      <c r="B68" s="94">
        <v>-0.15961242</v>
      </c>
      <c r="C68" s="94">
        <v>9.1694759999999995</v>
      </c>
      <c r="D68" s="95">
        <v>143.80414999999999</v>
      </c>
      <c r="E68" s="96">
        <v>3.6097709999999998E-32</v>
      </c>
      <c r="F68" s="96">
        <v>4.7257060000000001E-30</v>
      </c>
      <c r="G68" s="10" t="s">
        <v>927</v>
      </c>
      <c r="I68" s="11"/>
      <c r="J68" s="11"/>
      <c r="K68" s="11"/>
      <c r="L68" s="11"/>
    </row>
    <row r="69" spans="1:12">
      <c r="A69" s="10" t="s">
        <v>967</v>
      </c>
      <c r="B69" s="94">
        <v>-0.15943046</v>
      </c>
      <c r="C69" s="94">
        <v>9.5928129999999996</v>
      </c>
      <c r="D69" s="95">
        <v>208.20417</v>
      </c>
      <c r="E69" s="96">
        <v>3.2102590000000001E-45</v>
      </c>
      <c r="F69" s="96">
        <v>6.2152410000000001E-43</v>
      </c>
      <c r="G69" s="10" t="s">
        <v>927</v>
      </c>
      <c r="I69" s="11"/>
      <c r="J69" s="11"/>
      <c r="K69" s="11"/>
      <c r="L69" s="11"/>
    </row>
    <row r="70" spans="1:12">
      <c r="A70" s="10" t="s">
        <v>968</v>
      </c>
      <c r="B70" s="94">
        <v>-0.15793552</v>
      </c>
      <c r="C70" s="94">
        <v>9.0821959999999997</v>
      </c>
      <c r="D70" s="95">
        <v>150.02509000000001</v>
      </c>
      <c r="E70" s="96">
        <v>3.9575679999999998E-30</v>
      </c>
      <c r="F70" s="96">
        <v>4.6231389999999997E-28</v>
      </c>
      <c r="G70" s="10" t="s">
        <v>927</v>
      </c>
      <c r="I70" s="11"/>
      <c r="J70" s="11"/>
      <c r="K70" s="11"/>
      <c r="L70" s="11"/>
    </row>
    <row r="71" spans="1:12">
      <c r="A71" s="10" t="s">
        <v>906</v>
      </c>
      <c r="B71" s="94">
        <v>-0.15715229</v>
      </c>
      <c r="C71" s="94">
        <v>9.0726739999999992</v>
      </c>
      <c r="D71" s="95">
        <v>150.67461</v>
      </c>
      <c r="E71" s="96">
        <v>6.8033490000000004E-30</v>
      </c>
      <c r="F71" s="96">
        <v>7.8587250000000004E-28</v>
      </c>
      <c r="G71" s="10" t="s">
        <v>927</v>
      </c>
      <c r="I71" s="11"/>
      <c r="J71" s="11"/>
      <c r="K71" s="11"/>
      <c r="L71" s="11"/>
    </row>
    <row r="72" spans="1:12">
      <c r="A72" s="10" t="s">
        <v>843</v>
      </c>
      <c r="B72" s="94">
        <v>-0.15583876999999999</v>
      </c>
      <c r="C72" s="94">
        <v>9.2878270000000001</v>
      </c>
      <c r="D72" s="95">
        <v>242.10234</v>
      </c>
      <c r="E72" s="96">
        <v>2.3609609999999999E-52</v>
      </c>
      <c r="F72" s="96">
        <v>3.5759679999999999E-50</v>
      </c>
      <c r="G72" s="10" t="s">
        <v>952</v>
      </c>
      <c r="I72" s="11"/>
      <c r="J72" s="11"/>
      <c r="K72" s="11"/>
      <c r="L72" s="11"/>
    </row>
    <row r="73" spans="1:12">
      <c r="A73" s="10" t="s">
        <v>969</v>
      </c>
      <c r="B73" s="94">
        <v>-0.15494972000000001</v>
      </c>
      <c r="C73" s="94">
        <v>8.940588</v>
      </c>
      <c r="D73" s="95">
        <v>240.59356</v>
      </c>
      <c r="E73" s="96">
        <v>5.4879179999999998E-27</v>
      </c>
      <c r="F73" s="96">
        <v>5.671949E-25</v>
      </c>
      <c r="G73" s="10" t="s">
        <v>927</v>
      </c>
      <c r="I73" s="11"/>
      <c r="J73" s="11"/>
      <c r="K73" s="11"/>
      <c r="L73" s="11"/>
    </row>
    <row r="74" spans="1:12">
      <c r="A74" s="10" t="s">
        <v>892</v>
      </c>
      <c r="B74" s="94">
        <v>-0.15369153999999999</v>
      </c>
      <c r="C74" s="94">
        <v>9.0563549999999999</v>
      </c>
      <c r="D74" s="95">
        <v>141.35054</v>
      </c>
      <c r="E74" s="96">
        <v>2.499579E-27</v>
      </c>
      <c r="F74" s="96">
        <v>2.643016E-25</v>
      </c>
      <c r="G74" s="10" t="s">
        <v>927</v>
      </c>
    </row>
    <row r="75" spans="1:12">
      <c r="A75" s="10" t="s">
        <v>970</v>
      </c>
      <c r="B75" s="94">
        <v>-0.1531266</v>
      </c>
      <c r="C75" s="94">
        <v>9.0828880000000005</v>
      </c>
      <c r="D75" s="95">
        <v>172.10169999999999</v>
      </c>
      <c r="E75" s="96">
        <v>6.8088799999999997E-16</v>
      </c>
      <c r="F75" s="96">
        <v>4.7803150000000003E-14</v>
      </c>
      <c r="G75" s="10" t="s">
        <v>946</v>
      </c>
    </row>
    <row r="76" spans="1:12">
      <c r="A76" s="10" t="s">
        <v>971</v>
      </c>
      <c r="B76" s="94">
        <v>-0.15116984999999999</v>
      </c>
      <c r="C76" s="94">
        <v>9.1886010000000002</v>
      </c>
      <c r="D76" s="95">
        <v>139.42249000000001</v>
      </c>
      <c r="E76" s="96">
        <v>2.8788379999999999E-31</v>
      </c>
      <c r="F76" s="96">
        <v>3.5974999999999998E-29</v>
      </c>
      <c r="G76" s="10" t="s">
        <v>927</v>
      </c>
    </row>
    <row r="77" spans="1:12">
      <c r="A77" s="10" t="s">
        <v>972</v>
      </c>
      <c r="B77" s="94">
        <v>-0.14737096999999999</v>
      </c>
      <c r="C77" s="94">
        <v>9.5813729999999993</v>
      </c>
      <c r="D77" s="95">
        <v>194.64609999999999</v>
      </c>
      <c r="E77" s="96">
        <v>1.673445E-42</v>
      </c>
      <c r="F77" s="96">
        <v>3.067091E-40</v>
      </c>
      <c r="G77" s="10" t="s">
        <v>927</v>
      </c>
    </row>
    <row r="78" spans="1:12">
      <c r="A78" s="10" t="s">
        <v>973</v>
      </c>
      <c r="B78" s="94">
        <v>-0.14556664</v>
      </c>
      <c r="C78" s="94">
        <v>9.0651489999999999</v>
      </c>
      <c r="D78" s="95">
        <v>127.81833</v>
      </c>
      <c r="E78" s="96">
        <v>1.7685780000000001E-25</v>
      </c>
      <c r="F78" s="96">
        <v>1.6538010000000001E-23</v>
      </c>
      <c r="G78" s="10" t="s">
        <v>927</v>
      </c>
    </row>
    <row r="79" spans="1:12">
      <c r="A79" s="10" t="s">
        <v>732</v>
      </c>
      <c r="B79" s="94">
        <v>-0.14344225999999999</v>
      </c>
      <c r="C79" s="94">
        <v>8.9799480000000003</v>
      </c>
      <c r="D79" s="95">
        <v>138.91927000000001</v>
      </c>
      <c r="E79" s="96">
        <v>2.3460049999999998E-22</v>
      </c>
      <c r="F79" s="96">
        <v>1.9906289999999999E-20</v>
      </c>
      <c r="G79" s="10" t="s">
        <v>927</v>
      </c>
    </row>
    <row r="80" spans="1:12">
      <c r="A80" s="10" t="s">
        <v>974</v>
      </c>
      <c r="B80" s="94">
        <v>-0.14324827000000001</v>
      </c>
      <c r="C80" s="94">
        <v>9.1578929999999996</v>
      </c>
      <c r="D80" s="95">
        <v>82.786540000000002</v>
      </c>
      <c r="E80" s="96">
        <v>1.560106E-13</v>
      </c>
      <c r="F80" s="96">
        <v>8.9987670000000003E-12</v>
      </c>
      <c r="G80" s="10" t="s">
        <v>946</v>
      </c>
    </row>
    <row r="81" spans="1:7">
      <c r="A81" s="10" t="s">
        <v>975</v>
      </c>
      <c r="B81" s="94">
        <v>-0.14296834999999999</v>
      </c>
      <c r="C81" s="94">
        <v>9.2541239999999991</v>
      </c>
      <c r="D81" s="95">
        <v>131.25810999999999</v>
      </c>
      <c r="E81" s="96">
        <v>1.394307E-29</v>
      </c>
      <c r="F81" s="96">
        <v>1.5971790000000001E-27</v>
      </c>
      <c r="G81" s="10" t="s">
        <v>927</v>
      </c>
    </row>
    <row r="82" spans="1:7">
      <c r="A82" s="10" t="s">
        <v>651</v>
      </c>
      <c r="B82" s="94">
        <v>-0.14047504999999999</v>
      </c>
      <c r="C82" s="94">
        <v>9.0906450000000003</v>
      </c>
      <c r="D82" s="95">
        <v>123.15517</v>
      </c>
      <c r="E82" s="96">
        <v>3.5648850000000002E-13</v>
      </c>
      <c r="F82" s="96">
        <v>1.9743209999999999E-11</v>
      </c>
      <c r="G82" s="10" t="s">
        <v>946</v>
      </c>
    </row>
    <row r="83" spans="1:7">
      <c r="A83" s="10" t="s">
        <v>976</v>
      </c>
      <c r="B83" s="94">
        <v>-0.13813394000000001</v>
      </c>
      <c r="C83" s="94">
        <v>9.1102329999999991</v>
      </c>
      <c r="D83" s="95">
        <v>103.48644</v>
      </c>
      <c r="E83" s="96">
        <v>8.438098E-24</v>
      </c>
      <c r="F83" s="96">
        <v>7.4832319999999999E-22</v>
      </c>
      <c r="G83" s="10" t="s">
        <v>927</v>
      </c>
    </row>
    <row r="84" spans="1:7">
      <c r="A84" s="10" t="s">
        <v>977</v>
      </c>
      <c r="B84" s="94">
        <v>-0.13549828999999999</v>
      </c>
      <c r="C84" s="94">
        <v>9.0303339999999999</v>
      </c>
      <c r="D84" s="95">
        <v>121.72425</v>
      </c>
      <c r="E84" s="96">
        <v>8.8293440000000002E-22</v>
      </c>
      <c r="F84" s="96">
        <v>7.224295E-20</v>
      </c>
      <c r="G84" s="10" t="s">
        <v>927</v>
      </c>
    </row>
    <row r="85" spans="1:7">
      <c r="A85" s="10" t="s">
        <v>978</v>
      </c>
      <c r="B85" s="94">
        <v>-0.13510064999999999</v>
      </c>
      <c r="C85" s="94">
        <v>9.0478059999999996</v>
      </c>
      <c r="D85" s="95">
        <v>122.27673</v>
      </c>
      <c r="E85" s="96">
        <v>3.8268019999999999E-22</v>
      </c>
      <c r="F85" s="96">
        <v>3.2075130000000003E-20</v>
      </c>
      <c r="G85" s="10" t="s">
        <v>927</v>
      </c>
    </row>
    <row r="86" spans="1:7">
      <c r="A86" s="10" t="s">
        <v>979</v>
      </c>
      <c r="B86" s="94">
        <v>-0.13251165000000001</v>
      </c>
      <c r="C86" s="94">
        <v>9.1287669999999999</v>
      </c>
      <c r="D86" s="95">
        <v>145.03628</v>
      </c>
      <c r="E86" s="96">
        <v>1.411125E-32</v>
      </c>
      <c r="F86" s="96">
        <v>1.4197939999999999E-30</v>
      </c>
      <c r="G86" s="10" t="s">
        <v>952</v>
      </c>
    </row>
    <row r="87" spans="1:7">
      <c r="A87" s="10" t="s">
        <v>980</v>
      </c>
      <c r="B87" s="94">
        <v>-0.13215435</v>
      </c>
      <c r="C87" s="94">
        <v>9.1380099999999995</v>
      </c>
      <c r="D87" s="95">
        <v>107.78591</v>
      </c>
      <c r="E87" s="96">
        <v>1.0615059999999999E-24</v>
      </c>
      <c r="F87" s="96">
        <v>9.7276389999999997E-23</v>
      </c>
      <c r="G87" s="10" t="s">
        <v>927</v>
      </c>
    </row>
    <row r="88" spans="1:7">
      <c r="A88" s="10" t="s">
        <v>981</v>
      </c>
      <c r="B88" s="94">
        <v>-0.13197125000000001</v>
      </c>
      <c r="C88" s="94">
        <v>8.9685129999999997</v>
      </c>
      <c r="D88" s="95">
        <v>141.84106</v>
      </c>
      <c r="E88" s="96">
        <v>2.2718739999999999E-19</v>
      </c>
      <c r="F88" s="96">
        <v>1.5852380000000001E-17</v>
      </c>
      <c r="G88" s="10" t="s">
        <v>927</v>
      </c>
    </row>
    <row r="89" spans="1:7">
      <c r="A89" s="10" t="s">
        <v>982</v>
      </c>
      <c r="B89" s="94">
        <v>-0.13112581000000001</v>
      </c>
      <c r="C89" s="94">
        <v>9.0214459999999992</v>
      </c>
      <c r="D89" s="95">
        <v>118.94025000000001</v>
      </c>
      <c r="E89" s="96">
        <v>2.1122819999999999E-20</v>
      </c>
      <c r="F89" s="96">
        <v>1.5362660000000001E-18</v>
      </c>
      <c r="G89" s="10" t="s">
        <v>927</v>
      </c>
    </row>
    <row r="90" spans="1:7">
      <c r="A90" s="10" t="s">
        <v>983</v>
      </c>
      <c r="B90" s="94">
        <v>-0.13075628</v>
      </c>
      <c r="C90" s="94">
        <v>9.0527090000000001</v>
      </c>
      <c r="D90" s="95">
        <v>111.56061</v>
      </c>
      <c r="E90" s="96">
        <v>1.233112E-20</v>
      </c>
      <c r="F90" s="96">
        <v>9.3133809999999997E-19</v>
      </c>
      <c r="G90" s="10" t="s">
        <v>927</v>
      </c>
    </row>
    <row r="91" spans="1:7">
      <c r="A91" s="10" t="s">
        <v>984</v>
      </c>
      <c r="B91" s="94">
        <v>-0.13046474</v>
      </c>
      <c r="C91" s="94">
        <v>9.0496160000000003</v>
      </c>
      <c r="D91" s="95">
        <v>112.21799</v>
      </c>
      <c r="E91" s="96">
        <v>1.065227E-20</v>
      </c>
      <c r="F91" s="96">
        <v>8.0898419999999996E-19</v>
      </c>
      <c r="G91" s="10" t="s">
        <v>927</v>
      </c>
    </row>
    <row r="92" spans="1:7">
      <c r="A92" s="10" t="s">
        <v>985</v>
      </c>
      <c r="B92" s="94">
        <v>-0.13045470000000001</v>
      </c>
      <c r="C92" s="94">
        <v>9.0939800000000002</v>
      </c>
      <c r="D92" s="95">
        <v>165.47998000000001</v>
      </c>
      <c r="E92" s="96">
        <v>3.3680960000000001E-34</v>
      </c>
      <c r="F92" s="96">
        <v>3.5405229999999997E-32</v>
      </c>
      <c r="G92" s="10" t="s">
        <v>952</v>
      </c>
    </row>
    <row r="93" spans="1:7">
      <c r="A93" s="10" t="s">
        <v>593</v>
      </c>
      <c r="B93" s="94">
        <v>-0.12784602</v>
      </c>
      <c r="C93" s="94">
        <v>9.3189580000000003</v>
      </c>
      <c r="D93" s="95">
        <v>111.95483</v>
      </c>
      <c r="E93" s="96">
        <v>1.4282289999999999E-25</v>
      </c>
      <c r="F93" s="96">
        <v>1.344688E-23</v>
      </c>
      <c r="G93" s="10" t="s">
        <v>927</v>
      </c>
    </row>
    <row r="94" spans="1:7">
      <c r="A94" s="10" t="s">
        <v>986</v>
      </c>
      <c r="B94" s="94">
        <v>-0.12762361999999999</v>
      </c>
      <c r="C94" s="94">
        <v>8.9881580000000003</v>
      </c>
      <c r="D94" s="95">
        <v>112.20350999999999</v>
      </c>
      <c r="E94" s="96">
        <v>1.953269E-18</v>
      </c>
      <c r="F94" s="96">
        <v>1.2908479999999999E-16</v>
      </c>
      <c r="G94" s="10" t="s">
        <v>927</v>
      </c>
    </row>
    <row r="95" spans="1:7">
      <c r="A95" s="10" t="s">
        <v>987</v>
      </c>
      <c r="B95" s="94">
        <v>-0.12740171</v>
      </c>
      <c r="C95" s="94">
        <v>9.0011340000000004</v>
      </c>
      <c r="D95" s="95">
        <v>118.33911999999999</v>
      </c>
      <c r="E95" s="96">
        <v>1.0076169999999999E-18</v>
      </c>
      <c r="F95" s="96">
        <v>6.6911630000000001E-17</v>
      </c>
      <c r="G95" s="10" t="s">
        <v>927</v>
      </c>
    </row>
    <row r="96" spans="1:7">
      <c r="A96" s="10" t="s">
        <v>446</v>
      </c>
      <c r="B96" s="94">
        <v>-0.12704894</v>
      </c>
      <c r="C96" s="94">
        <v>10.038966</v>
      </c>
      <c r="D96" s="95">
        <v>187.3845</v>
      </c>
      <c r="E96" s="96">
        <v>4.8461929999999999E-41</v>
      </c>
      <c r="F96" s="96">
        <v>8.3269710000000004E-39</v>
      </c>
      <c r="G96" s="10" t="s">
        <v>927</v>
      </c>
    </row>
    <row r="97" spans="1:7">
      <c r="A97" s="10" t="s">
        <v>988</v>
      </c>
      <c r="B97" s="94">
        <v>-0.12566807999999999</v>
      </c>
      <c r="C97" s="94">
        <v>8.9218050000000009</v>
      </c>
      <c r="D97" s="95">
        <v>233.58614</v>
      </c>
      <c r="E97" s="96">
        <v>3.9127860000000001E-21</v>
      </c>
      <c r="F97" s="96">
        <v>3.055975E-19</v>
      </c>
      <c r="G97" s="10" t="s">
        <v>927</v>
      </c>
    </row>
    <row r="98" spans="1:7">
      <c r="A98" s="10" t="s">
        <v>989</v>
      </c>
      <c r="B98" s="94">
        <v>-0.12483167000000001</v>
      </c>
      <c r="C98" s="94">
        <v>9.129016</v>
      </c>
      <c r="D98" s="95">
        <v>102.99905</v>
      </c>
      <c r="E98" s="96">
        <v>8.8771579999999993E-24</v>
      </c>
      <c r="F98" s="96">
        <v>6.4124949999999997E-22</v>
      </c>
      <c r="G98" s="10" t="s">
        <v>952</v>
      </c>
    </row>
    <row r="99" spans="1:7">
      <c r="A99" s="10" t="s">
        <v>990</v>
      </c>
      <c r="B99" s="94">
        <v>-0.12364853000000001</v>
      </c>
      <c r="C99" s="94">
        <v>9.0207250000000005</v>
      </c>
      <c r="D99" s="95">
        <v>87.234129999999993</v>
      </c>
      <c r="E99" s="96">
        <v>1.2615949999999999E-17</v>
      </c>
      <c r="F99" s="96">
        <v>7.8826760000000003E-16</v>
      </c>
      <c r="G99" s="10" t="s">
        <v>927</v>
      </c>
    </row>
    <row r="100" spans="1:7">
      <c r="A100" s="10" t="s">
        <v>991</v>
      </c>
      <c r="B100" s="94">
        <v>-0.12280663999999999</v>
      </c>
      <c r="C100" s="94">
        <v>9.1771849999999997</v>
      </c>
      <c r="D100" s="95">
        <v>88.920199999999994</v>
      </c>
      <c r="E100" s="96">
        <v>9.8042749999999999E-21</v>
      </c>
      <c r="F100" s="96">
        <v>7.4871980000000001E-19</v>
      </c>
      <c r="G100" s="10" t="s">
        <v>927</v>
      </c>
    </row>
    <row r="101" spans="1:7">
      <c r="A101" s="10" t="s">
        <v>992</v>
      </c>
      <c r="B101" s="94">
        <v>-0.12243714999999999</v>
      </c>
      <c r="C101" s="94">
        <v>8.9387620000000005</v>
      </c>
      <c r="D101" s="95">
        <v>160.32409000000001</v>
      </c>
      <c r="E101" s="96">
        <v>3.0941920000000001E-18</v>
      </c>
      <c r="F101" s="96">
        <v>2.0157709999999999E-16</v>
      </c>
      <c r="G101" s="10" t="s">
        <v>927</v>
      </c>
    </row>
    <row r="102" spans="1:7">
      <c r="A102" s="10" t="s">
        <v>251</v>
      </c>
      <c r="B102" s="94">
        <v>-0.12037088999999999</v>
      </c>
      <c r="C102" s="94">
        <v>9.3903160000000003</v>
      </c>
      <c r="D102" s="95">
        <v>112.0809</v>
      </c>
      <c r="E102" s="96">
        <v>1.3442550000000001E-25</v>
      </c>
      <c r="F102" s="96">
        <v>1.274354E-23</v>
      </c>
      <c r="G102" s="10" t="s">
        <v>927</v>
      </c>
    </row>
    <row r="103" spans="1:7">
      <c r="A103" s="10" t="s">
        <v>993</v>
      </c>
      <c r="B103" s="94">
        <v>-0.11967229</v>
      </c>
      <c r="C103" s="94">
        <v>9.1003290000000003</v>
      </c>
      <c r="D103" s="95">
        <v>78.794870000000003</v>
      </c>
      <c r="E103" s="96">
        <v>9.1214160000000001E-10</v>
      </c>
      <c r="F103" s="96">
        <v>3.6021819999999999E-8</v>
      </c>
      <c r="G103" s="10" t="s">
        <v>946</v>
      </c>
    </row>
    <row r="104" spans="1:7">
      <c r="A104" s="10" t="s">
        <v>994</v>
      </c>
      <c r="B104" s="94">
        <v>-0.11964851</v>
      </c>
      <c r="C104" s="94">
        <v>8.9472360000000002</v>
      </c>
      <c r="D104" s="95">
        <v>135.06460000000001</v>
      </c>
      <c r="E104" s="96">
        <v>3.4283189999999998E-17</v>
      </c>
      <c r="F104" s="96">
        <v>2.085207E-15</v>
      </c>
      <c r="G104" s="10" t="s">
        <v>927</v>
      </c>
    </row>
    <row r="105" spans="1:7">
      <c r="A105" s="10" t="s">
        <v>995</v>
      </c>
      <c r="B105" s="94">
        <v>-0.11857751</v>
      </c>
      <c r="C105" s="94">
        <v>9.2097189999999998</v>
      </c>
      <c r="D105" s="95">
        <v>87.534130000000005</v>
      </c>
      <c r="E105" s="96">
        <v>1.924544E-20</v>
      </c>
      <c r="F105" s="96">
        <v>1.4174889999999999E-18</v>
      </c>
      <c r="G105" s="10" t="s">
        <v>927</v>
      </c>
    </row>
    <row r="106" spans="1:7">
      <c r="A106" s="10" t="s">
        <v>891</v>
      </c>
      <c r="B106" s="94">
        <v>-0.11779777</v>
      </c>
      <c r="C106" s="94">
        <v>9.2802039999999995</v>
      </c>
      <c r="D106" s="95">
        <v>91.857979999999998</v>
      </c>
      <c r="E106" s="96">
        <v>2.351331E-21</v>
      </c>
      <c r="F106" s="96">
        <v>1.8901399999999999E-19</v>
      </c>
      <c r="G106" s="10" t="s">
        <v>927</v>
      </c>
    </row>
    <row r="107" spans="1:7">
      <c r="A107" s="10" t="s">
        <v>996</v>
      </c>
      <c r="B107" s="94">
        <v>-0.11694364</v>
      </c>
      <c r="C107" s="94">
        <v>9.1114639999999998</v>
      </c>
      <c r="D107" s="95">
        <v>90.581209999999999</v>
      </c>
      <c r="E107" s="96">
        <v>6.0934860000000004E-19</v>
      </c>
      <c r="F107" s="96">
        <v>4.1261609999999997E-17</v>
      </c>
      <c r="G107" s="10" t="s">
        <v>927</v>
      </c>
    </row>
    <row r="108" spans="1:7">
      <c r="A108" s="10" t="s">
        <v>337</v>
      </c>
      <c r="B108" s="94">
        <v>-0.11693483</v>
      </c>
      <c r="C108" s="94">
        <v>9.1206010000000006</v>
      </c>
      <c r="D108" s="95">
        <v>137.16595000000001</v>
      </c>
      <c r="E108" s="96">
        <v>1.298704E-28</v>
      </c>
      <c r="F108" s="96">
        <v>1.165194E-26</v>
      </c>
      <c r="G108" s="10" t="s">
        <v>952</v>
      </c>
    </row>
    <row r="109" spans="1:7">
      <c r="A109" s="10" t="s">
        <v>997</v>
      </c>
      <c r="B109" s="94">
        <v>-0.11637649</v>
      </c>
      <c r="C109" s="94">
        <v>9.0754590000000004</v>
      </c>
      <c r="D109" s="95">
        <v>108.49529</v>
      </c>
      <c r="E109" s="96">
        <v>3.1199439999999998E-10</v>
      </c>
      <c r="F109" s="96">
        <v>1.306336E-8</v>
      </c>
      <c r="G109" s="10" t="s">
        <v>946</v>
      </c>
    </row>
    <row r="110" spans="1:7">
      <c r="A110" s="10" t="s">
        <v>998</v>
      </c>
      <c r="B110" s="94">
        <v>-0.1163092</v>
      </c>
      <c r="C110" s="94">
        <v>8.8995920000000002</v>
      </c>
      <c r="D110" s="95">
        <v>437.95605</v>
      </c>
      <c r="E110" s="96">
        <v>3.351515E-25</v>
      </c>
      <c r="F110" s="96">
        <v>3.0919420000000003E-23</v>
      </c>
      <c r="G110" s="10" t="s">
        <v>927</v>
      </c>
    </row>
    <row r="111" spans="1:7">
      <c r="A111" s="10" t="s">
        <v>999</v>
      </c>
      <c r="B111" s="94">
        <v>-0.11539853</v>
      </c>
      <c r="C111" s="94">
        <v>9.0749720000000007</v>
      </c>
      <c r="D111" s="95">
        <v>88.557029999999997</v>
      </c>
      <c r="E111" s="96">
        <v>1.253416E-17</v>
      </c>
      <c r="F111" s="96">
        <v>7.8673300000000002E-16</v>
      </c>
      <c r="G111" s="10" t="s">
        <v>927</v>
      </c>
    </row>
    <row r="112" spans="1:7">
      <c r="A112" s="10" t="s">
        <v>1000</v>
      </c>
      <c r="B112" s="94">
        <v>-0.11486813</v>
      </c>
      <c r="C112" s="94">
        <v>9.0922239999999999</v>
      </c>
      <c r="D112" s="95">
        <v>80.909509999999997</v>
      </c>
      <c r="E112" s="96">
        <v>3.0233780000000001E-9</v>
      </c>
      <c r="F112" s="96">
        <v>1.126756E-7</v>
      </c>
      <c r="G112" s="10" t="s">
        <v>946</v>
      </c>
    </row>
    <row r="113" spans="1:7">
      <c r="A113" s="10" t="s">
        <v>445</v>
      </c>
      <c r="B113" s="94">
        <v>-0.11411871</v>
      </c>
      <c r="C113" s="94">
        <v>9.0663750000000007</v>
      </c>
      <c r="D113" s="95">
        <v>79.992350000000002</v>
      </c>
      <c r="E113" s="96">
        <v>1.230033E-16</v>
      </c>
      <c r="F113" s="96">
        <v>7.0744910000000001E-15</v>
      </c>
      <c r="G113" s="10" t="s">
        <v>927</v>
      </c>
    </row>
    <row r="114" spans="1:7">
      <c r="A114" s="10" t="s">
        <v>900</v>
      </c>
      <c r="B114" s="94">
        <v>-0.11410847</v>
      </c>
      <c r="C114" s="94">
        <v>9.3351609999999994</v>
      </c>
      <c r="D114" s="95">
        <v>51.732999999999997</v>
      </c>
      <c r="E114" s="96">
        <v>1.4988109999999999E-12</v>
      </c>
      <c r="F114" s="96">
        <v>7.9827469999999997E-11</v>
      </c>
      <c r="G114" s="10" t="s">
        <v>946</v>
      </c>
    </row>
    <row r="115" spans="1:7">
      <c r="A115" s="10" t="s">
        <v>1001</v>
      </c>
      <c r="B115" s="94">
        <v>-0.11397453</v>
      </c>
      <c r="C115" s="94">
        <v>8.9436129999999991</v>
      </c>
      <c r="D115" s="95">
        <v>131.65615</v>
      </c>
      <c r="E115" s="96">
        <v>7.4167570000000004E-16</v>
      </c>
      <c r="F115" s="96">
        <v>4.0138090000000003E-14</v>
      </c>
      <c r="G115" s="10" t="s">
        <v>927</v>
      </c>
    </row>
    <row r="116" spans="1:7">
      <c r="A116" s="10" t="s">
        <v>265</v>
      </c>
      <c r="B116" s="94">
        <v>-0.11256151</v>
      </c>
      <c r="C116" s="94">
        <v>9.0077569999999998</v>
      </c>
      <c r="D116" s="95">
        <v>126.84095000000001</v>
      </c>
      <c r="E116" s="96">
        <v>7.0420319999999999E-22</v>
      </c>
      <c r="F116" s="96">
        <v>4.6352370000000002E-20</v>
      </c>
      <c r="G116" s="10" t="s">
        <v>952</v>
      </c>
    </row>
    <row r="117" spans="1:7">
      <c r="A117" s="10" t="s">
        <v>1002</v>
      </c>
      <c r="B117" s="94">
        <v>-0.10930239</v>
      </c>
      <c r="C117" s="94">
        <v>9.1574659999999994</v>
      </c>
      <c r="D117" s="95">
        <v>77.207589999999996</v>
      </c>
      <c r="E117" s="96">
        <v>2.9767429999999999E-18</v>
      </c>
      <c r="F117" s="96">
        <v>1.9484909999999999E-16</v>
      </c>
      <c r="G117" s="10" t="s">
        <v>927</v>
      </c>
    </row>
    <row r="118" spans="1:7">
      <c r="A118" s="10" t="s">
        <v>1003</v>
      </c>
      <c r="B118" s="94">
        <v>-0.10778917</v>
      </c>
      <c r="C118" s="94">
        <v>9.3551120000000001</v>
      </c>
      <c r="D118" s="95">
        <v>84.186530000000005</v>
      </c>
      <c r="E118" s="96">
        <v>9.8330000000000005E-20</v>
      </c>
      <c r="F118" s="96">
        <v>6.9672379999999993E-18</v>
      </c>
      <c r="G118" s="10" t="s">
        <v>927</v>
      </c>
    </row>
    <row r="119" spans="1:7">
      <c r="A119" s="10" t="s">
        <v>1004</v>
      </c>
      <c r="B119" s="94">
        <v>-0.10755626</v>
      </c>
      <c r="C119" s="94">
        <v>9.1929149999999993</v>
      </c>
      <c r="D119" s="95">
        <v>74.298500000000004</v>
      </c>
      <c r="E119" s="96">
        <v>1.238436E-17</v>
      </c>
      <c r="F119" s="96">
        <v>7.8089620000000002E-16</v>
      </c>
      <c r="G119" s="10" t="s">
        <v>927</v>
      </c>
    </row>
    <row r="120" spans="1:7">
      <c r="A120" s="10" t="s">
        <v>1005</v>
      </c>
      <c r="B120" s="94">
        <v>-0.10685450000000001</v>
      </c>
      <c r="C120" s="94">
        <v>9.0796119999999991</v>
      </c>
      <c r="D120" s="95">
        <v>68.727739999999997</v>
      </c>
      <c r="E120" s="96">
        <v>1.5298530000000001E-15</v>
      </c>
      <c r="F120" s="96">
        <v>8.0264729999999997E-14</v>
      </c>
      <c r="G120" s="10" t="s">
        <v>927</v>
      </c>
    </row>
    <row r="121" spans="1:7">
      <c r="A121" s="10" t="s">
        <v>1006</v>
      </c>
      <c r="B121" s="94">
        <v>-0.10677072999999999</v>
      </c>
      <c r="C121" s="94">
        <v>9.1736780000000007</v>
      </c>
      <c r="D121" s="95">
        <v>43.639240000000001</v>
      </c>
      <c r="E121" s="96">
        <v>1.8291769999999999E-8</v>
      </c>
      <c r="F121" s="96">
        <v>6.1567520000000002E-7</v>
      </c>
      <c r="G121" s="10" t="s">
        <v>946</v>
      </c>
    </row>
    <row r="122" spans="1:7">
      <c r="A122" s="10" t="s">
        <v>1007</v>
      </c>
      <c r="B122" s="94">
        <v>-0.1064476</v>
      </c>
      <c r="C122" s="94">
        <v>8.9089670000000005</v>
      </c>
      <c r="D122" s="95">
        <v>227.55563000000001</v>
      </c>
      <c r="E122" s="96">
        <v>3.2336449999999999E-18</v>
      </c>
      <c r="F122" s="96">
        <v>2.096683E-16</v>
      </c>
      <c r="G122" s="10" t="s">
        <v>927</v>
      </c>
    </row>
    <row r="123" spans="1:7">
      <c r="A123" s="10" t="s">
        <v>899</v>
      </c>
      <c r="B123" s="94">
        <v>-0.10600427</v>
      </c>
      <c r="C123" s="94">
        <v>9.0056229999999999</v>
      </c>
      <c r="D123" s="95">
        <v>79.785939999999997</v>
      </c>
      <c r="E123" s="96">
        <v>4.1849570000000001E-14</v>
      </c>
      <c r="F123" s="96">
        <v>1.9304170000000001E-12</v>
      </c>
      <c r="G123" s="10" t="s">
        <v>927</v>
      </c>
    </row>
    <row r="124" spans="1:7">
      <c r="A124" s="10" t="s">
        <v>1008</v>
      </c>
      <c r="B124" s="94">
        <v>-0.10597257</v>
      </c>
      <c r="C124" s="94">
        <v>8.9919379999999993</v>
      </c>
      <c r="D124" s="95">
        <v>114.2124</v>
      </c>
      <c r="E124" s="96">
        <v>4.2511599999999999E-19</v>
      </c>
      <c r="F124" s="96">
        <v>2.41459E-17</v>
      </c>
      <c r="G124" s="10" t="s">
        <v>952</v>
      </c>
    </row>
    <row r="125" spans="1:7">
      <c r="A125" s="10" t="s">
        <v>1009</v>
      </c>
      <c r="B125" s="94">
        <v>-0.10569454</v>
      </c>
      <c r="C125" s="94">
        <v>9.0847259999999999</v>
      </c>
      <c r="D125" s="95">
        <v>72.033680000000004</v>
      </c>
      <c r="E125" s="96">
        <v>2.2543560000000001E-15</v>
      </c>
      <c r="F125" s="96">
        <v>1.1649769999999999E-13</v>
      </c>
      <c r="G125" s="10" t="s">
        <v>927</v>
      </c>
    </row>
    <row r="126" spans="1:7">
      <c r="A126" s="10" t="s">
        <v>421</v>
      </c>
      <c r="B126" s="94">
        <v>-0.10523336</v>
      </c>
      <c r="C126" s="94">
        <v>9.0235149999999997</v>
      </c>
      <c r="D126" s="95">
        <v>77.019090000000006</v>
      </c>
      <c r="E126" s="96">
        <v>4.6928030000000003E-14</v>
      </c>
      <c r="F126" s="96">
        <v>2.1430989999999999E-12</v>
      </c>
      <c r="G126" s="10" t="s">
        <v>927</v>
      </c>
    </row>
    <row r="127" spans="1:7">
      <c r="A127" s="10" t="s">
        <v>443</v>
      </c>
      <c r="B127" s="94">
        <v>-0.10390123</v>
      </c>
      <c r="C127" s="94">
        <v>9.1402339999999995</v>
      </c>
      <c r="D127" s="95">
        <v>71.013450000000006</v>
      </c>
      <c r="E127" s="96">
        <v>1.981493E-16</v>
      </c>
      <c r="F127" s="96">
        <v>1.120889E-14</v>
      </c>
      <c r="G127" s="10" t="s">
        <v>927</v>
      </c>
    </row>
    <row r="128" spans="1:7">
      <c r="A128" s="10" t="s">
        <v>309</v>
      </c>
      <c r="B128" s="94">
        <v>-0.10326306</v>
      </c>
      <c r="C128" s="94">
        <v>8.9710760000000001</v>
      </c>
      <c r="D128" s="95">
        <v>77.4345</v>
      </c>
      <c r="E128" s="96">
        <v>6.430511E-13</v>
      </c>
      <c r="F128" s="96">
        <v>2.6624640000000001E-11</v>
      </c>
      <c r="G128" s="10" t="s">
        <v>927</v>
      </c>
    </row>
    <row r="129" spans="1:7">
      <c r="A129" s="10" t="s">
        <v>1010</v>
      </c>
      <c r="B129" s="94">
        <v>-0.10301866</v>
      </c>
      <c r="C129" s="94">
        <v>9.11707</v>
      </c>
      <c r="D129" s="95">
        <v>64.092929999999996</v>
      </c>
      <c r="E129" s="96">
        <v>1.877558E-15</v>
      </c>
      <c r="F129" s="96">
        <v>9.8132760000000002E-14</v>
      </c>
      <c r="G129" s="10" t="s">
        <v>927</v>
      </c>
    </row>
    <row r="130" spans="1:7">
      <c r="A130" s="10" t="s">
        <v>491</v>
      </c>
      <c r="B130" s="94">
        <v>-0.10249013</v>
      </c>
      <c r="C130" s="94">
        <v>9.0620349999999998</v>
      </c>
      <c r="D130" s="95">
        <v>69.6511</v>
      </c>
      <c r="E130" s="96">
        <v>4.9235500000000003E-14</v>
      </c>
      <c r="F130" s="96">
        <v>2.2336339999999999E-12</v>
      </c>
      <c r="G130" s="10" t="s">
        <v>927</v>
      </c>
    </row>
    <row r="131" spans="1:7">
      <c r="A131" s="10" t="s">
        <v>1011</v>
      </c>
      <c r="B131" s="94">
        <v>-0.10145253</v>
      </c>
      <c r="C131" s="94">
        <v>8.9205009999999998</v>
      </c>
      <c r="D131" s="95">
        <v>160.10091</v>
      </c>
      <c r="E131" s="96">
        <v>1.350571E-14</v>
      </c>
      <c r="F131" s="96">
        <v>6.4238599999999997E-13</v>
      </c>
      <c r="G131" s="10" t="s">
        <v>927</v>
      </c>
    </row>
    <row r="132" spans="1:7">
      <c r="A132" s="10" t="s">
        <v>1012</v>
      </c>
      <c r="B132" s="94">
        <v>-0.10138585</v>
      </c>
      <c r="C132" s="94">
        <v>9.0012419999999995</v>
      </c>
      <c r="D132" s="95">
        <v>75.329480000000004</v>
      </c>
      <c r="E132" s="96">
        <v>4.991821E-13</v>
      </c>
      <c r="F132" s="96">
        <v>2.0919990000000001E-11</v>
      </c>
      <c r="G132" s="10" t="s">
        <v>927</v>
      </c>
    </row>
    <row r="133" spans="1:7">
      <c r="A133" s="10" t="s">
        <v>1013</v>
      </c>
      <c r="B133" s="94">
        <v>-0.10128109</v>
      </c>
      <c r="C133" s="94">
        <v>8.9046559999999992</v>
      </c>
      <c r="D133" s="95">
        <v>250.83945</v>
      </c>
      <c r="E133" s="96">
        <v>1.0802139999999999E-17</v>
      </c>
      <c r="F133" s="96">
        <v>6.8426839999999997E-16</v>
      </c>
      <c r="G133" s="10" t="s">
        <v>927</v>
      </c>
    </row>
    <row r="134" spans="1:7">
      <c r="A134" s="10" t="s">
        <v>1014</v>
      </c>
      <c r="B134" s="94">
        <v>-0.10105863</v>
      </c>
      <c r="C134" s="94">
        <v>9.232424</v>
      </c>
      <c r="D134" s="95">
        <v>36.29562</v>
      </c>
      <c r="E134" s="96">
        <v>1.779864E-8</v>
      </c>
      <c r="F134" s="96">
        <v>6.005312E-7</v>
      </c>
      <c r="G134" s="10" t="s">
        <v>946</v>
      </c>
    </row>
    <row r="135" spans="1:7">
      <c r="A135" s="10" t="s">
        <v>250</v>
      </c>
      <c r="B135" s="94">
        <v>-0.10100985</v>
      </c>
      <c r="C135" s="94">
        <v>9.0750480000000007</v>
      </c>
      <c r="D135" s="95">
        <v>80.365719999999996</v>
      </c>
      <c r="E135" s="96">
        <v>4.9587820000000003E-8</v>
      </c>
      <c r="F135" s="96">
        <v>1.599351E-6</v>
      </c>
      <c r="G135" s="10" t="s">
        <v>946</v>
      </c>
    </row>
    <row r="136" spans="1:7">
      <c r="A136" s="10" t="s">
        <v>1015</v>
      </c>
      <c r="B136" s="94">
        <v>-0.10060756999999999</v>
      </c>
      <c r="C136" s="94">
        <v>9.1026109999999996</v>
      </c>
      <c r="D136" s="95">
        <v>54.621079999999999</v>
      </c>
      <c r="E136" s="96">
        <v>2.7999359999999999E-7</v>
      </c>
      <c r="F136" s="96">
        <v>8.2287329999999999E-6</v>
      </c>
      <c r="G136" s="10" t="s">
        <v>946</v>
      </c>
    </row>
    <row r="137" spans="1:7">
      <c r="A137" s="10" t="s">
        <v>457</v>
      </c>
      <c r="B137" s="94">
        <v>-0.10042138</v>
      </c>
      <c r="C137" s="94">
        <v>9.2087479999999999</v>
      </c>
      <c r="D137" s="95">
        <v>103.07562</v>
      </c>
      <c r="E137" s="96">
        <v>8.5527180000000001E-24</v>
      </c>
      <c r="F137" s="96">
        <v>6.2421549999999998E-22</v>
      </c>
      <c r="G137" s="10" t="s">
        <v>952</v>
      </c>
    </row>
    <row r="138" spans="1:7">
      <c r="A138" s="10" t="s">
        <v>1016</v>
      </c>
      <c r="B138" s="94">
        <v>-9.9664459999999996E-2</v>
      </c>
      <c r="C138" s="94">
        <v>8.9591019999999997</v>
      </c>
      <c r="D138" s="95">
        <v>154.72436999999999</v>
      </c>
      <c r="E138" s="96">
        <v>2.7738439999999999E-17</v>
      </c>
      <c r="F138" s="96">
        <v>1.400443E-15</v>
      </c>
      <c r="G138" s="10" t="s">
        <v>952</v>
      </c>
    </row>
    <row r="139" spans="1:7">
      <c r="A139" s="10" t="s">
        <v>1017</v>
      </c>
      <c r="B139" s="94">
        <v>-9.9346190000000001E-2</v>
      </c>
      <c r="C139" s="94">
        <v>9.0535519999999998</v>
      </c>
      <c r="D139" s="95">
        <v>163.3202</v>
      </c>
      <c r="E139" s="96">
        <v>5.8356869999999998E-10</v>
      </c>
      <c r="F139" s="96">
        <v>2.3859380000000001E-8</v>
      </c>
      <c r="G139" s="10" t="s">
        <v>946</v>
      </c>
    </row>
    <row r="140" spans="1:7">
      <c r="A140" s="10" t="s">
        <v>1018</v>
      </c>
      <c r="B140" s="94">
        <v>-9.8624149999999994E-2</v>
      </c>
      <c r="C140" s="94">
        <v>9.1642209999999995</v>
      </c>
      <c r="D140" s="95">
        <v>65.191540000000003</v>
      </c>
      <c r="E140" s="96">
        <v>1.091863E-15</v>
      </c>
      <c r="F140" s="96">
        <v>5.8399789999999996E-14</v>
      </c>
      <c r="G140" s="10" t="s">
        <v>927</v>
      </c>
    </row>
    <row r="141" spans="1:7">
      <c r="A141" s="10" t="s">
        <v>1019</v>
      </c>
      <c r="B141" s="94">
        <v>-9.7496379999999994E-2</v>
      </c>
      <c r="C141" s="94">
        <v>9.6739859999999993</v>
      </c>
      <c r="D141" s="95">
        <v>95.709130000000002</v>
      </c>
      <c r="E141" s="96">
        <v>3.6299179999999998E-22</v>
      </c>
      <c r="F141" s="96">
        <v>3.0611569999999999E-20</v>
      </c>
      <c r="G141" s="10" t="s">
        <v>927</v>
      </c>
    </row>
    <row r="142" spans="1:7">
      <c r="A142" s="10" t="s">
        <v>1020</v>
      </c>
      <c r="B142" s="94">
        <v>-9.7450250000000002E-2</v>
      </c>
      <c r="C142" s="94">
        <v>8.9944690000000005</v>
      </c>
      <c r="D142" s="95">
        <v>70.998930000000001</v>
      </c>
      <c r="E142" s="96">
        <v>5.2385549999999998E-12</v>
      </c>
      <c r="F142" s="96">
        <v>1.978274E-10</v>
      </c>
      <c r="G142" s="10" t="s">
        <v>927</v>
      </c>
    </row>
    <row r="143" spans="1:7">
      <c r="A143" s="10" t="s">
        <v>499</v>
      </c>
      <c r="B143" s="94">
        <v>-9.6750550000000005E-2</v>
      </c>
      <c r="C143" s="94">
        <v>9.1491539999999993</v>
      </c>
      <c r="D143" s="95">
        <v>63.933909999999997</v>
      </c>
      <c r="E143" s="96">
        <v>2.693045E-15</v>
      </c>
      <c r="F143" s="96">
        <v>1.381291E-13</v>
      </c>
      <c r="G143" s="10" t="s">
        <v>927</v>
      </c>
    </row>
    <row r="144" spans="1:7">
      <c r="A144" s="10" t="s">
        <v>1021</v>
      </c>
      <c r="B144" s="94">
        <v>-9.5245629999999998E-2</v>
      </c>
      <c r="C144" s="94">
        <v>8.9161180000000009</v>
      </c>
      <c r="D144" s="95">
        <v>143.47606999999999</v>
      </c>
      <c r="E144" s="96">
        <v>1.2789159999999999E-13</v>
      </c>
      <c r="F144" s="96">
        <v>5.634608E-12</v>
      </c>
      <c r="G144" s="10" t="s">
        <v>927</v>
      </c>
    </row>
    <row r="145" spans="1:7">
      <c r="A145" s="10" t="s">
        <v>311</v>
      </c>
      <c r="B145" s="94">
        <v>-9.4768000000000005E-2</v>
      </c>
      <c r="C145" s="94">
        <v>8.9894449999999999</v>
      </c>
      <c r="D145" s="95">
        <v>93.280320000000003</v>
      </c>
      <c r="E145" s="96">
        <v>1.237472E-15</v>
      </c>
      <c r="F145" s="96">
        <v>5.4642749999999998E-14</v>
      </c>
      <c r="G145" s="10" t="s">
        <v>952</v>
      </c>
    </row>
    <row r="146" spans="1:7">
      <c r="A146" s="10" t="s">
        <v>1022</v>
      </c>
      <c r="B146" s="94">
        <v>-9.4487580000000002E-2</v>
      </c>
      <c r="C146" s="94">
        <v>9.0778759999999998</v>
      </c>
      <c r="D146" s="95">
        <v>60.739910000000002</v>
      </c>
      <c r="E146" s="96">
        <v>8.4480830000000004E-13</v>
      </c>
      <c r="F146" s="96">
        <v>3.4873079999999999E-11</v>
      </c>
      <c r="G146" s="10" t="s">
        <v>927</v>
      </c>
    </row>
    <row r="147" spans="1:7">
      <c r="A147" s="10" t="s">
        <v>429</v>
      </c>
      <c r="B147" s="94">
        <v>-9.3345410000000004E-2</v>
      </c>
      <c r="C147" s="94">
        <v>9.2322480000000002</v>
      </c>
      <c r="D147" s="95">
        <v>59.271239999999999</v>
      </c>
      <c r="E147" s="96">
        <v>2.036528E-14</v>
      </c>
      <c r="F147" s="96">
        <v>9.6199710000000008E-13</v>
      </c>
      <c r="G147" s="10" t="s">
        <v>927</v>
      </c>
    </row>
    <row r="148" spans="1:7">
      <c r="A148" s="10" t="s">
        <v>392</v>
      </c>
      <c r="B148" s="94">
        <v>-9.3310779999999996E-2</v>
      </c>
      <c r="C148" s="94">
        <v>9.1800069999999998</v>
      </c>
      <c r="D148" s="95">
        <v>85.843379999999996</v>
      </c>
      <c r="E148" s="96">
        <v>3.8506899999999999E-20</v>
      </c>
      <c r="F148" s="96">
        <v>2.358296E-18</v>
      </c>
      <c r="G148" s="10" t="s">
        <v>952</v>
      </c>
    </row>
    <row r="149" spans="1:7">
      <c r="A149" s="10" t="s">
        <v>300</v>
      </c>
      <c r="B149" s="94">
        <v>-9.3188789999999994E-2</v>
      </c>
      <c r="C149" s="94">
        <v>8.9820399999999996</v>
      </c>
      <c r="D149" s="95">
        <v>90.972440000000006</v>
      </c>
      <c r="E149" s="96">
        <v>4.4490480000000003E-15</v>
      </c>
      <c r="F149" s="96">
        <v>1.8707250000000001E-13</v>
      </c>
      <c r="G149" s="10" t="s">
        <v>952</v>
      </c>
    </row>
    <row r="150" spans="1:7">
      <c r="A150" s="10" t="s">
        <v>1023</v>
      </c>
      <c r="B150" s="94">
        <v>-9.3012250000000005E-2</v>
      </c>
      <c r="C150" s="94">
        <v>8.9689230000000002</v>
      </c>
      <c r="D150" s="95">
        <v>102.39263</v>
      </c>
      <c r="E150" s="96">
        <v>4.0950330000000001E-15</v>
      </c>
      <c r="F150" s="96">
        <v>1.7270249999999999E-13</v>
      </c>
      <c r="G150" s="10" t="s">
        <v>952</v>
      </c>
    </row>
    <row r="151" spans="1:7">
      <c r="A151" s="10" t="s">
        <v>1024</v>
      </c>
      <c r="B151" s="94">
        <v>-9.2105670000000001E-2</v>
      </c>
      <c r="C151" s="94">
        <v>9.0401170000000004</v>
      </c>
      <c r="D151" s="95">
        <v>56.516170000000002</v>
      </c>
      <c r="E151" s="96">
        <v>2.1228479999999999E-11</v>
      </c>
      <c r="F151" s="96">
        <v>7.7197530000000001E-10</v>
      </c>
      <c r="G151" s="10" t="s">
        <v>927</v>
      </c>
    </row>
    <row r="152" spans="1:7">
      <c r="A152" s="10" t="s">
        <v>1025</v>
      </c>
      <c r="B152" s="94">
        <v>-9.1803599999999999E-2</v>
      </c>
      <c r="C152" s="94">
        <v>8.8989010000000004</v>
      </c>
      <c r="D152" s="95">
        <v>254.29288</v>
      </c>
      <c r="E152" s="96">
        <v>1.565115E-16</v>
      </c>
      <c r="F152" s="96">
        <v>8.9270009999999999E-15</v>
      </c>
      <c r="G152" s="10" t="s">
        <v>927</v>
      </c>
    </row>
    <row r="153" spans="1:7">
      <c r="A153" s="10" t="s">
        <v>382</v>
      </c>
      <c r="B153" s="94">
        <v>-9.0638200000000002E-2</v>
      </c>
      <c r="C153" s="94">
        <v>8.9519300000000008</v>
      </c>
      <c r="D153" s="95">
        <v>79.842730000000003</v>
      </c>
      <c r="E153" s="96">
        <v>9.0928970000000003E-11</v>
      </c>
      <c r="F153" s="96">
        <v>3.0785950000000002E-9</v>
      </c>
      <c r="G153" s="10" t="s">
        <v>927</v>
      </c>
    </row>
    <row r="154" spans="1:7">
      <c r="A154" s="10" t="s">
        <v>1026</v>
      </c>
      <c r="B154" s="94">
        <v>-9.0438519999999994E-2</v>
      </c>
      <c r="C154" s="94">
        <v>9.1152309999999996</v>
      </c>
      <c r="D154" s="95">
        <v>83.768699999999995</v>
      </c>
      <c r="E154" s="96">
        <v>6.3588760000000003E-18</v>
      </c>
      <c r="F154" s="96">
        <v>3.3673359999999999E-16</v>
      </c>
      <c r="G154" s="10" t="s">
        <v>952</v>
      </c>
    </row>
    <row r="155" spans="1:7">
      <c r="A155" s="10" t="s">
        <v>1027</v>
      </c>
      <c r="B155" s="94">
        <v>-9.0337760000000003E-2</v>
      </c>
      <c r="C155" s="94">
        <v>9.0462009999999999</v>
      </c>
      <c r="D155" s="95">
        <v>57.536839999999998</v>
      </c>
      <c r="E155" s="96">
        <v>2.372435E-11</v>
      </c>
      <c r="F155" s="96">
        <v>8.5594469999999999E-10</v>
      </c>
      <c r="G155" s="10" t="s">
        <v>927</v>
      </c>
    </row>
    <row r="156" spans="1:7">
      <c r="A156" s="10" t="s">
        <v>1028</v>
      </c>
      <c r="B156" s="94">
        <v>-8.9792949999999996E-2</v>
      </c>
      <c r="C156" s="94">
        <v>9.1422910000000002</v>
      </c>
      <c r="D156" s="95">
        <v>51.38015</v>
      </c>
      <c r="E156" s="96">
        <v>1.0252639999999999E-12</v>
      </c>
      <c r="F156" s="96">
        <v>4.1696080000000001E-11</v>
      </c>
      <c r="G156" s="10" t="s">
        <v>927</v>
      </c>
    </row>
    <row r="157" spans="1:7">
      <c r="A157" s="10" t="s">
        <v>1029</v>
      </c>
      <c r="B157" s="94">
        <v>-8.9682899999999996E-2</v>
      </c>
      <c r="C157" s="94">
        <v>9.1102229999999995</v>
      </c>
      <c r="D157" s="95">
        <v>40.587780000000002</v>
      </c>
      <c r="E157" s="96">
        <v>4.9575990000000004E-6</v>
      </c>
      <c r="F157" s="96">
        <v>1.1466819999999999E-4</v>
      </c>
      <c r="G157" s="10" t="s">
        <v>946</v>
      </c>
    </row>
    <row r="158" spans="1:7">
      <c r="A158" s="10" t="s">
        <v>1030</v>
      </c>
      <c r="B158" s="94">
        <v>-8.8424219999999998E-2</v>
      </c>
      <c r="C158" s="94">
        <v>9.1098689999999998</v>
      </c>
      <c r="D158" s="95">
        <v>37.963290000000001</v>
      </c>
      <c r="E158" s="96">
        <v>6.3046870000000002E-6</v>
      </c>
      <c r="F158" s="96">
        <v>1.4386309999999999E-4</v>
      </c>
      <c r="G158" s="10" t="s">
        <v>946</v>
      </c>
    </row>
    <row r="159" spans="1:7">
      <c r="A159" s="10" t="s">
        <v>287</v>
      </c>
      <c r="B159" s="94">
        <v>-8.7970270000000003E-2</v>
      </c>
      <c r="C159" s="94">
        <v>9.0015289999999997</v>
      </c>
      <c r="D159" s="95">
        <v>53.695599999999999</v>
      </c>
      <c r="E159" s="96">
        <v>4.6576329999999997E-10</v>
      </c>
      <c r="F159" s="96">
        <v>1.441978E-8</v>
      </c>
      <c r="G159" s="10" t="s">
        <v>927</v>
      </c>
    </row>
    <row r="160" spans="1:7">
      <c r="A160" s="10" t="s">
        <v>1031</v>
      </c>
      <c r="B160" s="94">
        <v>-8.7858779999999997E-2</v>
      </c>
      <c r="C160" s="94">
        <v>9.0149620000000006</v>
      </c>
      <c r="D160" s="95">
        <v>58.04034</v>
      </c>
      <c r="E160" s="96">
        <v>1.944451E-10</v>
      </c>
      <c r="F160" s="96">
        <v>6.3487950000000003E-9</v>
      </c>
      <c r="G160" s="10" t="s">
        <v>927</v>
      </c>
    </row>
    <row r="161" spans="1:7">
      <c r="A161" s="10" t="s">
        <v>904</v>
      </c>
      <c r="B161" s="94">
        <v>-8.7710979999999994E-2</v>
      </c>
      <c r="C161" s="94">
        <v>8.9408809999999992</v>
      </c>
      <c r="D161" s="95">
        <v>82.479579999999999</v>
      </c>
      <c r="E161" s="96">
        <v>2.10759E-10</v>
      </c>
      <c r="F161" s="96">
        <v>6.8489210000000003E-9</v>
      </c>
      <c r="G161" s="10" t="s">
        <v>927</v>
      </c>
    </row>
    <row r="162" spans="1:7">
      <c r="A162" s="10" t="s">
        <v>453</v>
      </c>
      <c r="B162" s="94">
        <v>-8.7590810000000005E-2</v>
      </c>
      <c r="C162" s="94">
        <v>9.1763870000000001</v>
      </c>
      <c r="D162" s="95">
        <v>68.045360000000002</v>
      </c>
      <c r="E162" s="96">
        <v>2.4626979999999999E-16</v>
      </c>
      <c r="F162" s="96">
        <v>1.148661E-14</v>
      </c>
      <c r="G162" s="10" t="s">
        <v>952</v>
      </c>
    </row>
    <row r="163" spans="1:7">
      <c r="A163" s="10" t="s">
        <v>1032</v>
      </c>
      <c r="B163" s="94">
        <v>-8.7459739999999994E-2</v>
      </c>
      <c r="C163" s="94">
        <v>9.4979750000000003</v>
      </c>
      <c r="D163" s="95">
        <v>69.822230000000005</v>
      </c>
      <c r="E163" s="96">
        <v>1.115974E-16</v>
      </c>
      <c r="F163" s="96">
        <v>6.47265E-15</v>
      </c>
      <c r="G163" s="10" t="s">
        <v>927</v>
      </c>
    </row>
    <row r="164" spans="1:7">
      <c r="A164" s="10" t="s">
        <v>1033</v>
      </c>
      <c r="B164" s="94">
        <v>-8.6958369999999993E-2</v>
      </c>
      <c r="C164" s="94">
        <v>9.1775179999999992</v>
      </c>
      <c r="D164" s="95">
        <v>54.007599999999996</v>
      </c>
      <c r="E164" s="96">
        <v>4.3175780000000001E-13</v>
      </c>
      <c r="F164" s="96">
        <v>1.826136E-11</v>
      </c>
      <c r="G164" s="10" t="s">
        <v>927</v>
      </c>
    </row>
    <row r="165" spans="1:7">
      <c r="A165" s="10" t="s">
        <v>1034</v>
      </c>
      <c r="B165" s="94">
        <v>-8.6888789999999994E-2</v>
      </c>
      <c r="C165" s="94">
        <v>9.1681209999999993</v>
      </c>
      <c r="D165" s="95">
        <v>28.6694</v>
      </c>
      <c r="E165" s="96">
        <v>4.2952160000000004E-6</v>
      </c>
      <c r="F165" s="96">
        <v>1.018904E-4</v>
      </c>
      <c r="G165" s="10" t="s">
        <v>946</v>
      </c>
    </row>
    <row r="166" spans="1:7">
      <c r="A166" s="10" t="s">
        <v>338</v>
      </c>
      <c r="B166" s="94">
        <v>-8.6280809999999999E-2</v>
      </c>
      <c r="C166" s="94">
        <v>8.9106360000000002</v>
      </c>
      <c r="D166" s="95">
        <v>143.44147000000001</v>
      </c>
      <c r="E166" s="96">
        <v>3.3177550000000001E-12</v>
      </c>
      <c r="F166" s="96">
        <v>1.281064E-10</v>
      </c>
      <c r="G166" s="10" t="s">
        <v>927</v>
      </c>
    </row>
    <row r="167" spans="1:7">
      <c r="A167" s="10" t="s">
        <v>1035</v>
      </c>
      <c r="B167" s="94">
        <v>-8.5749599999999995E-2</v>
      </c>
      <c r="C167" s="94">
        <v>8.9294709999999995</v>
      </c>
      <c r="D167" s="95">
        <v>96.036249999999995</v>
      </c>
      <c r="E167" s="96">
        <v>1.9541700000000001E-10</v>
      </c>
      <c r="F167" s="96">
        <v>6.3654079999999996E-9</v>
      </c>
      <c r="G167" s="10" t="s">
        <v>927</v>
      </c>
    </row>
    <row r="168" spans="1:7">
      <c r="A168" s="10" t="s">
        <v>1036</v>
      </c>
      <c r="B168" s="94">
        <v>-8.5088090000000005E-2</v>
      </c>
      <c r="C168" s="94">
        <v>9.3343589999999992</v>
      </c>
      <c r="D168" s="95">
        <v>55.012419999999999</v>
      </c>
      <c r="E168" s="96">
        <v>1.6834790000000001E-13</v>
      </c>
      <c r="F168" s="96">
        <v>7.369777E-12</v>
      </c>
      <c r="G168" s="10" t="s">
        <v>927</v>
      </c>
    </row>
    <row r="169" spans="1:7">
      <c r="A169" s="10" t="s">
        <v>917</v>
      </c>
      <c r="B169" s="94">
        <v>-8.4906129999999996E-2</v>
      </c>
      <c r="C169" s="94">
        <v>9.0737670000000001</v>
      </c>
      <c r="D169" s="95">
        <v>48.459130000000002</v>
      </c>
      <c r="E169" s="96">
        <v>6.7094159999999995E-11</v>
      </c>
      <c r="F169" s="96">
        <v>2.305691E-9</v>
      </c>
      <c r="G169" s="10" t="s">
        <v>927</v>
      </c>
    </row>
    <row r="170" spans="1:7">
      <c r="A170" s="10" t="s">
        <v>276</v>
      </c>
      <c r="B170" s="94">
        <v>-8.4706770000000001E-2</v>
      </c>
      <c r="C170" s="94">
        <v>8.967886</v>
      </c>
      <c r="D170" s="95">
        <v>56.412889999999997</v>
      </c>
      <c r="E170" s="96">
        <v>1.8376959999999999E-9</v>
      </c>
      <c r="F170" s="96">
        <v>5.1977299999999999E-8</v>
      </c>
      <c r="G170" s="10" t="s">
        <v>927</v>
      </c>
    </row>
    <row r="171" spans="1:7">
      <c r="A171" s="10" t="s">
        <v>1037</v>
      </c>
      <c r="B171" s="94">
        <v>-8.4540500000000005E-2</v>
      </c>
      <c r="C171" s="94">
        <v>9.1554110000000009</v>
      </c>
      <c r="D171" s="95">
        <v>46.258420000000001</v>
      </c>
      <c r="E171" s="96">
        <v>1.321359E-11</v>
      </c>
      <c r="F171" s="96">
        <v>4.8435739999999997E-10</v>
      </c>
      <c r="G171" s="10" t="s">
        <v>927</v>
      </c>
    </row>
    <row r="172" spans="1:7">
      <c r="A172" s="10" t="s">
        <v>1038</v>
      </c>
      <c r="B172" s="94">
        <v>-8.3063739999999997E-2</v>
      </c>
      <c r="C172" s="94">
        <v>8.9620719999999992</v>
      </c>
      <c r="D172" s="95">
        <v>58.308079999999997</v>
      </c>
      <c r="E172" s="96">
        <v>3.146843E-9</v>
      </c>
      <c r="F172" s="96">
        <v>8.616833E-8</v>
      </c>
      <c r="G172" s="10" t="s">
        <v>927</v>
      </c>
    </row>
    <row r="173" spans="1:7">
      <c r="A173" s="10" t="s">
        <v>1039</v>
      </c>
      <c r="B173" s="94">
        <v>-8.1949400000000006E-2</v>
      </c>
      <c r="C173" s="94">
        <v>9.0311029999999999</v>
      </c>
      <c r="D173" s="95">
        <v>44.174190000000003</v>
      </c>
      <c r="E173" s="96">
        <v>1.803662E-9</v>
      </c>
      <c r="F173" s="96">
        <v>5.1119870000000002E-8</v>
      </c>
      <c r="G173" s="10" t="s">
        <v>927</v>
      </c>
    </row>
    <row r="174" spans="1:7">
      <c r="A174" s="10" t="s">
        <v>1040</v>
      </c>
      <c r="B174" s="94">
        <v>-8.1469280000000005E-2</v>
      </c>
      <c r="C174" s="94">
        <v>9.0902189999999994</v>
      </c>
      <c r="D174" s="95">
        <v>43.816409999999998</v>
      </c>
      <c r="E174" s="96">
        <v>1.6992750000000001E-10</v>
      </c>
      <c r="F174" s="96">
        <v>5.5880949999999998E-9</v>
      </c>
      <c r="G174" s="10" t="s">
        <v>927</v>
      </c>
    </row>
    <row r="175" spans="1:7">
      <c r="A175" s="10" t="s">
        <v>1041</v>
      </c>
      <c r="B175" s="94">
        <v>-8.1193710000000002E-2</v>
      </c>
      <c r="C175" s="94">
        <v>9.5135199999999998</v>
      </c>
      <c r="D175" s="95">
        <v>65.788139999999999</v>
      </c>
      <c r="E175" s="96">
        <v>8.1355840000000004E-16</v>
      </c>
      <c r="F175" s="96">
        <v>4.3855580000000003E-14</v>
      </c>
      <c r="G175" s="10" t="s">
        <v>927</v>
      </c>
    </row>
    <row r="176" spans="1:7">
      <c r="A176" s="10" t="s">
        <v>266</v>
      </c>
      <c r="B176" s="94">
        <v>-8.0882120000000002E-2</v>
      </c>
      <c r="C176" s="94">
        <v>8.9696169999999995</v>
      </c>
      <c r="D176" s="95">
        <v>83.91413</v>
      </c>
      <c r="E176" s="96">
        <v>8.7659660000000002E-12</v>
      </c>
      <c r="F176" s="96">
        <v>2.7810230000000001E-10</v>
      </c>
      <c r="G176" s="10" t="s">
        <v>952</v>
      </c>
    </row>
    <row r="177" spans="1:7">
      <c r="A177" s="10" t="s">
        <v>1042</v>
      </c>
      <c r="B177" s="94">
        <v>-8.0817100000000003E-2</v>
      </c>
      <c r="C177" s="94">
        <v>9.0454080000000001</v>
      </c>
      <c r="D177" s="95">
        <v>178.91468</v>
      </c>
      <c r="E177" s="96">
        <v>6.8844149999999997E-9</v>
      </c>
      <c r="F177" s="96">
        <v>2.4665009999999999E-7</v>
      </c>
      <c r="G177" s="10" t="s">
        <v>946</v>
      </c>
    </row>
    <row r="178" spans="1:7">
      <c r="A178" s="10" t="s">
        <v>1043</v>
      </c>
      <c r="B178" s="94">
        <v>-8.0648170000000005E-2</v>
      </c>
      <c r="C178" s="94">
        <v>9.9352429999999998</v>
      </c>
      <c r="D178" s="95">
        <v>90.491699999999994</v>
      </c>
      <c r="E178" s="96">
        <v>4.5664890000000002E-21</v>
      </c>
      <c r="F178" s="96">
        <v>3.5463820000000002E-19</v>
      </c>
      <c r="G178" s="10" t="s">
        <v>927</v>
      </c>
    </row>
    <row r="179" spans="1:7">
      <c r="A179" s="10" t="s">
        <v>550</v>
      </c>
      <c r="B179" s="94">
        <v>-8.0570740000000002E-2</v>
      </c>
      <c r="C179" s="94">
        <v>9.0205310000000001</v>
      </c>
      <c r="D179" s="95">
        <v>70.664770000000004</v>
      </c>
      <c r="E179" s="96">
        <v>3.617221E-12</v>
      </c>
      <c r="F179" s="96">
        <v>1.201702E-10</v>
      </c>
      <c r="G179" s="10" t="s">
        <v>952</v>
      </c>
    </row>
    <row r="180" spans="1:7">
      <c r="A180" s="10" t="s">
        <v>1044</v>
      </c>
      <c r="B180" s="94">
        <v>-8.0026449999999999E-2</v>
      </c>
      <c r="C180" s="94">
        <v>9.0377939999999999</v>
      </c>
      <c r="D180" s="95">
        <v>444.55696</v>
      </c>
      <c r="E180" s="96">
        <v>9.3618410000000005E-14</v>
      </c>
      <c r="F180" s="96">
        <v>5.6337210000000001E-12</v>
      </c>
      <c r="G180" s="10" t="s">
        <v>946</v>
      </c>
    </row>
    <row r="181" spans="1:7">
      <c r="A181" s="10" t="s">
        <v>1045</v>
      </c>
      <c r="B181" s="94">
        <v>-7.7999789999999999E-2</v>
      </c>
      <c r="C181" s="94">
        <v>9.0579640000000001</v>
      </c>
      <c r="D181" s="95">
        <v>40.441040000000001</v>
      </c>
      <c r="E181" s="96">
        <v>4.4211639999999997E-9</v>
      </c>
      <c r="F181" s="96">
        <v>1.189302E-7</v>
      </c>
      <c r="G181" s="10" t="s">
        <v>927</v>
      </c>
    </row>
    <row r="182" spans="1:7">
      <c r="A182" s="10" t="s">
        <v>1046</v>
      </c>
      <c r="B182" s="94">
        <v>-7.7750139999999995E-2</v>
      </c>
      <c r="C182" s="94">
        <v>8.9060670000000002</v>
      </c>
      <c r="D182" s="95">
        <v>127.62119</v>
      </c>
      <c r="E182" s="96">
        <v>1.299246E-10</v>
      </c>
      <c r="F182" s="96">
        <v>4.3453610000000003E-9</v>
      </c>
      <c r="G182" s="10" t="s">
        <v>927</v>
      </c>
    </row>
    <row r="183" spans="1:7">
      <c r="A183" s="10" t="s">
        <v>1047</v>
      </c>
      <c r="B183" s="94">
        <v>-7.7524319999999994E-2</v>
      </c>
      <c r="C183" s="94">
        <v>9.0492889999999999</v>
      </c>
      <c r="D183" s="95">
        <v>119.79152000000001</v>
      </c>
      <c r="E183" s="96">
        <v>3.0695630000000002E-7</v>
      </c>
      <c r="F183" s="96">
        <v>8.9081420000000002E-6</v>
      </c>
      <c r="G183" s="10" t="s">
        <v>946</v>
      </c>
    </row>
    <row r="184" spans="1:7">
      <c r="A184" s="10" t="s">
        <v>1048</v>
      </c>
      <c r="B184" s="94">
        <v>-7.5959009999999993E-2</v>
      </c>
      <c r="C184" s="94">
        <v>8.9267409999999998</v>
      </c>
      <c r="D184" s="95">
        <v>72.953059999999994</v>
      </c>
      <c r="E184" s="96">
        <v>1.0700439999999999E-8</v>
      </c>
      <c r="F184" s="96">
        <v>2.7339809999999999E-7</v>
      </c>
      <c r="G184" s="10" t="s">
        <v>927</v>
      </c>
    </row>
    <row r="185" spans="1:7">
      <c r="A185" s="10" t="s">
        <v>1049</v>
      </c>
      <c r="B185" s="94">
        <v>-7.5760359999999999E-2</v>
      </c>
      <c r="C185" s="94">
        <v>9.3928200000000004</v>
      </c>
      <c r="D185" s="95">
        <v>49.219189999999998</v>
      </c>
      <c r="E185" s="96">
        <v>3.010802E-12</v>
      </c>
      <c r="F185" s="96">
        <v>1.172422E-10</v>
      </c>
      <c r="G185" s="10" t="s">
        <v>927</v>
      </c>
    </row>
    <row r="186" spans="1:7">
      <c r="A186" s="10" t="s">
        <v>1050</v>
      </c>
      <c r="B186" s="94">
        <v>-7.575788E-2</v>
      </c>
      <c r="C186" s="94">
        <v>9.5237099999999995</v>
      </c>
      <c r="D186" s="95">
        <v>25.950310000000002</v>
      </c>
      <c r="E186" s="96">
        <v>3.7421000000000001E-7</v>
      </c>
      <c r="F186" s="96">
        <v>1.0747709999999999E-5</v>
      </c>
      <c r="G186" s="10" t="s">
        <v>946</v>
      </c>
    </row>
    <row r="187" spans="1:7">
      <c r="A187" s="10" t="s">
        <v>1051</v>
      </c>
      <c r="B187" s="94">
        <v>-7.5587769999999999E-2</v>
      </c>
      <c r="C187" s="94">
        <v>8.9690220000000007</v>
      </c>
      <c r="D187" s="95">
        <v>50.836280000000002</v>
      </c>
      <c r="E187" s="96">
        <v>7.8626550000000002E-8</v>
      </c>
      <c r="F187" s="96">
        <v>1.7894049999999999E-6</v>
      </c>
      <c r="G187" s="10" t="s">
        <v>927</v>
      </c>
    </row>
    <row r="188" spans="1:7">
      <c r="A188" s="10" t="s">
        <v>1052</v>
      </c>
      <c r="B188" s="94">
        <v>-7.5046370000000001E-2</v>
      </c>
      <c r="C188" s="94">
        <v>9.0115440000000007</v>
      </c>
      <c r="D188" s="95">
        <v>42.474229999999999</v>
      </c>
      <c r="E188" s="96">
        <v>3.0970650000000001E-8</v>
      </c>
      <c r="F188" s="96">
        <v>7.4427020000000002E-7</v>
      </c>
      <c r="G188" s="10" t="s">
        <v>927</v>
      </c>
    </row>
    <row r="189" spans="1:7">
      <c r="A189" s="10" t="s">
        <v>631</v>
      </c>
      <c r="B189" s="94">
        <v>-7.4577370000000004E-2</v>
      </c>
      <c r="C189" s="94">
        <v>9.0054719999999993</v>
      </c>
      <c r="D189" s="95">
        <v>58.705390000000001</v>
      </c>
      <c r="E189" s="96">
        <v>1.553593E-10</v>
      </c>
      <c r="F189" s="96">
        <v>4.3855519999999998E-9</v>
      </c>
      <c r="G189" s="10" t="s">
        <v>952</v>
      </c>
    </row>
    <row r="190" spans="1:7">
      <c r="A190" s="10" t="s">
        <v>1053</v>
      </c>
      <c r="B190" s="94">
        <v>-7.4402659999999995E-2</v>
      </c>
      <c r="C190" s="94">
        <v>8.9129749999999994</v>
      </c>
      <c r="D190" s="95">
        <v>99.578909999999993</v>
      </c>
      <c r="E190" s="96">
        <v>2.51183E-9</v>
      </c>
      <c r="F190" s="96">
        <v>6.9893970000000001E-8</v>
      </c>
      <c r="G190" s="10" t="s">
        <v>927</v>
      </c>
    </row>
    <row r="191" spans="1:7">
      <c r="A191" s="10" t="s">
        <v>326</v>
      </c>
      <c r="B191" s="94">
        <v>-7.4356149999999996E-2</v>
      </c>
      <c r="C191" s="94">
        <v>8.8982700000000001</v>
      </c>
      <c r="D191" s="95">
        <v>156.34771000000001</v>
      </c>
      <c r="E191" s="96">
        <v>2.15624E-11</v>
      </c>
      <c r="F191" s="96">
        <v>7.8204940000000002E-10</v>
      </c>
      <c r="G191" s="10" t="s">
        <v>927</v>
      </c>
    </row>
    <row r="192" spans="1:7">
      <c r="A192" s="10" t="s">
        <v>1054</v>
      </c>
      <c r="B192" s="94">
        <v>-7.3848159999999996E-2</v>
      </c>
      <c r="C192" s="94">
        <v>8.9409069999999993</v>
      </c>
      <c r="D192" s="95">
        <v>91.595269999999999</v>
      </c>
      <c r="E192" s="96">
        <v>1.358276E-10</v>
      </c>
      <c r="F192" s="96">
        <v>3.8573929999999998E-9</v>
      </c>
      <c r="G192" s="10" t="s">
        <v>952</v>
      </c>
    </row>
    <row r="193" spans="1:7">
      <c r="A193" s="10" t="s">
        <v>1055</v>
      </c>
      <c r="B193" s="94">
        <v>-7.3020940000000006E-2</v>
      </c>
      <c r="C193" s="94">
        <v>9.2012830000000001</v>
      </c>
      <c r="D193" s="95">
        <v>57.523260000000001</v>
      </c>
      <c r="E193" s="96">
        <v>4.5611029999999998E-14</v>
      </c>
      <c r="F193" s="96">
        <v>1.7747979999999999E-12</v>
      </c>
      <c r="G193" s="10" t="s">
        <v>952</v>
      </c>
    </row>
    <row r="194" spans="1:7">
      <c r="A194" s="10" t="s">
        <v>1056</v>
      </c>
      <c r="B194" s="94">
        <v>-7.2812909999999995E-2</v>
      </c>
      <c r="C194" s="94">
        <v>8.9581269999999993</v>
      </c>
      <c r="D194" s="95">
        <v>77.463160000000002</v>
      </c>
      <c r="E194" s="96">
        <v>5.4364249999999997E-10</v>
      </c>
      <c r="F194" s="96">
        <v>1.489834E-8</v>
      </c>
      <c r="G194" s="10" t="s">
        <v>952</v>
      </c>
    </row>
    <row r="195" spans="1:7">
      <c r="A195" s="10" t="s">
        <v>639</v>
      </c>
      <c r="B195" s="94">
        <v>-7.2448890000000002E-2</v>
      </c>
      <c r="C195" s="94">
        <v>9.1032849999999996</v>
      </c>
      <c r="D195" s="95">
        <v>28.807649999999999</v>
      </c>
      <c r="E195" s="96">
        <v>2.1036979999999999E-4</v>
      </c>
      <c r="F195" s="96">
        <v>3.1546389999999999E-3</v>
      </c>
      <c r="G195" s="10" t="s">
        <v>946</v>
      </c>
    </row>
    <row r="196" spans="1:7">
      <c r="A196" s="10" t="s">
        <v>267</v>
      </c>
      <c r="B196" s="94">
        <v>-7.2336310000000001E-2</v>
      </c>
      <c r="C196" s="94">
        <v>8.9571629999999995</v>
      </c>
      <c r="D196" s="95">
        <v>47.604819999999997</v>
      </c>
      <c r="E196" s="96">
        <v>1.8463699999999999E-7</v>
      </c>
      <c r="F196" s="96">
        <v>3.9471540000000001E-6</v>
      </c>
      <c r="G196" s="10" t="s">
        <v>927</v>
      </c>
    </row>
    <row r="197" spans="1:7">
      <c r="A197" s="10" t="s">
        <v>1057</v>
      </c>
      <c r="B197" s="94">
        <v>-7.2292739999999994E-2</v>
      </c>
      <c r="C197" s="94">
        <v>9.0050860000000004</v>
      </c>
      <c r="D197" s="95">
        <v>41.506100000000004</v>
      </c>
      <c r="E197" s="96">
        <v>1.0929829999999999E-7</v>
      </c>
      <c r="F197" s="96">
        <v>2.445903E-6</v>
      </c>
      <c r="G197" s="10" t="s">
        <v>927</v>
      </c>
    </row>
    <row r="198" spans="1:7">
      <c r="A198" s="10" t="s">
        <v>1058</v>
      </c>
      <c r="B198" s="94">
        <v>-7.1989319999999996E-2</v>
      </c>
      <c r="C198" s="94">
        <v>9.4327679999999994</v>
      </c>
      <c r="D198" s="95">
        <v>52.801450000000003</v>
      </c>
      <c r="E198" s="96">
        <v>5.0530640000000004E-13</v>
      </c>
      <c r="F198" s="96">
        <v>2.111228E-11</v>
      </c>
      <c r="G198" s="10" t="s">
        <v>927</v>
      </c>
    </row>
    <row r="199" spans="1:7">
      <c r="A199" s="10" t="s">
        <v>1059</v>
      </c>
      <c r="B199" s="94">
        <v>-7.1211140000000006E-2</v>
      </c>
      <c r="C199" s="94">
        <v>8.8906810000000007</v>
      </c>
      <c r="D199" s="95">
        <v>222.40599</v>
      </c>
      <c r="E199" s="96">
        <v>1.365272E-12</v>
      </c>
      <c r="F199" s="96">
        <v>5.4874339999999998E-11</v>
      </c>
      <c r="G199" s="10" t="s">
        <v>927</v>
      </c>
    </row>
    <row r="200" spans="1:7">
      <c r="A200" s="10" t="s">
        <v>1060</v>
      </c>
      <c r="B200" s="94">
        <v>-7.0640309999999998E-2</v>
      </c>
      <c r="C200" s="94">
        <v>8.8968000000000007</v>
      </c>
      <c r="D200" s="95">
        <v>154.63621000000001</v>
      </c>
      <c r="E200" s="96">
        <v>1.4870729999999999E-10</v>
      </c>
      <c r="F200" s="96">
        <v>4.9256150000000003E-9</v>
      </c>
      <c r="G200" s="10" t="s">
        <v>927</v>
      </c>
    </row>
    <row r="201" spans="1:7">
      <c r="A201" s="10" t="s">
        <v>1061</v>
      </c>
      <c r="B201" s="94">
        <v>-7.0469850000000001E-2</v>
      </c>
      <c r="C201" s="94">
        <v>8.9752340000000004</v>
      </c>
      <c r="D201" s="95">
        <v>44.231520000000003</v>
      </c>
      <c r="E201" s="96">
        <v>4.399834E-7</v>
      </c>
      <c r="F201" s="96">
        <v>8.8292140000000001E-6</v>
      </c>
      <c r="G201" s="10" t="s">
        <v>927</v>
      </c>
    </row>
    <row r="202" spans="1:7">
      <c r="A202" s="10" t="s">
        <v>411</v>
      </c>
      <c r="B202" s="94">
        <v>-7.0181170000000001E-2</v>
      </c>
      <c r="C202" s="94">
        <v>8.9513479999999994</v>
      </c>
      <c r="D202" s="95">
        <v>71.65549</v>
      </c>
      <c r="E202" s="96">
        <v>2.1051539999999999E-9</v>
      </c>
      <c r="F202" s="96">
        <v>5.3237350000000001E-8</v>
      </c>
      <c r="G202" s="10" t="s">
        <v>952</v>
      </c>
    </row>
    <row r="203" spans="1:7">
      <c r="A203" s="10" t="s">
        <v>1062</v>
      </c>
      <c r="B203" s="94">
        <v>-6.9652839999999994E-2</v>
      </c>
      <c r="C203" s="94">
        <v>9.0552480000000006</v>
      </c>
      <c r="D203" s="95">
        <v>68.815399999999997</v>
      </c>
      <c r="E203" s="96">
        <v>1.867045E-5</v>
      </c>
      <c r="F203" s="96">
        <v>3.8279919999999998E-4</v>
      </c>
      <c r="G203" s="10" t="s">
        <v>946</v>
      </c>
    </row>
    <row r="204" spans="1:7">
      <c r="A204" s="10" t="s">
        <v>1063</v>
      </c>
      <c r="B204" s="94">
        <v>-6.9635900000000001E-2</v>
      </c>
      <c r="C204" s="94">
        <v>9.2760339999999992</v>
      </c>
      <c r="D204" s="95">
        <v>47.051690000000001</v>
      </c>
      <c r="E204" s="96">
        <v>8.5340179999999997E-12</v>
      </c>
      <c r="F204" s="96">
        <v>2.7135479999999998E-10</v>
      </c>
      <c r="G204" s="10" t="s">
        <v>952</v>
      </c>
    </row>
    <row r="205" spans="1:7">
      <c r="A205" s="10" t="s">
        <v>1064</v>
      </c>
      <c r="B205" s="94">
        <v>-6.8897299999999995E-2</v>
      </c>
      <c r="C205" s="94">
        <v>9.1188070000000003</v>
      </c>
      <c r="D205" s="95">
        <v>46.350709999999999</v>
      </c>
      <c r="E205" s="96">
        <v>1.8130049999999999E-11</v>
      </c>
      <c r="F205" s="96">
        <v>5.5638309999999995E-10</v>
      </c>
      <c r="G205" s="10" t="s">
        <v>952</v>
      </c>
    </row>
    <row r="206" spans="1:7">
      <c r="A206" s="10" t="s">
        <v>454</v>
      </c>
      <c r="B206" s="94">
        <v>-6.8363670000000001E-2</v>
      </c>
      <c r="C206" s="94">
        <v>8.9039710000000003</v>
      </c>
      <c r="D206" s="95">
        <v>111.589</v>
      </c>
      <c r="E206" s="96">
        <v>7.074277E-9</v>
      </c>
      <c r="F206" s="96">
        <v>1.8522480000000001E-7</v>
      </c>
      <c r="G206" s="10" t="s">
        <v>927</v>
      </c>
    </row>
    <row r="207" spans="1:7">
      <c r="A207" s="10" t="s">
        <v>530</v>
      </c>
      <c r="B207" s="94">
        <v>-6.8278459999999999E-2</v>
      </c>
      <c r="C207" s="94">
        <v>9.0361779999999996</v>
      </c>
      <c r="D207" s="95">
        <v>38.937910000000002</v>
      </c>
      <c r="E207" s="96">
        <v>2.9007260000000001E-9</v>
      </c>
      <c r="F207" s="96">
        <v>7.2574819999999995E-8</v>
      </c>
      <c r="G207" s="10" t="s">
        <v>952</v>
      </c>
    </row>
    <row r="208" spans="1:7">
      <c r="A208" s="10" t="s">
        <v>1065</v>
      </c>
      <c r="B208" s="94">
        <v>-6.7675390000000002E-2</v>
      </c>
      <c r="C208" s="94">
        <v>9.0489040000000003</v>
      </c>
      <c r="D208" s="95">
        <v>91.762330000000006</v>
      </c>
      <c r="E208" s="96">
        <v>8.8198399999999992E-6</v>
      </c>
      <c r="F208" s="96">
        <v>1.939946E-4</v>
      </c>
      <c r="G208" s="10" t="s">
        <v>946</v>
      </c>
    </row>
    <row r="209" spans="1:7">
      <c r="A209" s="10" t="s">
        <v>432</v>
      </c>
      <c r="B209" s="94">
        <v>-6.7483630000000003E-2</v>
      </c>
      <c r="C209" s="94">
        <v>9.8869439999999997</v>
      </c>
      <c r="D209" s="95">
        <v>97.883070000000004</v>
      </c>
      <c r="E209" s="96">
        <v>1.0713460000000001E-22</v>
      </c>
      <c r="F209" s="96">
        <v>7.4707839999999993E-21</v>
      </c>
      <c r="G209" s="10" t="s">
        <v>952</v>
      </c>
    </row>
    <row r="210" spans="1:7">
      <c r="A210" s="10" t="s">
        <v>1066</v>
      </c>
      <c r="B210" s="94">
        <v>-6.7257719999999993E-2</v>
      </c>
      <c r="C210" s="94">
        <v>9.0886270000000007</v>
      </c>
      <c r="D210" s="95">
        <v>40.518189999999997</v>
      </c>
      <c r="E210" s="96">
        <v>6.5813110000000002E-10</v>
      </c>
      <c r="F210" s="96">
        <v>1.7827759999999999E-8</v>
      </c>
      <c r="G210" s="10" t="s">
        <v>952</v>
      </c>
    </row>
    <row r="211" spans="1:7">
      <c r="A211" s="10" t="s">
        <v>1067</v>
      </c>
      <c r="B211" s="94">
        <v>-6.7119799999999993E-2</v>
      </c>
      <c r="C211" s="94">
        <v>9.0583720000000003</v>
      </c>
      <c r="D211" s="95">
        <v>32.046950000000002</v>
      </c>
      <c r="E211" s="96">
        <v>2.763339E-7</v>
      </c>
      <c r="F211" s="96">
        <v>5.7727760000000002E-6</v>
      </c>
      <c r="G211" s="10" t="s">
        <v>927</v>
      </c>
    </row>
    <row r="212" spans="1:7">
      <c r="A212" s="10" t="s">
        <v>1068</v>
      </c>
      <c r="B212" s="94">
        <v>-6.7066009999999995E-2</v>
      </c>
      <c r="C212" s="94">
        <v>9.0441269999999996</v>
      </c>
      <c r="D212" s="95">
        <v>128.03546</v>
      </c>
      <c r="E212" s="96">
        <v>1.794197E-6</v>
      </c>
      <c r="F212" s="96">
        <v>4.627297E-5</v>
      </c>
      <c r="G212" s="10" t="s">
        <v>946</v>
      </c>
    </row>
    <row r="213" spans="1:7">
      <c r="A213" s="10" t="s">
        <v>321</v>
      </c>
      <c r="B213" s="94">
        <v>-6.6716250000000005E-2</v>
      </c>
      <c r="C213" s="94">
        <v>8.9366129999999995</v>
      </c>
      <c r="D213" s="95">
        <v>83.455600000000004</v>
      </c>
      <c r="E213" s="96">
        <v>5.9119120000000003E-9</v>
      </c>
      <c r="F213" s="96">
        <v>1.404303E-7</v>
      </c>
      <c r="G213" s="10" t="s">
        <v>952</v>
      </c>
    </row>
    <row r="214" spans="1:7">
      <c r="A214" s="10" t="s">
        <v>663</v>
      </c>
      <c r="B214" s="94">
        <v>-6.6362870000000004E-2</v>
      </c>
      <c r="C214" s="94">
        <v>9.027374</v>
      </c>
      <c r="D214" s="95">
        <v>27.428190000000001</v>
      </c>
      <c r="E214" s="96">
        <v>8.3778179999999999E-7</v>
      </c>
      <c r="F214" s="96">
        <v>1.5840640000000002E-5</v>
      </c>
      <c r="G214" s="10" t="s">
        <v>927</v>
      </c>
    </row>
    <row r="215" spans="1:7">
      <c r="A215" s="10" t="s">
        <v>243</v>
      </c>
      <c r="B215" s="94">
        <v>-6.6328769999999995E-2</v>
      </c>
      <c r="C215" s="94">
        <v>8.9957510000000003</v>
      </c>
      <c r="D215" s="95">
        <v>46.160499999999999</v>
      </c>
      <c r="E215" s="96">
        <v>1.5117330000000002E-8</v>
      </c>
      <c r="F215" s="96">
        <v>3.456862E-7</v>
      </c>
      <c r="G215" s="10" t="s">
        <v>952</v>
      </c>
    </row>
    <row r="216" spans="1:7">
      <c r="A216" s="10" t="s">
        <v>1069</v>
      </c>
      <c r="B216" s="94">
        <v>-6.6082020000000005E-2</v>
      </c>
      <c r="C216" s="94">
        <v>9.6854560000000003</v>
      </c>
      <c r="D216" s="95">
        <v>54.702730000000003</v>
      </c>
      <c r="E216" s="96">
        <v>1.963452E-13</v>
      </c>
      <c r="F216" s="96">
        <v>8.5410179999999999E-12</v>
      </c>
      <c r="G216" s="10" t="s">
        <v>927</v>
      </c>
    </row>
    <row r="217" spans="1:7">
      <c r="A217" s="10" t="s">
        <v>1070</v>
      </c>
      <c r="B217" s="94">
        <v>-6.5888080000000002E-2</v>
      </c>
      <c r="C217" s="94">
        <v>9.0013489999999994</v>
      </c>
      <c r="D217" s="95">
        <v>32.898670000000003</v>
      </c>
      <c r="E217" s="96">
        <v>1.3598779999999999E-6</v>
      </c>
      <c r="F217" s="96">
        <v>2.4693379999999998E-5</v>
      </c>
      <c r="G217" s="10" t="s">
        <v>927</v>
      </c>
    </row>
    <row r="218" spans="1:7">
      <c r="A218" s="10" t="s">
        <v>1071</v>
      </c>
      <c r="B218" s="94">
        <v>-6.5707500000000002E-2</v>
      </c>
      <c r="C218" s="94">
        <v>9.2303770000000007</v>
      </c>
      <c r="D218" s="95">
        <v>46.573520000000002</v>
      </c>
      <c r="E218" s="96">
        <v>1.084721E-11</v>
      </c>
      <c r="F218" s="96">
        <v>3.4029790000000001E-10</v>
      </c>
      <c r="G218" s="10" t="s">
        <v>952</v>
      </c>
    </row>
    <row r="219" spans="1:7">
      <c r="A219" s="10" t="s">
        <v>1072</v>
      </c>
      <c r="B219" s="94">
        <v>-6.5440830000000005E-2</v>
      </c>
      <c r="C219" s="94">
        <v>8.954796</v>
      </c>
      <c r="D219" s="95">
        <v>41.295459999999999</v>
      </c>
      <c r="E219" s="96">
        <v>2.227106E-6</v>
      </c>
      <c r="F219" s="96">
        <v>3.875164E-5</v>
      </c>
      <c r="G219" s="10" t="s">
        <v>927</v>
      </c>
    </row>
    <row r="220" spans="1:7">
      <c r="A220" s="10" t="s">
        <v>1073</v>
      </c>
      <c r="B220" s="94">
        <v>-6.4465220000000004E-2</v>
      </c>
      <c r="C220" s="94">
        <v>8.8894880000000001</v>
      </c>
      <c r="D220" s="95">
        <v>206.01</v>
      </c>
      <c r="E220" s="96">
        <v>3.3307910000000001E-11</v>
      </c>
      <c r="F220" s="96">
        <v>1.1769939999999999E-9</v>
      </c>
      <c r="G220" s="10" t="s">
        <v>927</v>
      </c>
    </row>
    <row r="221" spans="1:7">
      <c r="A221" s="10" t="s">
        <v>1074</v>
      </c>
      <c r="B221" s="94">
        <v>-6.4335080000000003E-2</v>
      </c>
      <c r="C221" s="94">
        <v>8.8906080000000003</v>
      </c>
      <c r="D221" s="95">
        <v>188.90362999999999</v>
      </c>
      <c r="E221" s="96">
        <v>1.8286539999999999E-10</v>
      </c>
      <c r="F221" s="96">
        <v>5.9849229999999998E-9</v>
      </c>
      <c r="G221" s="10" t="s">
        <v>927</v>
      </c>
    </row>
    <row r="222" spans="1:7">
      <c r="A222" s="10" t="s">
        <v>1075</v>
      </c>
      <c r="B222" s="94">
        <v>-6.4047359999999998E-2</v>
      </c>
      <c r="C222" s="94">
        <v>8.9231929999999995</v>
      </c>
      <c r="D222" s="95">
        <v>58.661810000000003</v>
      </c>
      <c r="E222" s="96">
        <v>9.3696110000000001E-7</v>
      </c>
      <c r="F222" s="96">
        <v>1.754696E-5</v>
      </c>
      <c r="G222" s="10" t="s">
        <v>927</v>
      </c>
    </row>
    <row r="223" spans="1:7">
      <c r="A223" s="10" t="s">
        <v>294</v>
      </c>
      <c r="B223" s="94">
        <v>-6.3856609999999994E-2</v>
      </c>
      <c r="C223" s="94">
        <v>8.9240069999999996</v>
      </c>
      <c r="D223" s="95">
        <v>57.389360000000003</v>
      </c>
      <c r="E223" s="96">
        <v>1.0871660000000001E-6</v>
      </c>
      <c r="F223" s="96">
        <v>1.9952190000000001E-5</v>
      </c>
      <c r="G223" s="10" t="s">
        <v>927</v>
      </c>
    </row>
    <row r="224" spans="1:7">
      <c r="A224" s="10" t="s">
        <v>1076</v>
      </c>
      <c r="B224" s="94">
        <v>-6.3575549999999995E-2</v>
      </c>
      <c r="C224" s="94">
        <v>8.9050460000000005</v>
      </c>
      <c r="D224" s="95">
        <v>90.867199999999997</v>
      </c>
      <c r="E224" s="96">
        <v>9.412177E-8</v>
      </c>
      <c r="F224" s="96">
        <v>2.12098E-6</v>
      </c>
      <c r="G224" s="10" t="s">
        <v>927</v>
      </c>
    </row>
    <row r="225" spans="1:7">
      <c r="A225" s="10" t="s">
        <v>1077</v>
      </c>
      <c r="B225" s="94">
        <v>-6.3519690000000004E-2</v>
      </c>
      <c r="C225" s="94">
        <v>9.4866980000000005</v>
      </c>
      <c r="D225" s="95">
        <v>40.343049999999998</v>
      </c>
      <c r="E225" s="96">
        <v>2.5666179999999997E-10</v>
      </c>
      <c r="F225" s="96">
        <v>8.2048200000000002E-9</v>
      </c>
      <c r="G225" s="10" t="s">
        <v>927</v>
      </c>
    </row>
    <row r="226" spans="1:7">
      <c r="A226" s="10" t="s">
        <v>1078</v>
      </c>
      <c r="B226" s="94">
        <v>-6.3420459999999998E-2</v>
      </c>
      <c r="C226" s="94">
        <v>9.2927890000000009</v>
      </c>
      <c r="D226" s="95">
        <v>32.685169999999999</v>
      </c>
      <c r="E226" s="96">
        <v>1.226426E-8</v>
      </c>
      <c r="F226" s="96">
        <v>3.0932929999999998E-7</v>
      </c>
      <c r="G226" s="10" t="s">
        <v>927</v>
      </c>
    </row>
    <row r="227" spans="1:7">
      <c r="A227" s="10" t="s">
        <v>1079</v>
      </c>
      <c r="B227" s="94">
        <v>-6.3179310000000002E-2</v>
      </c>
      <c r="C227" s="94">
        <v>8.9863060000000008</v>
      </c>
      <c r="D227" s="95">
        <v>31.624980000000001</v>
      </c>
      <c r="E227" s="96">
        <v>4.1588779999999999E-6</v>
      </c>
      <c r="F227" s="96">
        <v>6.9126879999999996E-5</v>
      </c>
      <c r="G227" s="10" t="s">
        <v>927</v>
      </c>
    </row>
    <row r="228" spans="1:7">
      <c r="A228" s="10" t="s">
        <v>1080</v>
      </c>
      <c r="B228" s="94">
        <v>-6.211875E-2</v>
      </c>
      <c r="C228" s="94">
        <v>9.0584530000000001</v>
      </c>
      <c r="D228" s="95">
        <v>44.940159999999999</v>
      </c>
      <c r="E228" s="96">
        <v>2.1207290000000001E-4</v>
      </c>
      <c r="F228" s="96">
        <v>3.1767509999999998E-3</v>
      </c>
      <c r="G228" s="10" t="s">
        <v>946</v>
      </c>
    </row>
    <row r="229" spans="1:7">
      <c r="A229" s="10" t="s">
        <v>1081</v>
      </c>
      <c r="B229" s="94">
        <v>-6.0002189999999997E-2</v>
      </c>
      <c r="C229" s="94">
        <v>8.9397110000000009</v>
      </c>
      <c r="D229" s="95">
        <v>56.401240000000001</v>
      </c>
      <c r="E229" s="96">
        <v>1.8689379999999999E-7</v>
      </c>
      <c r="F229" s="96">
        <v>3.6062829999999998E-6</v>
      </c>
      <c r="G229" s="10" t="s">
        <v>952</v>
      </c>
    </row>
    <row r="230" spans="1:7">
      <c r="A230" s="10" t="s">
        <v>887</v>
      </c>
      <c r="B230" s="94">
        <v>-5.9961470000000003E-2</v>
      </c>
      <c r="C230" s="94">
        <v>8.9241139999999994</v>
      </c>
      <c r="D230" s="95">
        <v>48.744219999999999</v>
      </c>
      <c r="E230" s="96">
        <v>4.6164950000000003E-6</v>
      </c>
      <c r="F230" s="96">
        <v>7.5945049999999996E-5</v>
      </c>
      <c r="G230" s="10" t="s">
        <v>927</v>
      </c>
    </row>
    <row r="231" spans="1:7">
      <c r="A231" s="10" t="s">
        <v>1082</v>
      </c>
      <c r="B231" s="94">
        <v>-5.9344309999999997E-2</v>
      </c>
      <c r="C231" s="94">
        <v>9.0353650000000005</v>
      </c>
      <c r="D231" s="95">
        <v>26.061499999999999</v>
      </c>
      <c r="E231" s="96">
        <v>6.1562020000000001E-6</v>
      </c>
      <c r="F231" s="96">
        <v>9.9673920000000003E-5</v>
      </c>
      <c r="G231" s="10" t="s">
        <v>927</v>
      </c>
    </row>
    <row r="232" spans="1:7">
      <c r="A232" s="10" t="s">
        <v>1083</v>
      </c>
      <c r="B232" s="94">
        <v>-5.8993169999999998E-2</v>
      </c>
      <c r="C232" s="94">
        <v>8.9614980000000006</v>
      </c>
      <c r="D232" s="95">
        <v>31.678080000000001</v>
      </c>
      <c r="E232" s="96">
        <v>1.8371789999999998E-5</v>
      </c>
      <c r="F232" s="96">
        <v>2.6388570000000002E-4</v>
      </c>
      <c r="G232" s="10" t="s">
        <v>927</v>
      </c>
    </row>
    <row r="233" spans="1:7">
      <c r="A233" s="10" t="s">
        <v>1084</v>
      </c>
      <c r="B233" s="94">
        <v>-5.8274989999999999E-2</v>
      </c>
      <c r="C233" s="94">
        <v>9.3994909999999994</v>
      </c>
      <c r="D233" s="95">
        <v>11.972300000000001</v>
      </c>
      <c r="E233" s="96">
        <v>5.4826039999999999E-4</v>
      </c>
      <c r="F233" s="96">
        <v>7.1110399999999999E-3</v>
      </c>
      <c r="G233" s="10" t="s">
        <v>946</v>
      </c>
    </row>
    <row r="234" spans="1:7">
      <c r="A234" s="10" t="s">
        <v>1085</v>
      </c>
      <c r="B234" s="94">
        <v>-5.7895969999999998E-2</v>
      </c>
      <c r="C234" s="94">
        <v>8.9443350000000006</v>
      </c>
      <c r="D234" s="95">
        <v>35.367109999999997</v>
      </c>
      <c r="E234" s="96">
        <v>2.1315499999999999E-5</v>
      </c>
      <c r="F234" s="96">
        <v>2.989825E-4</v>
      </c>
      <c r="G234" s="10" t="s">
        <v>927</v>
      </c>
    </row>
    <row r="235" spans="1:7">
      <c r="A235" s="10" t="s">
        <v>1086</v>
      </c>
      <c r="B235" s="94">
        <v>-5.7862820000000002E-2</v>
      </c>
      <c r="C235" s="94">
        <v>9.0454469999999993</v>
      </c>
      <c r="D235" s="95">
        <v>81.399370000000005</v>
      </c>
      <c r="E235" s="96">
        <v>6.746783E-5</v>
      </c>
      <c r="F235" s="96">
        <v>1.1962629999999999E-3</v>
      </c>
      <c r="G235" s="10" t="s">
        <v>946</v>
      </c>
    </row>
    <row r="236" spans="1:7">
      <c r="A236" s="10" t="s">
        <v>1087</v>
      </c>
      <c r="B236" s="94">
        <v>-5.7824050000000002E-2</v>
      </c>
      <c r="C236" s="94">
        <v>8.9706729999999997</v>
      </c>
      <c r="D236" s="95">
        <v>29.074660000000002</v>
      </c>
      <c r="E236" s="96">
        <v>2.4923499999999999E-5</v>
      </c>
      <c r="F236" s="96">
        <v>3.4294140000000001E-4</v>
      </c>
      <c r="G236" s="10" t="s">
        <v>927</v>
      </c>
    </row>
    <row r="237" spans="1:7">
      <c r="A237" s="10" t="s">
        <v>1088</v>
      </c>
      <c r="B237" s="94">
        <v>-5.742241E-2</v>
      </c>
      <c r="C237" s="94">
        <v>8.8878920000000008</v>
      </c>
      <c r="D237" s="95">
        <v>179.16264000000001</v>
      </c>
      <c r="E237" s="96">
        <v>1.5982880000000001E-9</v>
      </c>
      <c r="F237" s="96">
        <v>4.5770960000000001E-8</v>
      </c>
      <c r="G237" s="10" t="s">
        <v>927</v>
      </c>
    </row>
    <row r="238" spans="1:7">
      <c r="A238" s="10" t="s">
        <v>1089</v>
      </c>
      <c r="B238" s="94">
        <v>-5.7155780000000003E-2</v>
      </c>
      <c r="C238" s="94">
        <v>8.9524489999999997</v>
      </c>
      <c r="D238" s="95">
        <v>33.21069</v>
      </c>
      <c r="E238" s="96">
        <v>3.1573250000000001E-5</v>
      </c>
      <c r="F238" s="96">
        <v>4.2136490000000001E-4</v>
      </c>
      <c r="G238" s="10" t="s">
        <v>927</v>
      </c>
    </row>
    <row r="239" spans="1:7">
      <c r="A239" s="10" t="s">
        <v>1090</v>
      </c>
      <c r="B239" s="94">
        <v>-5.6904429999999999E-2</v>
      </c>
      <c r="C239" s="94">
        <v>9.2380279999999999</v>
      </c>
      <c r="D239" s="95">
        <v>23.085470000000001</v>
      </c>
      <c r="E239" s="96">
        <v>1.65097E-6</v>
      </c>
      <c r="F239" s="96">
        <v>2.951135E-5</v>
      </c>
      <c r="G239" s="10" t="s">
        <v>927</v>
      </c>
    </row>
    <row r="240" spans="1:7">
      <c r="A240" s="10" t="s">
        <v>1091</v>
      </c>
      <c r="B240" s="94">
        <v>-5.6742470000000003E-2</v>
      </c>
      <c r="C240" s="94">
        <v>9.6971769999999999</v>
      </c>
      <c r="D240" s="95">
        <v>37.050620000000002</v>
      </c>
      <c r="E240" s="96">
        <v>1.3478E-9</v>
      </c>
      <c r="F240" s="96">
        <v>3.9003930000000001E-8</v>
      </c>
      <c r="G240" s="10" t="s">
        <v>927</v>
      </c>
    </row>
    <row r="241" spans="1:7">
      <c r="A241" s="10" t="s">
        <v>1092</v>
      </c>
      <c r="B241" s="94">
        <v>-5.6671979999999997E-2</v>
      </c>
      <c r="C241" s="94">
        <v>9.0434269999999994</v>
      </c>
      <c r="D241" s="95">
        <v>35.080019999999998</v>
      </c>
      <c r="E241" s="96">
        <v>4.5595709999999998E-7</v>
      </c>
      <c r="F241" s="96">
        <v>8.2235739999999992E-6</v>
      </c>
      <c r="G241" s="10" t="s">
        <v>952</v>
      </c>
    </row>
    <row r="242" spans="1:7">
      <c r="A242" s="10" t="s">
        <v>1093</v>
      </c>
      <c r="B242" s="94">
        <v>-5.621189E-2</v>
      </c>
      <c r="C242" s="94">
        <v>9.1883160000000004</v>
      </c>
      <c r="D242" s="95">
        <v>22.689509999999999</v>
      </c>
      <c r="E242" s="96">
        <v>2.0244489999999999E-6</v>
      </c>
      <c r="F242" s="96">
        <v>3.5585779999999999E-5</v>
      </c>
      <c r="G242" s="10" t="s">
        <v>927</v>
      </c>
    </row>
    <row r="243" spans="1:7">
      <c r="A243" s="10" t="s">
        <v>1094</v>
      </c>
      <c r="B243" s="94">
        <v>-5.5462900000000002E-2</v>
      </c>
      <c r="C243" s="94">
        <v>8.9359420000000007</v>
      </c>
      <c r="D243" s="95">
        <v>58.05106</v>
      </c>
      <c r="E243" s="96">
        <v>1.336583E-6</v>
      </c>
      <c r="F243" s="96">
        <v>2.212351E-5</v>
      </c>
      <c r="G243" s="10" t="s">
        <v>952</v>
      </c>
    </row>
    <row r="244" spans="1:7">
      <c r="A244" s="10" t="s">
        <v>1095</v>
      </c>
      <c r="B244" s="94">
        <v>-5.4959300000000003E-2</v>
      </c>
      <c r="C244" s="94">
        <v>8.9188969999999994</v>
      </c>
      <c r="D244" s="95">
        <v>46.328580000000002</v>
      </c>
      <c r="E244" s="96">
        <v>1.8607379999999999E-5</v>
      </c>
      <c r="F244" s="96">
        <v>2.6643439999999999E-4</v>
      </c>
      <c r="G244" s="10" t="s">
        <v>927</v>
      </c>
    </row>
    <row r="245" spans="1:7">
      <c r="A245" s="10" t="s">
        <v>1096</v>
      </c>
      <c r="B245" s="94">
        <v>-5.467872E-2</v>
      </c>
      <c r="C245" s="94">
        <v>9.0139270000000007</v>
      </c>
      <c r="D245" s="95">
        <v>19.310510000000001</v>
      </c>
      <c r="E245" s="96">
        <v>4.8069229999999999E-5</v>
      </c>
      <c r="F245" s="96">
        <v>6.1011970000000003E-4</v>
      </c>
      <c r="G245" s="10" t="s">
        <v>927</v>
      </c>
    </row>
    <row r="246" spans="1:7">
      <c r="A246" s="10" t="s">
        <v>1097</v>
      </c>
      <c r="B246" s="94">
        <v>-5.4642259999999998E-2</v>
      </c>
      <c r="C246" s="94">
        <v>8.8895870000000006</v>
      </c>
      <c r="D246" s="95">
        <v>138.1318</v>
      </c>
      <c r="E246" s="96">
        <v>4.3258160000000001E-8</v>
      </c>
      <c r="F246" s="96">
        <v>1.021695E-6</v>
      </c>
      <c r="G246" s="10" t="s">
        <v>927</v>
      </c>
    </row>
    <row r="247" spans="1:7">
      <c r="A247" s="10" t="s">
        <v>1098</v>
      </c>
      <c r="B247" s="94">
        <v>-5.4603190000000003E-2</v>
      </c>
      <c r="C247" s="94">
        <v>8.8830349999999996</v>
      </c>
      <c r="D247" s="95">
        <v>245.09397000000001</v>
      </c>
      <c r="E247" s="96">
        <v>4.1819670000000001E-11</v>
      </c>
      <c r="F247" s="96">
        <v>1.459018E-9</v>
      </c>
      <c r="G247" s="10" t="s">
        <v>927</v>
      </c>
    </row>
    <row r="248" spans="1:7">
      <c r="A248" s="10" t="s">
        <v>1099</v>
      </c>
      <c r="B248" s="94">
        <v>-5.4316280000000002E-2</v>
      </c>
      <c r="C248" s="94">
        <v>8.8908290000000001</v>
      </c>
      <c r="D248" s="95">
        <v>542.00730999999996</v>
      </c>
      <c r="E248" s="96">
        <v>2.6858470000000002E-15</v>
      </c>
      <c r="F248" s="96">
        <v>1.156968E-13</v>
      </c>
      <c r="G248" s="10" t="s">
        <v>952</v>
      </c>
    </row>
    <row r="249" spans="1:7">
      <c r="A249" s="10" t="s">
        <v>1100</v>
      </c>
      <c r="B249" s="94">
        <v>-5.3912979999999999E-2</v>
      </c>
      <c r="C249" s="94">
        <v>8.9883570000000006</v>
      </c>
      <c r="D249" s="95">
        <v>23.814399999999999</v>
      </c>
      <c r="E249" s="96">
        <v>7.8712139999999997E-5</v>
      </c>
      <c r="F249" s="96">
        <v>9.375885E-4</v>
      </c>
      <c r="G249" s="10" t="s">
        <v>927</v>
      </c>
    </row>
    <row r="250" spans="1:7">
      <c r="A250" s="10" t="s">
        <v>1101</v>
      </c>
      <c r="B250" s="94">
        <v>-5.3633989999999999E-2</v>
      </c>
      <c r="C250" s="94">
        <v>9.2059870000000004</v>
      </c>
      <c r="D250" s="95">
        <v>22.486219999999999</v>
      </c>
      <c r="E250" s="96">
        <v>2.2480520000000001E-6</v>
      </c>
      <c r="F250" s="96">
        <v>3.906665E-5</v>
      </c>
      <c r="G250" s="10" t="s">
        <v>927</v>
      </c>
    </row>
    <row r="251" spans="1:7">
      <c r="A251" s="10" t="s">
        <v>1102</v>
      </c>
      <c r="B251" s="94">
        <v>-5.3349250000000001E-2</v>
      </c>
      <c r="C251" s="94">
        <v>8.9115300000000008</v>
      </c>
      <c r="D251" s="95">
        <v>54.478230000000003</v>
      </c>
      <c r="E251" s="96">
        <v>1.6536089999999998E-5</v>
      </c>
      <c r="F251" s="96">
        <v>2.4179830000000001E-4</v>
      </c>
      <c r="G251" s="10" t="s">
        <v>927</v>
      </c>
    </row>
    <row r="252" spans="1:7">
      <c r="A252" s="10" t="s">
        <v>1103</v>
      </c>
      <c r="B252" s="94">
        <v>-5.3287220000000003E-2</v>
      </c>
      <c r="C252" s="94">
        <v>9.8543109999999992</v>
      </c>
      <c r="D252" s="95">
        <v>40.183109999999999</v>
      </c>
      <c r="E252" s="96">
        <v>2.7816009999999998E-10</v>
      </c>
      <c r="F252" s="96">
        <v>8.8714350000000002E-9</v>
      </c>
      <c r="G252" s="10" t="s">
        <v>927</v>
      </c>
    </row>
    <row r="253" spans="1:7">
      <c r="A253" s="10" t="s">
        <v>278</v>
      </c>
      <c r="B253" s="94">
        <v>-5.2935990000000002E-2</v>
      </c>
      <c r="C253" s="94">
        <v>8.8991520000000008</v>
      </c>
      <c r="D253" s="95">
        <v>76.615669999999994</v>
      </c>
      <c r="E253" s="96">
        <v>2.2773619999999998E-6</v>
      </c>
      <c r="F253" s="96">
        <v>3.9426479999999998E-5</v>
      </c>
      <c r="G253" s="10" t="s">
        <v>927</v>
      </c>
    </row>
    <row r="254" spans="1:7">
      <c r="A254" s="10" t="s">
        <v>560</v>
      </c>
      <c r="B254" s="94">
        <v>-5.2891849999999997E-2</v>
      </c>
      <c r="C254" s="94">
        <v>8.9983439999999995</v>
      </c>
      <c r="D254" s="95">
        <v>22.51399</v>
      </c>
      <c r="E254" s="96">
        <v>9.6389469999999994E-5</v>
      </c>
      <c r="F254" s="96">
        <v>1.1190620000000001E-3</v>
      </c>
      <c r="G254" s="10" t="s">
        <v>927</v>
      </c>
    </row>
    <row r="255" spans="1:7">
      <c r="A255" s="10" t="s">
        <v>916</v>
      </c>
      <c r="B255" s="94">
        <v>-5.2611749999999999E-2</v>
      </c>
      <c r="C255" s="94">
        <v>9.1369620000000005</v>
      </c>
      <c r="D255" s="95">
        <v>13.715669999999999</v>
      </c>
      <c r="E255" s="96">
        <v>2.1775550000000001E-4</v>
      </c>
      <c r="F255" s="96">
        <v>2.2797160000000002E-3</v>
      </c>
      <c r="G255" s="10" t="s">
        <v>927</v>
      </c>
    </row>
    <row r="256" spans="1:7">
      <c r="A256" s="10" t="s">
        <v>919</v>
      </c>
      <c r="B256" s="94">
        <v>-5.2325129999999997E-2</v>
      </c>
      <c r="C256" s="94">
        <v>9.0494610000000009</v>
      </c>
      <c r="D256" s="95">
        <v>20.686669999999999</v>
      </c>
      <c r="E256" s="96">
        <v>5.0999199999999998E-5</v>
      </c>
      <c r="F256" s="96">
        <v>6.3963050000000003E-4</v>
      </c>
      <c r="G256" s="10" t="s">
        <v>927</v>
      </c>
    </row>
    <row r="257" spans="1:1">
      <c r="A257" s="46"/>
    </row>
    <row r="258" spans="1:1">
      <c r="A258" s="4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7BC2D-96DB-CD40-9A07-FBE2AA5F92CB}">
  <dimension ref="A1:M238"/>
  <sheetViews>
    <sheetView workbookViewId="0">
      <selection activeCell="I17" sqref="I17"/>
    </sheetView>
  </sheetViews>
  <sheetFormatPr baseColWidth="10" defaultRowHeight="16"/>
  <cols>
    <col min="1" max="1" width="15" style="4" customWidth="1"/>
    <col min="2" max="2" width="16.5" style="4" bestFit="1" customWidth="1"/>
    <col min="3" max="16384" width="10.83203125" style="4"/>
  </cols>
  <sheetData>
    <row r="1" spans="1:13">
      <c r="A1" s="38" t="s">
        <v>1309</v>
      </c>
      <c r="C1" s="37"/>
      <c r="D1" s="37"/>
      <c r="E1" s="37"/>
      <c r="F1" s="37"/>
      <c r="G1" s="73"/>
      <c r="H1" s="38" t="s">
        <v>1311</v>
      </c>
      <c r="J1" s="38"/>
      <c r="K1" s="38"/>
      <c r="L1" s="38"/>
      <c r="M1" s="38"/>
    </row>
    <row r="3" spans="1:13">
      <c r="A3" s="42" t="s">
        <v>1310</v>
      </c>
      <c r="B3" s="42" t="s">
        <v>1308</v>
      </c>
      <c r="H3" s="10" t="s">
        <v>1312</v>
      </c>
      <c r="I3" s="10" t="s">
        <v>1313</v>
      </c>
      <c r="J3" s="10" t="s">
        <v>1314</v>
      </c>
      <c r="K3" s="10" t="s">
        <v>1315</v>
      </c>
      <c r="L3" s="10" t="s">
        <v>1316</v>
      </c>
      <c r="M3" s="10" t="s">
        <v>1317</v>
      </c>
    </row>
    <row r="4" spans="1:13">
      <c r="A4" s="74" t="s">
        <v>580</v>
      </c>
      <c r="B4" s="72" t="s">
        <v>762</v>
      </c>
      <c r="H4" s="10"/>
      <c r="I4" s="10"/>
      <c r="J4" s="10"/>
      <c r="K4" s="10"/>
      <c r="L4" s="10"/>
      <c r="M4" s="10"/>
    </row>
    <row r="5" spans="1:13">
      <c r="A5" s="74" t="s">
        <v>1185</v>
      </c>
      <c r="B5" s="72" t="s">
        <v>959</v>
      </c>
      <c r="H5" s="75" t="s">
        <v>1318</v>
      </c>
      <c r="I5" s="10" t="s">
        <v>1319</v>
      </c>
      <c r="J5" s="10" t="s">
        <v>1214</v>
      </c>
      <c r="K5" s="10" t="s">
        <v>1121</v>
      </c>
      <c r="L5" s="10" t="s">
        <v>340</v>
      </c>
      <c r="M5" s="10" t="s">
        <v>967</v>
      </c>
    </row>
    <row r="6" spans="1:13">
      <c r="A6" s="74" t="s">
        <v>1186</v>
      </c>
      <c r="B6" s="72" t="s">
        <v>1104</v>
      </c>
      <c r="H6" s="75" t="s">
        <v>1147</v>
      </c>
      <c r="I6" s="10" t="s">
        <v>1320</v>
      </c>
      <c r="J6" s="10" t="s">
        <v>1055</v>
      </c>
      <c r="K6" s="10" t="s">
        <v>376</v>
      </c>
      <c r="L6" s="10" t="s">
        <v>959</v>
      </c>
      <c r="M6" s="10" t="s">
        <v>251</v>
      </c>
    </row>
    <row r="7" spans="1:13">
      <c r="A7" s="74" t="s">
        <v>623</v>
      </c>
      <c r="B7" s="72" t="s">
        <v>333</v>
      </c>
      <c r="H7" s="75" t="s">
        <v>1150</v>
      </c>
      <c r="I7" s="10" t="s">
        <v>1180</v>
      </c>
      <c r="J7" s="10" t="s">
        <v>1321</v>
      </c>
      <c r="K7" s="10" t="s">
        <v>1322</v>
      </c>
      <c r="L7" s="10" t="s">
        <v>1323</v>
      </c>
      <c r="M7" s="10" t="s">
        <v>960</v>
      </c>
    </row>
    <row r="8" spans="1:13">
      <c r="A8" s="74" t="s">
        <v>1182</v>
      </c>
      <c r="B8" s="72" t="s">
        <v>940</v>
      </c>
      <c r="H8" s="10"/>
      <c r="I8" s="10"/>
      <c r="J8" s="10" t="s">
        <v>1195</v>
      </c>
      <c r="K8" s="10" t="s">
        <v>1027</v>
      </c>
      <c r="L8" s="10" t="s">
        <v>1107</v>
      </c>
      <c r="M8" s="10" t="s">
        <v>1143</v>
      </c>
    </row>
    <row r="9" spans="1:13">
      <c r="A9" s="74" t="s">
        <v>886</v>
      </c>
      <c r="B9" s="72" t="s">
        <v>923</v>
      </c>
      <c r="H9" s="10"/>
      <c r="I9" s="10"/>
      <c r="J9" s="10"/>
      <c r="K9" s="10" t="s">
        <v>1037</v>
      </c>
      <c r="L9" s="10" t="s">
        <v>388</v>
      </c>
      <c r="M9" s="10"/>
    </row>
    <row r="10" spans="1:13">
      <c r="A10" s="74" t="s">
        <v>262</v>
      </c>
      <c r="B10" s="72" t="s">
        <v>1105</v>
      </c>
      <c r="H10" s="10"/>
      <c r="I10" s="10"/>
      <c r="J10" s="10"/>
      <c r="K10" s="10" t="s">
        <v>1036</v>
      </c>
      <c r="L10" s="10" t="s">
        <v>975</v>
      </c>
      <c r="M10" s="10"/>
    </row>
    <row r="11" spans="1:13">
      <c r="A11" s="74" t="s">
        <v>417</v>
      </c>
      <c r="B11" s="72" t="s">
        <v>1081</v>
      </c>
      <c r="H11" s="10"/>
      <c r="I11" s="10"/>
      <c r="J11" s="10"/>
      <c r="K11" s="10" t="s">
        <v>1324</v>
      </c>
      <c r="L11" s="10" t="s">
        <v>1104</v>
      </c>
      <c r="M11" s="10"/>
    </row>
    <row r="12" spans="1:13">
      <c r="A12" s="74" t="s">
        <v>329</v>
      </c>
      <c r="B12" s="72" t="s">
        <v>1106</v>
      </c>
    </row>
    <row r="13" spans="1:13">
      <c r="A13" s="74" t="s">
        <v>370</v>
      </c>
      <c r="B13" s="72" t="s">
        <v>673</v>
      </c>
    </row>
    <row r="14" spans="1:13">
      <c r="A14" s="74" t="s">
        <v>901</v>
      </c>
      <c r="B14" s="72" t="s">
        <v>1107</v>
      </c>
    </row>
    <row r="15" spans="1:13">
      <c r="A15" s="74" t="s">
        <v>1187</v>
      </c>
      <c r="B15" s="72" t="s">
        <v>1108</v>
      </c>
    </row>
    <row r="16" spans="1:13">
      <c r="A16" s="74" t="s">
        <v>511</v>
      </c>
      <c r="B16" s="72" t="s">
        <v>1109</v>
      </c>
    </row>
    <row r="17" spans="1:2">
      <c r="A17" s="74" t="s">
        <v>1058</v>
      </c>
      <c r="B17" s="72" t="s">
        <v>1110</v>
      </c>
    </row>
    <row r="18" spans="1:2">
      <c r="A18" s="74" t="s">
        <v>1188</v>
      </c>
      <c r="B18" s="72" t="s">
        <v>1111</v>
      </c>
    </row>
    <row r="19" spans="1:2">
      <c r="A19" s="74" t="s">
        <v>1133</v>
      </c>
      <c r="B19" s="72" t="s">
        <v>1112</v>
      </c>
    </row>
    <row r="20" spans="1:2">
      <c r="A20" s="74" t="s">
        <v>496</v>
      </c>
      <c r="B20" s="72" t="s">
        <v>1113</v>
      </c>
    </row>
    <row r="21" spans="1:2">
      <c r="A21" s="74" t="s">
        <v>1189</v>
      </c>
      <c r="B21" s="72" t="s">
        <v>1114</v>
      </c>
    </row>
    <row r="22" spans="1:2">
      <c r="A22" s="74" t="s">
        <v>523</v>
      </c>
      <c r="B22" s="72" t="s">
        <v>975</v>
      </c>
    </row>
    <row r="23" spans="1:2">
      <c r="A23" s="74" t="s">
        <v>1069</v>
      </c>
      <c r="B23" s="72" t="s">
        <v>375</v>
      </c>
    </row>
    <row r="24" spans="1:2">
      <c r="A24" s="74" t="s">
        <v>1190</v>
      </c>
      <c r="B24" s="72" t="s">
        <v>1115</v>
      </c>
    </row>
    <row r="25" spans="1:2">
      <c r="A25" s="74" t="s">
        <v>251</v>
      </c>
      <c r="B25" s="72" t="s">
        <v>807</v>
      </c>
    </row>
    <row r="26" spans="1:2">
      <c r="A26" s="74" t="s">
        <v>392</v>
      </c>
      <c r="B26" s="72" t="s">
        <v>1116</v>
      </c>
    </row>
    <row r="27" spans="1:2">
      <c r="A27" s="74" t="s">
        <v>481</v>
      </c>
      <c r="B27" s="72" t="s">
        <v>1117</v>
      </c>
    </row>
    <row r="28" spans="1:2">
      <c r="A28" s="74" t="s">
        <v>1191</v>
      </c>
      <c r="B28" s="72" t="s">
        <v>1118</v>
      </c>
    </row>
    <row r="29" spans="1:2">
      <c r="A29" s="74" t="s">
        <v>1192</v>
      </c>
      <c r="B29" s="72" t="s">
        <v>1119</v>
      </c>
    </row>
    <row r="30" spans="1:2">
      <c r="A30" s="74" t="s">
        <v>1193</v>
      </c>
      <c r="B30" s="72" t="s">
        <v>286</v>
      </c>
    </row>
    <row r="31" spans="1:2">
      <c r="A31" s="74" t="s">
        <v>1194</v>
      </c>
      <c r="B31" s="72" t="s">
        <v>1120</v>
      </c>
    </row>
    <row r="32" spans="1:2">
      <c r="A32" s="74" t="s">
        <v>1195</v>
      </c>
      <c r="B32" s="72" t="s">
        <v>1027</v>
      </c>
    </row>
    <row r="33" spans="1:2">
      <c r="A33" s="74" t="s">
        <v>1196</v>
      </c>
      <c r="B33" s="72" t="s">
        <v>1037</v>
      </c>
    </row>
    <row r="34" spans="1:2">
      <c r="A34" s="74" t="s">
        <v>1197</v>
      </c>
      <c r="B34" s="72" t="s">
        <v>1121</v>
      </c>
    </row>
    <row r="35" spans="1:2">
      <c r="A35" s="74" t="s">
        <v>1135</v>
      </c>
      <c r="B35" s="72" t="s">
        <v>1122</v>
      </c>
    </row>
    <row r="36" spans="1:2">
      <c r="A36" s="74" t="s">
        <v>839</v>
      </c>
      <c r="B36" s="72" t="s">
        <v>432</v>
      </c>
    </row>
    <row r="37" spans="1:2">
      <c r="A37" s="74" t="s">
        <v>1198</v>
      </c>
      <c r="B37" s="72" t="s">
        <v>388</v>
      </c>
    </row>
    <row r="38" spans="1:2">
      <c r="A38" s="74" t="s">
        <v>1199</v>
      </c>
      <c r="B38" s="72" t="s">
        <v>1123</v>
      </c>
    </row>
    <row r="39" spans="1:2">
      <c r="A39" s="74" t="s">
        <v>1200</v>
      </c>
      <c r="B39" s="72" t="s">
        <v>1124</v>
      </c>
    </row>
    <row r="40" spans="1:2">
      <c r="A40" s="74" t="s">
        <v>1201</v>
      </c>
      <c r="B40" s="72" t="s">
        <v>1125</v>
      </c>
    </row>
    <row r="41" spans="1:2">
      <c r="A41" s="74" t="s">
        <v>1202</v>
      </c>
      <c r="B41" s="72" t="s">
        <v>962</v>
      </c>
    </row>
    <row r="42" spans="1:2">
      <c r="A42" s="74" t="s">
        <v>1203</v>
      </c>
      <c r="B42" s="72" t="s">
        <v>960</v>
      </c>
    </row>
    <row r="43" spans="1:2">
      <c r="A43" s="74" t="s">
        <v>1204</v>
      </c>
      <c r="B43" s="72" t="s">
        <v>967</v>
      </c>
    </row>
    <row r="44" spans="1:2">
      <c r="A44" s="74" t="s">
        <v>1205</v>
      </c>
      <c r="B44" s="72" t="s">
        <v>894</v>
      </c>
    </row>
    <row r="45" spans="1:2">
      <c r="A45" s="74" t="s">
        <v>1206</v>
      </c>
      <c r="B45" s="72" t="s">
        <v>1126</v>
      </c>
    </row>
    <row r="46" spans="1:2">
      <c r="A46" s="74" t="s">
        <v>1207</v>
      </c>
      <c r="B46" s="72" t="s">
        <v>956</v>
      </c>
    </row>
    <row r="47" spans="1:2">
      <c r="A47" s="74" t="s">
        <v>1208</v>
      </c>
      <c r="B47" s="72" t="s">
        <v>1127</v>
      </c>
    </row>
    <row r="48" spans="1:2">
      <c r="A48" s="74" t="s">
        <v>1209</v>
      </c>
      <c r="B48" s="72" t="s">
        <v>895</v>
      </c>
    </row>
    <row r="49" spans="1:2">
      <c r="A49" s="74" t="s">
        <v>1210</v>
      </c>
      <c r="B49" s="72" t="s">
        <v>460</v>
      </c>
    </row>
    <row r="50" spans="1:2">
      <c r="A50" s="74" t="s">
        <v>449</v>
      </c>
      <c r="B50" s="72" t="s">
        <v>1128</v>
      </c>
    </row>
    <row r="51" spans="1:2">
      <c r="A51" s="74" t="s">
        <v>1211</v>
      </c>
      <c r="B51" s="72" t="s">
        <v>1129</v>
      </c>
    </row>
    <row r="52" spans="1:2">
      <c r="A52" s="74" t="s">
        <v>330</v>
      </c>
      <c r="B52" s="72" t="s">
        <v>1130</v>
      </c>
    </row>
    <row r="53" spans="1:2">
      <c r="A53" s="74" t="s">
        <v>1212</v>
      </c>
      <c r="B53" s="72" t="s">
        <v>1131</v>
      </c>
    </row>
    <row r="54" spans="1:2">
      <c r="A54" s="74" t="s">
        <v>1213</v>
      </c>
      <c r="B54" s="72" t="s">
        <v>253</v>
      </c>
    </row>
    <row r="55" spans="1:2">
      <c r="A55" s="74" t="s">
        <v>1214</v>
      </c>
      <c r="B55" s="72" t="s">
        <v>1132</v>
      </c>
    </row>
    <row r="56" spans="1:2">
      <c r="A56" s="74" t="s">
        <v>1215</v>
      </c>
      <c r="B56" s="72" t="s">
        <v>417</v>
      </c>
    </row>
    <row r="57" spans="1:2">
      <c r="A57" s="74" t="s">
        <v>548</v>
      </c>
      <c r="B57" s="72" t="s">
        <v>623</v>
      </c>
    </row>
    <row r="58" spans="1:2">
      <c r="A58" s="74" t="s">
        <v>1216</v>
      </c>
      <c r="B58" s="72" t="s">
        <v>1058</v>
      </c>
    </row>
    <row r="59" spans="1:2">
      <c r="A59" s="74" t="s">
        <v>1217</v>
      </c>
      <c r="B59" s="72" t="s">
        <v>1133</v>
      </c>
    </row>
    <row r="60" spans="1:2">
      <c r="A60" s="74" t="s">
        <v>1218</v>
      </c>
      <c r="B60" s="72" t="s">
        <v>1134</v>
      </c>
    </row>
    <row r="61" spans="1:2">
      <c r="A61" s="74" t="s">
        <v>1219</v>
      </c>
      <c r="B61" s="72" t="s">
        <v>329</v>
      </c>
    </row>
    <row r="62" spans="1:2">
      <c r="A62" s="74" t="s">
        <v>1220</v>
      </c>
      <c r="B62" s="72" t="s">
        <v>1135</v>
      </c>
    </row>
    <row r="63" spans="1:2">
      <c r="A63" s="74" t="s">
        <v>316</v>
      </c>
      <c r="B63" s="72" t="s">
        <v>488</v>
      </c>
    </row>
    <row r="64" spans="1:2">
      <c r="A64" s="74" t="s">
        <v>1221</v>
      </c>
      <c r="B64" s="72" t="s">
        <v>1136</v>
      </c>
    </row>
    <row r="65" spans="1:2">
      <c r="A65" s="74" t="s">
        <v>1222</v>
      </c>
      <c r="B65" s="72" t="s">
        <v>1137</v>
      </c>
    </row>
    <row r="66" spans="1:2">
      <c r="A66" s="74" t="s">
        <v>1223</v>
      </c>
      <c r="B66" s="72" t="s">
        <v>422</v>
      </c>
    </row>
    <row r="67" spans="1:2">
      <c r="A67" s="74" t="s">
        <v>1224</v>
      </c>
      <c r="B67" s="72" t="s">
        <v>621</v>
      </c>
    </row>
    <row r="68" spans="1:2">
      <c r="A68" s="74" t="s">
        <v>1225</v>
      </c>
      <c r="B68" s="72" t="s">
        <v>293</v>
      </c>
    </row>
    <row r="69" spans="1:2">
      <c r="A69" s="74" t="s">
        <v>1226</v>
      </c>
      <c r="B69" s="72" t="s">
        <v>657</v>
      </c>
    </row>
    <row r="70" spans="1:2">
      <c r="A70" s="74" t="s">
        <v>1227</v>
      </c>
      <c r="B70" s="72" t="s">
        <v>1138</v>
      </c>
    </row>
    <row r="71" spans="1:2">
      <c r="A71" s="74" t="s">
        <v>889</v>
      </c>
      <c r="B71" s="72" t="s">
        <v>1139</v>
      </c>
    </row>
    <row r="72" spans="1:2">
      <c r="A72" s="74" t="s">
        <v>460</v>
      </c>
      <c r="B72" s="72" t="s">
        <v>511</v>
      </c>
    </row>
    <row r="73" spans="1:2">
      <c r="A73" s="74" t="s">
        <v>1228</v>
      </c>
      <c r="B73" s="72" t="s">
        <v>1140</v>
      </c>
    </row>
    <row r="74" spans="1:2">
      <c r="A74" s="74" t="s">
        <v>297</v>
      </c>
      <c r="B74" s="72" t="s">
        <v>251</v>
      </c>
    </row>
    <row r="75" spans="1:2">
      <c r="A75" s="74" t="s">
        <v>1229</v>
      </c>
      <c r="B75" s="72" t="s">
        <v>984</v>
      </c>
    </row>
    <row r="76" spans="1:2">
      <c r="A76" s="74" t="s">
        <v>1230</v>
      </c>
      <c r="B76" s="72" t="s">
        <v>1141</v>
      </c>
    </row>
    <row r="77" spans="1:2">
      <c r="A77" s="74" t="s">
        <v>1017</v>
      </c>
      <c r="B77" s="72" t="s">
        <v>1142</v>
      </c>
    </row>
    <row r="78" spans="1:2">
      <c r="A78" s="74" t="s">
        <v>1231</v>
      </c>
      <c r="B78" s="72" t="s">
        <v>1143</v>
      </c>
    </row>
    <row r="79" spans="1:2">
      <c r="A79" s="74" t="s">
        <v>1232</v>
      </c>
      <c r="B79" s="72" t="s">
        <v>1144</v>
      </c>
    </row>
    <row r="80" spans="1:2">
      <c r="A80" s="74" t="s">
        <v>488</v>
      </c>
      <c r="B80" s="72" t="s">
        <v>484</v>
      </c>
    </row>
    <row r="81" spans="1:2">
      <c r="A81" s="74" t="s">
        <v>1233</v>
      </c>
      <c r="B81" s="72" t="s">
        <v>509</v>
      </c>
    </row>
    <row r="82" spans="1:2">
      <c r="A82" s="74" t="s">
        <v>1234</v>
      </c>
      <c r="B82" s="72" t="s">
        <v>506</v>
      </c>
    </row>
    <row r="83" spans="1:2">
      <c r="A83" s="74" t="s">
        <v>1235</v>
      </c>
      <c r="B83" s="72" t="s">
        <v>907</v>
      </c>
    </row>
    <row r="84" spans="1:2">
      <c r="A84" s="74" t="s">
        <v>1236</v>
      </c>
      <c r="B84" s="72" t="s">
        <v>412</v>
      </c>
    </row>
    <row r="85" spans="1:2">
      <c r="A85" s="74" t="s">
        <v>1237</v>
      </c>
      <c r="B85" s="72" t="s">
        <v>1145</v>
      </c>
    </row>
    <row r="86" spans="1:2">
      <c r="A86" s="74" t="s">
        <v>1238</v>
      </c>
      <c r="B86" s="72" t="s">
        <v>257</v>
      </c>
    </row>
    <row r="87" spans="1:2">
      <c r="A87" s="74" t="s">
        <v>1239</v>
      </c>
      <c r="B87" s="72" t="s">
        <v>1146</v>
      </c>
    </row>
    <row r="88" spans="1:2">
      <c r="A88" s="74" t="s">
        <v>1240</v>
      </c>
      <c r="B88" s="72" t="s">
        <v>453</v>
      </c>
    </row>
    <row r="89" spans="1:2">
      <c r="A89" s="74" t="s">
        <v>1241</v>
      </c>
      <c r="B89" s="72" t="s">
        <v>1147</v>
      </c>
    </row>
    <row r="90" spans="1:2">
      <c r="A90" s="74" t="s">
        <v>425</v>
      </c>
      <c r="B90" s="72" t="s">
        <v>1148</v>
      </c>
    </row>
    <row r="91" spans="1:2">
      <c r="A91" s="74" t="s">
        <v>1242</v>
      </c>
      <c r="B91" s="72" t="s">
        <v>411</v>
      </c>
    </row>
    <row r="92" spans="1:2">
      <c r="A92" s="74" t="s">
        <v>422</v>
      </c>
      <c r="B92" s="72" t="s">
        <v>1080</v>
      </c>
    </row>
    <row r="93" spans="1:2">
      <c r="A93" s="74" t="s">
        <v>1243</v>
      </c>
      <c r="B93" s="72" t="s">
        <v>321</v>
      </c>
    </row>
    <row r="94" spans="1:2">
      <c r="A94" s="74" t="s">
        <v>1244</v>
      </c>
      <c r="B94" s="72" t="s">
        <v>265</v>
      </c>
    </row>
    <row r="95" spans="1:2">
      <c r="A95" s="74" t="s">
        <v>685</v>
      </c>
      <c r="B95" s="72" t="s">
        <v>1149</v>
      </c>
    </row>
    <row r="96" spans="1:2">
      <c r="A96" s="74" t="s">
        <v>1245</v>
      </c>
      <c r="B96" s="72" t="s">
        <v>1150</v>
      </c>
    </row>
    <row r="97" spans="1:2">
      <c r="A97" s="74" t="s">
        <v>1246</v>
      </c>
      <c r="B97" s="72" t="s">
        <v>1151</v>
      </c>
    </row>
    <row r="98" spans="1:2">
      <c r="A98" s="74" t="s">
        <v>1247</v>
      </c>
      <c r="B98" s="72" t="s">
        <v>266</v>
      </c>
    </row>
    <row r="99" spans="1:2">
      <c r="A99" s="74" t="s">
        <v>714</v>
      </c>
      <c r="B99" s="72" t="s">
        <v>341</v>
      </c>
    </row>
    <row r="100" spans="1:2">
      <c r="A100" s="74" t="s">
        <v>673</v>
      </c>
      <c r="B100" s="72" t="s">
        <v>299</v>
      </c>
    </row>
    <row r="101" spans="1:2">
      <c r="A101" s="74" t="s">
        <v>1248</v>
      </c>
      <c r="B101" s="72" t="s">
        <v>1152</v>
      </c>
    </row>
    <row r="102" spans="1:2">
      <c r="A102" s="74" t="s">
        <v>762</v>
      </c>
      <c r="B102" s="72" t="s">
        <v>1153</v>
      </c>
    </row>
    <row r="103" spans="1:2">
      <c r="A103" s="74" t="s">
        <v>903</v>
      </c>
      <c r="B103" s="72" t="s">
        <v>1062</v>
      </c>
    </row>
    <row r="104" spans="1:2">
      <c r="A104" s="74" t="s">
        <v>380</v>
      </c>
      <c r="B104" s="72" t="s">
        <v>1154</v>
      </c>
    </row>
    <row r="105" spans="1:2">
      <c r="A105" s="74" t="s">
        <v>1249</v>
      </c>
      <c r="B105" s="72" t="s">
        <v>1155</v>
      </c>
    </row>
    <row r="106" spans="1:2">
      <c r="A106" s="74" t="s">
        <v>805</v>
      </c>
      <c r="B106" s="72" t="s">
        <v>1156</v>
      </c>
    </row>
    <row r="107" spans="1:2">
      <c r="A107" s="74" t="s">
        <v>902</v>
      </c>
      <c r="B107" s="72" t="s">
        <v>1157</v>
      </c>
    </row>
    <row r="108" spans="1:2">
      <c r="A108" s="74" t="s">
        <v>1250</v>
      </c>
      <c r="B108" s="72" t="s">
        <v>1158</v>
      </c>
    </row>
    <row r="109" spans="1:2">
      <c r="A109" s="74" t="s">
        <v>1112</v>
      </c>
      <c r="B109" s="72" t="s">
        <v>530</v>
      </c>
    </row>
    <row r="110" spans="1:2">
      <c r="A110" s="74" t="s">
        <v>675</v>
      </c>
      <c r="B110" s="72" t="s">
        <v>1159</v>
      </c>
    </row>
    <row r="111" spans="1:2">
      <c r="A111" s="74" t="s">
        <v>1251</v>
      </c>
      <c r="B111" s="72" t="s">
        <v>903</v>
      </c>
    </row>
    <row r="112" spans="1:2">
      <c r="A112" s="74" t="s">
        <v>1116</v>
      </c>
      <c r="B112" s="72" t="s">
        <v>544</v>
      </c>
    </row>
    <row r="113" spans="1:2">
      <c r="A113" s="74" t="s">
        <v>911</v>
      </c>
      <c r="B113" s="72" t="s">
        <v>1160</v>
      </c>
    </row>
    <row r="114" spans="1:2">
      <c r="A114" s="74" t="s">
        <v>571</v>
      </c>
      <c r="B114" s="72" t="s">
        <v>500</v>
      </c>
    </row>
    <row r="115" spans="1:2">
      <c r="A115" s="74" t="s">
        <v>924</v>
      </c>
      <c r="B115" s="72" t="s">
        <v>817</v>
      </c>
    </row>
    <row r="116" spans="1:2">
      <c r="A116" s="74" t="s">
        <v>1252</v>
      </c>
      <c r="B116" s="72" t="s">
        <v>1161</v>
      </c>
    </row>
    <row r="117" spans="1:2">
      <c r="A117" s="74" t="s">
        <v>917</v>
      </c>
      <c r="B117" s="72" t="s">
        <v>726</v>
      </c>
    </row>
    <row r="118" spans="1:2">
      <c r="A118" s="74" t="s">
        <v>1253</v>
      </c>
      <c r="B118" s="72" t="s">
        <v>1162</v>
      </c>
    </row>
    <row r="119" spans="1:2">
      <c r="A119" s="74" t="s">
        <v>542</v>
      </c>
      <c r="B119" s="72" t="s">
        <v>1163</v>
      </c>
    </row>
    <row r="120" spans="1:2">
      <c r="A120" s="74" t="s">
        <v>518</v>
      </c>
      <c r="B120" s="72" t="s">
        <v>450</v>
      </c>
    </row>
    <row r="121" spans="1:2">
      <c r="A121" s="74" t="s">
        <v>1254</v>
      </c>
      <c r="B121" s="72" t="s">
        <v>1164</v>
      </c>
    </row>
    <row r="122" spans="1:2">
      <c r="A122" s="74" t="s">
        <v>985</v>
      </c>
      <c r="B122" s="72" t="s">
        <v>1055</v>
      </c>
    </row>
    <row r="123" spans="1:2">
      <c r="A123" s="74" t="s">
        <v>1255</v>
      </c>
      <c r="B123" s="72" t="s">
        <v>1165</v>
      </c>
    </row>
    <row r="124" spans="1:2">
      <c r="A124" s="74" t="s">
        <v>921</v>
      </c>
      <c r="B124" s="72" t="s">
        <v>1166</v>
      </c>
    </row>
    <row r="125" spans="1:2">
      <c r="A125" s="74" t="s">
        <v>629</v>
      </c>
      <c r="B125" s="72" t="s">
        <v>653</v>
      </c>
    </row>
    <row r="126" spans="1:2">
      <c r="A126" s="74" t="s">
        <v>1256</v>
      </c>
      <c r="B126" s="72" t="s">
        <v>1167</v>
      </c>
    </row>
    <row r="127" spans="1:2">
      <c r="A127" s="74" t="s">
        <v>1257</v>
      </c>
      <c r="B127" s="72" t="s">
        <v>1168</v>
      </c>
    </row>
    <row r="128" spans="1:2">
      <c r="A128" s="74" t="s">
        <v>923</v>
      </c>
      <c r="B128" s="72" t="s">
        <v>639</v>
      </c>
    </row>
    <row r="129" spans="1:2">
      <c r="A129" s="74" t="s">
        <v>974</v>
      </c>
      <c r="B129" s="72" t="s">
        <v>1169</v>
      </c>
    </row>
    <row r="130" spans="1:2">
      <c r="A130" s="74" t="s">
        <v>1158</v>
      </c>
      <c r="B130" s="72" t="s">
        <v>330</v>
      </c>
    </row>
    <row r="131" spans="1:2">
      <c r="A131" s="74" t="s">
        <v>1258</v>
      </c>
      <c r="B131" s="72" t="s">
        <v>1170</v>
      </c>
    </row>
    <row r="132" spans="1:2">
      <c r="A132" s="74" t="s">
        <v>279</v>
      </c>
      <c r="B132" s="72" t="s">
        <v>918</v>
      </c>
    </row>
    <row r="133" spans="1:2">
      <c r="A133" s="74" t="s">
        <v>905</v>
      </c>
      <c r="B133" s="72" t="s">
        <v>740</v>
      </c>
    </row>
    <row r="134" spans="1:2">
      <c r="A134" s="74" t="s">
        <v>1033</v>
      </c>
      <c r="B134" s="72" t="s">
        <v>1171</v>
      </c>
    </row>
    <row r="135" spans="1:2">
      <c r="A135" s="74" t="s">
        <v>450</v>
      </c>
      <c r="B135" s="72" t="s">
        <v>1172</v>
      </c>
    </row>
    <row r="136" spans="1:2">
      <c r="A136" s="74" t="s">
        <v>1259</v>
      </c>
      <c r="B136" s="72" t="s">
        <v>289</v>
      </c>
    </row>
    <row r="137" spans="1:2">
      <c r="A137" s="74" t="s">
        <v>313</v>
      </c>
      <c r="B137" s="72" t="s">
        <v>1173</v>
      </c>
    </row>
    <row r="138" spans="1:2">
      <c r="A138" s="74" t="s">
        <v>1260</v>
      </c>
      <c r="B138" s="72" t="s">
        <v>1174</v>
      </c>
    </row>
    <row r="139" spans="1:2">
      <c r="A139" s="74" t="s">
        <v>959</v>
      </c>
      <c r="B139" s="72" t="s">
        <v>695</v>
      </c>
    </row>
    <row r="140" spans="1:2">
      <c r="A140" s="74" t="s">
        <v>1261</v>
      </c>
      <c r="B140" s="72" t="s">
        <v>363</v>
      </c>
    </row>
    <row r="141" spans="1:2">
      <c r="A141" s="74" t="s">
        <v>920</v>
      </c>
      <c r="B141" s="72" t="s">
        <v>1175</v>
      </c>
    </row>
    <row r="142" spans="1:2">
      <c r="A142" s="74" t="s">
        <v>962</v>
      </c>
      <c r="B142" s="72" t="s">
        <v>1176</v>
      </c>
    </row>
    <row r="143" spans="1:2">
      <c r="A143" s="74" t="s">
        <v>1262</v>
      </c>
      <c r="B143" s="72" t="s">
        <v>1177</v>
      </c>
    </row>
    <row r="144" spans="1:2">
      <c r="A144" s="74" t="s">
        <v>906</v>
      </c>
      <c r="B144" s="72" t="s">
        <v>914</v>
      </c>
    </row>
    <row r="145" spans="1:2">
      <c r="A145" s="74" t="s">
        <v>1263</v>
      </c>
      <c r="B145" s="72" t="s">
        <v>425</v>
      </c>
    </row>
    <row r="146" spans="1:2">
      <c r="A146" s="74" t="s">
        <v>1264</v>
      </c>
      <c r="B146" s="72" t="s">
        <v>384</v>
      </c>
    </row>
    <row r="147" spans="1:2">
      <c r="A147" s="74" t="s">
        <v>922</v>
      </c>
      <c r="B147" s="72" t="s">
        <v>706</v>
      </c>
    </row>
    <row r="148" spans="1:2">
      <c r="A148" s="74" t="s">
        <v>1265</v>
      </c>
      <c r="B148" s="72" t="s">
        <v>1178</v>
      </c>
    </row>
    <row r="149" spans="1:2">
      <c r="A149" s="74" t="s">
        <v>286</v>
      </c>
      <c r="B149" s="72" t="s">
        <v>910</v>
      </c>
    </row>
    <row r="150" spans="1:2">
      <c r="A150" s="74" t="s">
        <v>1266</v>
      </c>
      <c r="B150" s="72" t="s">
        <v>1179</v>
      </c>
    </row>
    <row r="151" spans="1:2">
      <c r="A151" s="74" t="s">
        <v>631</v>
      </c>
      <c r="B151" s="72" t="s">
        <v>898</v>
      </c>
    </row>
    <row r="152" spans="1:2">
      <c r="A152" s="74" t="s">
        <v>1267</v>
      </c>
      <c r="B152" s="72" t="s">
        <v>536</v>
      </c>
    </row>
    <row r="153" spans="1:2">
      <c r="A153" s="74" t="s">
        <v>871</v>
      </c>
      <c r="B153" s="72" t="s">
        <v>619</v>
      </c>
    </row>
    <row r="154" spans="1:2">
      <c r="A154" s="74" t="s">
        <v>1268</v>
      </c>
      <c r="B154" s="72" t="s">
        <v>1180</v>
      </c>
    </row>
    <row r="155" spans="1:2">
      <c r="A155" s="74" t="s">
        <v>1105</v>
      </c>
      <c r="B155" s="72" t="s">
        <v>908</v>
      </c>
    </row>
    <row r="156" spans="1:2">
      <c r="A156" s="74" t="s">
        <v>1269</v>
      </c>
      <c r="B156" s="72" t="s">
        <v>1030</v>
      </c>
    </row>
    <row r="157" spans="1:2">
      <c r="A157" s="74" t="s">
        <v>915</v>
      </c>
      <c r="B157" s="72" t="s">
        <v>1181</v>
      </c>
    </row>
    <row r="158" spans="1:2">
      <c r="A158" s="74" t="s">
        <v>1270</v>
      </c>
      <c r="B158" s="72" t="s">
        <v>1182</v>
      </c>
    </row>
    <row r="159" spans="1:2">
      <c r="A159" s="74" t="s">
        <v>1271</v>
      </c>
      <c r="B159" s="72" t="s">
        <v>901</v>
      </c>
    </row>
    <row r="160" spans="1:2">
      <c r="A160" s="74" t="s">
        <v>1117</v>
      </c>
      <c r="B160" s="72" t="s">
        <v>1183</v>
      </c>
    </row>
    <row r="161" spans="1:2">
      <c r="A161" s="74" t="s">
        <v>1272</v>
      </c>
      <c r="B161" s="72" t="s">
        <v>496</v>
      </c>
    </row>
    <row r="162" spans="1:2">
      <c r="A162" s="74" t="s">
        <v>1273</v>
      </c>
      <c r="B162" s="72" t="s">
        <v>1184</v>
      </c>
    </row>
    <row r="163" spans="1:2">
      <c r="A163" s="74" t="s">
        <v>333</v>
      </c>
      <c r="B163" s="13"/>
    </row>
    <row r="164" spans="1:2">
      <c r="A164" s="74" t="s">
        <v>909</v>
      </c>
      <c r="B164" s="13"/>
    </row>
    <row r="165" spans="1:2">
      <c r="A165" s="74" t="s">
        <v>1019</v>
      </c>
      <c r="B165" s="13"/>
    </row>
    <row r="166" spans="1:2">
      <c r="A166" s="74" t="s">
        <v>1274</v>
      </c>
      <c r="B166" s="13"/>
    </row>
    <row r="167" spans="1:2">
      <c r="A167" s="74" t="s">
        <v>1275</v>
      </c>
      <c r="B167" s="13"/>
    </row>
    <row r="168" spans="1:2">
      <c r="A168" s="74" t="s">
        <v>940</v>
      </c>
      <c r="B168" s="13"/>
    </row>
    <row r="169" spans="1:2">
      <c r="A169" s="74" t="s">
        <v>1276</v>
      </c>
      <c r="B169" s="13"/>
    </row>
    <row r="170" spans="1:2">
      <c r="A170" s="74" t="s">
        <v>1131</v>
      </c>
      <c r="B170" s="13"/>
    </row>
    <row r="171" spans="1:2">
      <c r="A171" s="74" t="s">
        <v>1130</v>
      </c>
      <c r="B171" s="13"/>
    </row>
    <row r="172" spans="1:2">
      <c r="A172" s="74" t="s">
        <v>1129</v>
      </c>
      <c r="B172" s="13"/>
    </row>
    <row r="173" spans="1:2">
      <c r="A173" s="74" t="s">
        <v>1277</v>
      </c>
      <c r="B173" s="13"/>
    </row>
    <row r="174" spans="1:2">
      <c r="A174" s="74" t="s">
        <v>1039</v>
      </c>
      <c r="B174" s="13"/>
    </row>
    <row r="175" spans="1:2">
      <c r="A175" s="74" t="s">
        <v>282</v>
      </c>
      <c r="B175" s="13"/>
    </row>
    <row r="176" spans="1:2">
      <c r="A176" s="74" t="s">
        <v>986</v>
      </c>
      <c r="B176" s="13"/>
    </row>
    <row r="177" spans="1:2">
      <c r="A177" s="74" t="s">
        <v>1278</v>
      </c>
      <c r="B177" s="13"/>
    </row>
    <row r="178" spans="1:2">
      <c r="A178" s="74" t="s">
        <v>385</v>
      </c>
      <c r="B178" s="13"/>
    </row>
    <row r="179" spans="1:2">
      <c r="A179" s="74" t="s">
        <v>1279</v>
      </c>
      <c r="B179" s="13"/>
    </row>
    <row r="180" spans="1:2">
      <c r="A180" s="74" t="s">
        <v>1280</v>
      </c>
      <c r="B180" s="13"/>
    </row>
    <row r="181" spans="1:2">
      <c r="A181" s="74" t="s">
        <v>1281</v>
      </c>
      <c r="B181" s="13"/>
    </row>
    <row r="182" spans="1:2">
      <c r="A182" s="74" t="s">
        <v>1282</v>
      </c>
      <c r="B182" s="13"/>
    </row>
    <row r="183" spans="1:2">
      <c r="A183" s="74" t="s">
        <v>492</v>
      </c>
      <c r="B183" s="13"/>
    </row>
    <row r="184" spans="1:2">
      <c r="A184" s="74" t="s">
        <v>647</v>
      </c>
      <c r="B184" s="13"/>
    </row>
    <row r="185" spans="1:2">
      <c r="A185" s="74" t="s">
        <v>888</v>
      </c>
      <c r="B185" s="13"/>
    </row>
    <row r="186" spans="1:2">
      <c r="A186" s="74" t="s">
        <v>1283</v>
      </c>
      <c r="B186" s="13"/>
    </row>
    <row r="187" spans="1:2">
      <c r="A187" s="74" t="s">
        <v>491</v>
      </c>
      <c r="B187" s="13"/>
    </row>
    <row r="188" spans="1:2">
      <c r="A188" s="74" t="s">
        <v>1284</v>
      </c>
      <c r="B188" s="13"/>
    </row>
    <row r="189" spans="1:2">
      <c r="A189" s="74" t="s">
        <v>1285</v>
      </c>
      <c r="B189" s="13"/>
    </row>
    <row r="190" spans="1:2">
      <c r="A190" s="74" t="s">
        <v>1125</v>
      </c>
      <c r="B190" s="13"/>
    </row>
    <row r="191" spans="1:2">
      <c r="A191" s="74" t="s">
        <v>1286</v>
      </c>
      <c r="B191" s="13"/>
    </row>
    <row r="192" spans="1:2">
      <c r="A192" s="74" t="s">
        <v>1079</v>
      </c>
      <c r="B192" s="13"/>
    </row>
    <row r="193" spans="1:2">
      <c r="A193" s="74" t="s">
        <v>433</v>
      </c>
      <c r="B193" s="13"/>
    </row>
    <row r="194" spans="1:2">
      <c r="A194" s="74" t="s">
        <v>441</v>
      </c>
      <c r="B194" s="13"/>
    </row>
    <row r="195" spans="1:2">
      <c r="A195" s="74" t="s">
        <v>615</v>
      </c>
      <c r="B195" s="13"/>
    </row>
    <row r="196" spans="1:2">
      <c r="A196" s="74" t="s">
        <v>1287</v>
      </c>
      <c r="B196" s="13"/>
    </row>
    <row r="197" spans="1:2">
      <c r="A197" s="74" t="s">
        <v>925</v>
      </c>
      <c r="B197" s="13"/>
    </row>
    <row r="198" spans="1:2">
      <c r="A198" s="74" t="s">
        <v>451</v>
      </c>
      <c r="B198" s="13"/>
    </row>
    <row r="199" spans="1:2">
      <c r="A199" s="74" t="s">
        <v>394</v>
      </c>
      <c r="B199" s="13"/>
    </row>
    <row r="200" spans="1:2">
      <c r="A200" s="74" t="s">
        <v>1288</v>
      </c>
      <c r="B200" s="13"/>
    </row>
    <row r="201" spans="1:2">
      <c r="A201" s="74" t="s">
        <v>1289</v>
      </c>
      <c r="B201" s="13"/>
    </row>
    <row r="202" spans="1:2">
      <c r="A202" s="74" t="s">
        <v>272</v>
      </c>
      <c r="B202" s="13"/>
    </row>
    <row r="203" spans="1:2">
      <c r="A203" s="74" t="s">
        <v>1290</v>
      </c>
      <c r="B203" s="13"/>
    </row>
    <row r="204" spans="1:2">
      <c r="A204" s="74" t="s">
        <v>1291</v>
      </c>
      <c r="B204" s="13"/>
    </row>
    <row r="205" spans="1:2">
      <c r="A205" s="74" t="s">
        <v>1292</v>
      </c>
      <c r="B205" s="13"/>
    </row>
    <row r="206" spans="1:2">
      <c r="A206" s="74" t="s">
        <v>732</v>
      </c>
      <c r="B206" s="13"/>
    </row>
    <row r="207" spans="1:2">
      <c r="A207" s="74" t="s">
        <v>1293</v>
      </c>
      <c r="B207" s="13"/>
    </row>
    <row r="208" spans="1:2">
      <c r="A208" s="74" t="s">
        <v>383</v>
      </c>
      <c r="B208" s="13"/>
    </row>
    <row r="209" spans="1:2">
      <c r="A209" s="74" t="s">
        <v>1294</v>
      </c>
      <c r="B209" s="13"/>
    </row>
    <row r="210" spans="1:2">
      <c r="A210" s="74" t="s">
        <v>1295</v>
      </c>
      <c r="B210" s="13"/>
    </row>
    <row r="211" spans="1:2">
      <c r="A211" s="74" t="s">
        <v>435</v>
      </c>
      <c r="B211" s="13"/>
    </row>
    <row r="212" spans="1:2">
      <c r="A212" s="74" t="s">
        <v>893</v>
      </c>
      <c r="B212" s="13"/>
    </row>
    <row r="213" spans="1:2">
      <c r="A213" s="74" t="s">
        <v>453</v>
      </c>
      <c r="B213" s="13"/>
    </row>
    <row r="214" spans="1:2">
      <c r="A214" s="74" t="s">
        <v>260</v>
      </c>
      <c r="B214" s="13"/>
    </row>
    <row r="215" spans="1:2">
      <c r="A215" s="74" t="s">
        <v>1296</v>
      </c>
      <c r="B215" s="13"/>
    </row>
    <row r="216" spans="1:2">
      <c r="A216" s="74" t="s">
        <v>1297</v>
      </c>
      <c r="B216" s="13"/>
    </row>
    <row r="217" spans="1:2">
      <c r="A217" s="74" t="s">
        <v>534</v>
      </c>
      <c r="B217" s="13"/>
    </row>
    <row r="218" spans="1:2">
      <c r="A218" s="74" t="s">
        <v>1152</v>
      </c>
      <c r="B218" s="13"/>
    </row>
    <row r="219" spans="1:2">
      <c r="A219" s="74" t="s">
        <v>527</v>
      </c>
      <c r="B219" s="13"/>
    </row>
    <row r="220" spans="1:2">
      <c r="A220" s="74" t="s">
        <v>913</v>
      </c>
      <c r="B220" s="13"/>
    </row>
    <row r="221" spans="1:2">
      <c r="A221" s="74" t="s">
        <v>1298</v>
      </c>
      <c r="B221" s="13"/>
    </row>
    <row r="222" spans="1:2">
      <c r="A222" s="74" t="s">
        <v>1081</v>
      </c>
      <c r="B222" s="13"/>
    </row>
    <row r="223" spans="1:2">
      <c r="A223" s="74" t="s">
        <v>807</v>
      </c>
      <c r="B223" s="13"/>
    </row>
    <row r="224" spans="1:2">
      <c r="A224" s="74" t="s">
        <v>968</v>
      </c>
      <c r="B224" s="13"/>
    </row>
    <row r="225" spans="1:2">
      <c r="A225" s="74" t="s">
        <v>1299</v>
      </c>
      <c r="B225" s="13"/>
    </row>
    <row r="226" spans="1:2">
      <c r="A226" s="74" t="s">
        <v>1151</v>
      </c>
      <c r="B226" s="13"/>
    </row>
    <row r="227" spans="1:2">
      <c r="A227" s="74" t="s">
        <v>1300</v>
      </c>
      <c r="B227" s="13"/>
    </row>
    <row r="228" spans="1:2">
      <c r="A228" s="74" t="s">
        <v>1301</v>
      </c>
      <c r="B228" s="13"/>
    </row>
    <row r="229" spans="1:2">
      <c r="A229" s="74" t="s">
        <v>837</v>
      </c>
      <c r="B229" s="13"/>
    </row>
    <row r="230" spans="1:2">
      <c r="A230" s="74" t="s">
        <v>1302</v>
      </c>
      <c r="B230" s="13"/>
    </row>
    <row r="231" spans="1:2">
      <c r="A231" s="74" t="s">
        <v>479</v>
      </c>
      <c r="B231" s="13"/>
    </row>
    <row r="232" spans="1:2">
      <c r="A232" s="74" t="s">
        <v>375</v>
      </c>
      <c r="B232" s="13"/>
    </row>
    <row r="233" spans="1:2">
      <c r="A233" s="74" t="s">
        <v>1145</v>
      </c>
      <c r="B233" s="13"/>
    </row>
    <row r="234" spans="1:2">
      <c r="A234" s="74" t="s">
        <v>1303</v>
      </c>
      <c r="B234" s="13"/>
    </row>
    <row r="235" spans="1:2">
      <c r="A235" s="74" t="s">
        <v>1304</v>
      </c>
      <c r="B235" s="13"/>
    </row>
    <row r="236" spans="1:2">
      <c r="A236" s="74" t="s">
        <v>1305</v>
      </c>
      <c r="B236" s="13"/>
    </row>
    <row r="237" spans="1:2">
      <c r="A237" s="74" t="s">
        <v>1306</v>
      </c>
      <c r="B237" s="13"/>
    </row>
    <row r="238" spans="1:2">
      <c r="A238" s="74" t="s">
        <v>1307</v>
      </c>
      <c r="B238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FA6BA-77C5-7343-A320-56BD47D7E1FF}">
  <dimension ref="A1:I61"/>
  <sheetViews>
    <sheetView workbookViewId="0">
      <selection activeCell="J14" sqref="J14"/>
    </sheetView>
  </sheetViews>
  <sheetFormatPr baseColWidth="10" defaultRowHeight="16"/>
  <cols>
    <col min="1" max="1" width="10.83203125" style="4"/>
    <col min="2" max="2" width="9.5" style="4" bestFit="1" customWidth="1"/>
    <col min="3" max="3" width="12.1640625" style="70" customWidth="1"/>
    <col min="4" max="5" width="6.33203125" style="70" bestFit="1" customWidth="1"/>
    <col min="6" max="6" width="10.1640625" style="4" bestFit="1" customWidth="1"/>
    <col min="7" max="7" width="14.1640625" style="4" bestFit="1" customWidth="1"/>
    <col min="8" max="16384" width="10.83203125" style="4"/>
  </cols>
  <sheetData>
    <row r="1" spans="1:9">
      <c r="A1" s="38" t="s">
        <v>2822</v>
      </c>
      <c r="B1" s="38"/>
      <c r="C1" s="38"/>
      <c r="D1" s="38"/>
      <c r="E1" s="38"/>
      <c r="F1" s="38"/>
      <c r="H1" s="73"/>
      <c r="I1" s="73"/>
    </row>
    <row r="3" spans="1:9" ht="34">
      <c r="A3" s="98" t="s">
        <v>881</v>
      </c>
      <c r="B3" s="98" t="s">
        <v>2789</v>
      </c>
      <c r="C3" s="99" t="s">
        <v>2790</v>
      </c>
      <c r="D3" s="99" t="s">
        <v>2791</v>
      </c>
      <c r="E3" s="99" t="s">
        <v>2792</v>
      </c>
      <c r="F3" s="98" t="s">
        <v>2793</v>
      </c>
      <c r="G3" s="98" t="s">
        <v>2794</v>
      </c>
    </row>
    <row r="4" spans="1:9" ht="17" customHeight="1">
      <c r="A4" s="40"/>
      <c r="B4" s="40"/>
      <c r="C4" s="92"/>
      <c r="D4" s="92"/>
      <c r="E4" s="92"/>
      <c r="F4" s="40"/>
      <c r="G4" s="40"/>
    </row>
    <row r="5" spans="1:9" ht="17" customHeight="1">
      <c r="A5" s="10" t="s">
        <v>318</v>
      </c>
      <c r="B5" s="96">
        <v>7.8412639999999995E-65</v>
      </c>
      <c r="C5" s="94">
        <v>2.9355330999999998</v>
      </c>
      <c r="D5" s="94">
        <v>0.80200000000000005</v>
      </c>
      <c r="E5" s="94">
        <v>0.06</v>
      </c>
      <c r="F5" s="96">
        <v>1.521205E-60</v>
      </c>
      <c r="G5" s="127" t="s">
        <v>170</v>
      </c>
    </row>
    <row r="6" spans="1:9" ht="17" customHeight="1">
      <c r="A6" s="10" t="s">
        <v>252</v>
      </c>
      <c r="B6" s="96">
        <v>7.7667649999999996E-59</v>
      </c>
      <c r="C6" s="94">
        <v>2.7510444999999999</v>
      </c>
      <c r="D6" s="94">
        <v>0.68100000000000005</v>
      </c>
      <c r="E6" s="94">
        <v>3.1E-2</v>
      </c>
      <c r="F6" s="96">
        <v>1.5067520000000001E-54</v>
      </c>
      <c r="G6" s="127"/>
    </row>
    <row r="7" spans="1:9">
      <c r="A7" s="10" t="s">
        <v>285</v>
      </c>
      <c r="B7" s="96">
        <v>3.4850199999999999E-41</v>
      </c>
      <c r="C7" s="94">
        <v>2.073944</v>
      </c>
      <c r="D7" s="94">
        <v>0.56000000000000005</v>
      </c>
      <c r="E7" s="94">
        <v>4.2000000000000003E-2</v>
      </c>
      <c r="F7" s="96">
        <v>6.7609379999999997E-37</v>
      </c>
      <c r="G7" s="127"/>
    </row>
    <row r="8" spans="1:9">
      <c r="A8" s="10" t="s">
        <v>1038</v>
      </c>
      <c r="B8" s="96">
        <v>2.5439580000000001E-39</v>
      </c>
      <c r="C8" s="94">
        <v>1.6175455999999999</v>
      </c>
      <c r="D8" s="94">
        <v>0.89700000000000002</v>
      </c>
      <c r="E8" s="94">
        <v>0.22500000000000001</v>
      </c>
      <c r="F8" s="96">
        <v>4.9352790000000004E-35</v>
      </c>
      <c r="G8" s="127"/>
    </row>
    <row r="9" spans="1:9">
      <c r="A9" s="10" t="s">
        <v>260</v>
      </c>
      <c r="B9" s="96">
        <v>4.39042E-36</v>
      </c>
      <c r="C9" s="94">
        <v>1.7716092000000001</v>
      </c>
      <c r="D9" s="94">
        <v>0.99099999999999999</v>
      </c>
      <c r="E9" s="94">
        <v>0.57699999999999996</v>
      </c>
      <c r="F9" s="96">
        <v>8.517414E-32</v>
      </c>
      <c r="G9" s="127"/>
    </row>
    <row r="10" spans="1:9">
      <c r="A10" s="10" t="s">
        <v>315</v>
      </c>
      <c r="B10" s="96">
        <v>2.7354419999999998E-29</v>
      </c>
      <c r="C10" s="94">
        <v>1.2887515</v>
      </c>
      <c r="D10" s="94">
        <v>0.39700000000000002</v>
      </c>
      <c r="E10" s="94">
        <v>2.3E-2</v>
      </c>
      <c r="F10" s="96">
        <v>5.3067570000000003E-25</v>
      </c>
      <c r="G10" s="127"/>
    </row>
    <row r="11" spans="1:9">
      <c r="A11" s="10" t="s">
        <v>435</v>
      </c>
      <c r="B11" s="96">
        <v>2.0409849999999999E-25</v>
      </c>
      <c r="C11" s="94">
        <v>1.401044</v>
      </c>
      <c r="D11" s="94">
        <v>0.84499999999999997</v>
      </c>
      <c r="E11" s="94">
        <v>0.379</v>
      </c>
      <c r="F11" s="96">
        <v>3.959511E-21</v>
      </c>
      <c r="G11" s="127"/>
    </row>
    <row r="12" spans="1:9">
      <c r="A12" s="10" t="s">
        <v>1295</v>
      </c>
      <c r="B12" s="96">
        <v>1.15039E-22</v>
      </c>
      <c r="C12" s="94">
        <v>1.1882112</v>
      </c>
      <c r="D12" s="94">
        <v>0.35299999999999998</v>
      </c>
      <c r="E12" s="94">
        <v>3.4000000000000002E-2</v>
      </c>
      <c r="F12" s="96">
        <v>2.2317559999999999E-18</v>
      </c>
      <c r="G12" s="127"/>
    </row>
    <row r="13" spans="1:9">
      <c r="A13" s="10" t="s">
        <v>2795</v>
      </c>
      <c r="B13" s="96">
        <v>2.6161809999999999E-20</v>
      </c>
      <c r="C13" s="94">
        <v>1.5014974999999999</v>
      </c>
      <c r="D13" s="94">
        <v>0.57799999999999996</v>
      </c>
      <c r="E13" s="94">
        <v>0.18</v>
      </c>
      <c r="F13" s="96">
        <v>5.0753900000000004E-16</v>
      </c>
      <c r="G13" s="127"/>
    </row>
    <row r="14" spans="1:9">
      <c r="A14" s="10" t="s">
        <v>2796</v>
      </c>
      <c r="B14" s="96">
        <v>3.3706210000000001E-19</v>
      </c>
      <c r="C14" s="94">
        <v>1.3719862</v>
      </c>
      <c r="D14" s="94">
        <v>0.51700000000000002</v>
      </c>
      <c r="E14" s="94">
        <v>0.14899999999999999</v>
      </c>
      <c r="F14" s="96">
        <v>6.539004E-15</v>
      </c>
      <c r="G14" s="127"/>
    </row>
    <row r="15" spans="1:9">
      <c r="A15" s="10" t="s">
        <v>329</v>
      </c>
      <c r="B15" s="96">
        <v>1.011157E-31</v>
      </c>
      <c r="C15" s="94">
        <v>1.4286327000000001</v>
      </c>
      <c r="D15" s="94">
        <v>0.36</v>
      </c>
      <c r="E15" s="94">
        <v>8.0000000000000002E-3</v>
      </c>
      <c r="F15" s="96">
        <v>1.9616450000000002E-27</v>
      </c>
      <c r="G15" s="127" t="s">
        <v>2797</v>
      </c>
    </row>
    <row r="16" spans="1:9">
      <c r="A16" s="10" t="s">
        <v>373</v>
      </c>
      <c r="B16" s="96">
        <v>1.915345E-15</v>
      </c>
      <c r="C16" s="94">
        <v>0.86829869999999998</v>
      </c>
      <c r="D16" s="94">
        <v>0.495</v>
      </c>
      <c r="E16" s="94">
        <v>0.13400000000000001</v>
      </c>
      <c r="F16" s="96">
        <v>3.7157700000000001E-11</v>
      </c>
      <c r="G16" s="127"/>
    </row>
    <row r="17" spans="1:7">
      <c r="A17" s="10" t="s">
        <v>391</v>
      </c>
      <c r="B17" s="96">
        <v>7.8660519999999997E-14</v>
      </c>
      <c r="C17" s="94">
        <v>0.83358030000000005</v>
      </c>
      <c r="D17" s="94">
        <v>0.88300000000000001</v>
      </c>
      <c r="E17" s="94">
        <v>0.52100000000000002</v>
      </c>
      <c r="F17" s="96">
        <v>1.526014E-9</v>
      </c>
      <c r="G17" s="127"/>
    </row>
    <row r="18" spans="1:7">
      <c r="A18" s="10" t="s">
        <v>2798</v>
      </c>
      <c r="B18" s="96">
        <v>7.5766440000000004E-13</v>
      </c>
      <c r="C18" s="94">
        <v>0.70109670000000002</v>
      </c>
      <c r="D18" s="94">
        <v>0.85599999999999998</v>
      </c>
      <c r="E18" s="94">
        <v>0.49199999999999999</v>
      </c>
      <c r="F18" s="96">
        <v>1.469869E-8</v>
      </c>
      <c r="G18" s="127"/>
    </row>
    <row r="19" spans="1:7">
      <c r="A19" s="10" t="s">
        <v>2799</v>
      </c>
      <c r="B19" s="96">
        <v>8.2154920000000005E-12</v>
      </c>
      <c r="C19" s="94">
        <v>0.70570820000000001</v>
      </c>
      <c r="D19" s="94">
        <v>0.67600000000000005</v>
      </c>
      <c r="E19" s="94">
        <v>0.30399999999999999</v>
      </c>
      <c r="F19" s="96">
        <v>1.593805E-7</v>
      </c>
      <c r="G19" s="127"/>
    </row>
    <row r="20" spans="1:7">
      <c r="A20" s="10" t="s">
        <v>2800</v>
      </c>
      <c r="B20" s="96">
        <v>1.4455430000000001E-10</v>
      </c>
      <c r="C20" s="94">
        <v>0.76174560000000002</v>
      </c>
      <c r="D20" s="94">
        <v>0.80200000000000005</v>
      </c>
      <c r="E20" s="94">
        <v>0.47899999999999998</v>
      </c>
      <c r="F20" s="96">
        <v>2.8043540000000002E-6</v>
      </c>
      <c r="G20" s="127"/>
    </row>
    <row r="21" spans="1:7">
      <c r="A21" s="10" t="s">
        <v>2801</v>
      </c>
      <c r="B21" s="96">
        <v>6.746651E-10</v>
      </c>
      <c r="C21" s="94">
        <v>0.620305</v>
      </c>
      <c r="D21" s="94">
        <v>0.36899999999999999</v>
      </c>
      <c r="E21" s="94">
        <v>0.11899999999999999</v>
      </c>
      <c r="F21" s="96">
        <v>1.30885E-5</v>
      </c>
      <c r="G21" s="127"/>
    </row>
    <row r="22" spans="1:7">
      <c r="A22" s="10" t="s">
        <v>2802</v>
      </c>
      <c r="B22" s="96">
        <v>7.9179509999999998E-10</v>
      </c>
      <c r="C22" s="94">
        <v>0.64417579999999997</v>
      </c>
      <c r="D22" s="94">
        <v>0.54100000000000004</v>
      </c>
      <c r="E22" s="94">
        <v>0.23200000000000001</v>
      </c>
      <c r="F22" s="96">
        <v>1.5360819999999998E-5</v>
      </c>
      <c r="G22" s="127"/>
    </row>
    <row r="23" spans="1:7">
      <c r="A23" s="10" t="s">
        <v>1201</v>
      </c>
      <c r="B23" s="96">
        <v>9.8428889999999998E-10</v>
      </c>
      <c r="C23" s="94">
        <v>0.61570650000000005</v>
      </c>
      <c r="D23" s="94">
        <v>0.73</v>
      </c>
      <c r="E23" s="94">
        <v>0.438</v>
      </c>
      <c r="F23" s="96">
        <v>1.909521E-5</v>
      </c>
      <c r="G23" s="127"/>
    </row>
    <row r="24" spans="1:7">
      <c r="A24" s="10" t="s">
        <v>2803</v>
      </c>
      <c r="B24" s="96">
        <v>1.1274240000000001E-9</v>
      </c>
      <c r="C24" s="94">
        <v>0.62159980000000004</v>
      </c>
      <c r="D24" s="94">
        <v>0.23400000000000001</v>
      </c>
      <c r="E24" s="94">
        <v>4.5999999999999999E-2</v>
      </c>
      <c r="F24" s="96">
        <v>2.1872029999999999E-5</v>
      </c>
      <c r="G24" s="127"/>
    </row>
    <row r="25" spans="1:7">
      <c r="A25" s="10" t="s">
        <v>264</v>
      </c>
      <c r="B25" s="96">
        <v>5.4193259999999995E-44</v>
      </c>
      <c r="C25" s="94">
        <v>1.9102565</v>
      </c>
      <c r="D25" s="94">
        <v>0.66700000000000004</v>
      </c>
      <c r="E25" s="94">
        <v>6.8000000000000005E-2</v>
      </c>
      <c r="F25" s="96">
        <v>1.0513490000000001E-39</v>
      </c>
      <c r="G25" s="127" t="s">
        <v>2804</v>
      </c>
    </row>
    <row r="26" spans="1:7">
      <c r="A26" s="10" t="s">
        <v>341</v>
      </c>
      <c r="B26" s="96">
        <v>1.183943E-17</v>
      </c>
      <c r="C26" s="94">
        <v>0.71558299999999997</v>
      </c>
      <c r="D26" s="94">
        <v>0.27600000000000002</v>
      </c>
      <c r="E26" s="94">
        <v>2.4E-2</v>
      </c>
      <c r="F26" s="96">
        <v>2.2968489999999999E-13</v>
      </c>
      <c r="G26" s="127"/>
    </row>
    <row r="27" spans="1:7">
      <c r="A27" s="10" t="s">
        <v>286</v>
      </c>
      <c r="B27" s="96">
        <v>1.253463E-17</v>
      </c>
      <c r="C27" s="94">
        <v>1.1094208999999999</v>
      </c>
      <c r="D27" s="94">
        <v>0.35599999999999998</v>
      </c>
      <c r="E27" s="94">
        <v>5.2999999999999999E-2</v>
      </c>
      <c r="F27" s="96">
        <v>2.4317169999999998E-13</v>
      </c>
      <c r="G27" s="127"/>
    </row>
    <row r="28" spans="1:7">
      <c r="A28" s="10" t="s">
        <v>425</v>
      </c>
      <c r="B28" s="96">
        <v>1.0397900000000001E-13</v>
      </c>
      <c r="C28" s="94">
        <v>0.68682679999999996</v>
      </c>
      <c r="D28" s="94">
        <v>0.46</v>
      </c>
      <c r="E28" s="94">
        <v>0.11899999999999999</v>
      </c>
      <c r="F28" s="96">
        <v>2.017192E-9</v>
      </c>
      <c r="G28" s="127"/>
    </row>
    <row r="29" spans="1:7">
      <c r="A29" s="10" t="s">
        <v>659</v>
      </c>
      <c r="B29" s="96">
        <v>5.3466590000000004E-13</v>
      </c>
      <c r="C29" s="94">
        <v>0.8976229</v>
      </c>
      <c r="D29" s="94">
        <v>0.32200000000000001</v>
      </c>
      <c r="E29" s="94">
        <v>6.3E-2</v>
      </c>
      <c r="F29" s="96">
        <v>1.037252E-8</v>
      </c>
      <c r="G29" s="127"/>
    </row>
    <row r="30" spans="1:7">
      <c r="A30" s="10" t="s">
        <v>488</v>
      </c>
      <c r="B30" s="96">
        <v>1.155758E-12</v>
      </c>
      <c r="C30" s="94">
        <v>0.76709839999999996</v>
      </c>
      <c r="D30" s="94">
        <v>0.97699999999999998</v>
      </c>
      <c r="E30" s="94">
        <v>0.70899999999999996</v>
      </c>
      <c r="F30" s="96">
        <v>2.2421710000000001E-8</v>
      </c>
      <c r="G30" s="127"/>
    </row>
    <row r="31" spans="1:7">
      <c r="A31" s="10" t="s">
        <v>1306</v>
      </c>
      <c r="B31" s="96">
        <v>8.4870189999999993E-12</v>
      </c>
      <c r="C31" s="94">
        <v>0.74544889999999997</v>
      </c>
      <c r="D31" s="94">
        <v>0.32200000000000001</v>
      </c>
      <c r="E31" s="94">
        <v>7.0000000000000007E-2</v>
      </c>
      <c r="F31" s="96">
        <v>1.6464819999999999E-7</v>
      </c>
      <c r="G31" s="127"/>
    </row>
    <row r="32" spans="1:7">
      <c r="A32" s="10" t="s">
        <v>375</v>
      </c>
      <c r="B32" s="96">
        <v>1.7800289999999999E-11</v>
      </c>
      <c r="C32" s="94">
        <v>0.89333660000000004</v>
      </c>
      <c r="D32" s="94">
        <v>0.51700000000000002</v>
      </c>
      <c r="E32" s="94">
        <v>0.184</v>
      </c>
      <c r="F32" s="96">
        <v>3.4532560000000001E-7</v>
      </c>
      <c r="G32" s="127"/>
    </row>
    <row r="33" spans="1:7">
      <c r="A33" s="10" t="s">
        <v>2805</v>
      </c>
      <c r="B33" s="96">
        <v>2.5874200000000001E-9</v>
      </c>
      <c r="C33" s="94">
        <v>0.64471239999999996</v>
      </c>
      <c r="D33" s="94">
        <v>0.31</v>
      </c>
      <c r="E33" s="94">
        <v>0.08</v>
      </c>
      <c r="F33" s="96">
        <v>5.0195950000000002E-5</v>
      </c>
      <c r="G33" s="127"/>
    </row>
    <row r="34" spans="1:7">
      <c r="A34" s="10" t="s">
        <v>490</v>
      </c>
      <c r="B34" s="96">
        <v>1.8381129999999999E-8</v>
      </c>
      <c r="C34" s="94">
        <v>0.67974089999999998</v>
      </c>
      <c r="D34" s="94">
        <v>0.51700000000000002</v>
      </c>
      <c r="E34" s="94">
        <v>0.223</v>
      </c>
      <c r="F34" s="96">
        <v>3.5659400000000001E-4</v>
      </c>
      <c r="G34" s="127"/>
    </row>
    <row r="35" spans="1:7">
      <c r="A35" s="10" t="s">
        <v>297</v>
      </c>
      <c r="B35" s="96">
        <v>2.5429370000000001E-34</v>
      </c>
      <c r="C35" s="94">
        <v>2.8606265</v>
      </c>
      <c r="D35" s="94">
        <v>1</v>
      </c>
      <c r="E35" s="94">
        <v>0.192</v>
      </c>
      <c r="F35" s="96">
        <v>4.9332970000000002E-30</v>
      </c>
      <c r="G35" s="127" t="s">
        <v>169</v>
      </c>
    </row>
    <row r="36" spans="1:7">
      <c r="A36" s="10" t="s">
        <v>2806</v>
      </c>
      <c r="B36" s="96">
        <v>2.3762219999999999E-5</v>
      </c>
      <c r="C36" s="94">
        <v>0.81538370000000004</v>
      </c>
      <c r="D36" s="94">
        <v>0.13900000000000001</v>
      </c>
      <c r="E36" s="94">
        <v>1.9E-2</v>
      </c>
      <c r="F36" s="96">
        <v>0.46098699999999998</v>
      </c>
      <c r="G36" s="127"/>
    </row>
    <row r="37" spans="1:7">
      <c r="A37" s="10" t="s">
        <v>2807</v>
      </c>
      <c r="B37" s="96">
        <v>2.9717129999999999E-4</v>
      </c>
      <c r="C37" s="94">
        <v>0.91740509999999997</v>
      </c>
      <c r="D37" s="94">
        <v>0.77800000000000002</v>
      </c>
      <c r="E37" s="94">
        <v>0.68</v>
      </c>
      <c r="F37" s="96">
        <v>1</v>
      </c>
      <c r="G37" s="127"/>
    </row>
    <row r="38" spans="1:7">
      <c r="A38" s="10" t="s">
        <v>330</v>
      </c>
      <c r="B38" s="96">
        <v>3.4944320000000002E-4</v>
      </c>
      <c r="C38" s="94">
        <v>0.66941139999999999</v>
      </c>
      <c r="D38" s="94">
        <v>0.83299999999999996</v>
      </c>
      <c r="E38" s="94">
        <v>0.75600000000000001</v>
      </c>
      <c r="F38" s="96">
        <v>1</v>
      </c>
      <c r="G38" s="127"/>
    </row>
    <row r="39" spans="1:7">
      <c r="A39" s="10" t="s">
        <v>2808</v>
      </c>
      <c r="B39" s="96">
        <v>4.7614009999999998E-4</v>
      </c>
      <c r="C39" s="94">
        <v>0.64271049999999996</v>
      </c>
      <c r="D39" s="94">
        <v>1</v>
      </c>
      <c r="E39" s="94">
        <v>0.91800000000000004</v>
      </c>
      <c r="F39" s="96">
        <v>1</v>
      </c>
      <c r="G39" s="127"/>
    </row>
    <row r="40" spans="1:7">
      <c r="A40" s="10" t="s">
        <v>2809</v>
      </c>
      <c r="B40" s="96">
        <v>6.4097410000000003E-4</v>
      </c>
      <c r="C40" s="94">
        <v>1.1822866999999999</v>
      </c>
      <c r="D40" s="94">
        <v>0.61099999999999999</v>
      </c>
      <c r="E40" s="94">
        <v>0.441</v>
      </c>
      <c r="F40" s="96">
        <v>1</v>
      </c>
      <c r="G40" s="127"/>
    </row>
    <row r="41" spans="1:7">
      <c r="A41" s="10" t="s">
        <v>413</v>
      </c>
      <c r="B41" s="96">
        <v>1.526828E-3</v>
      </c>
      <c r="C41" s="94">
        <v>0.64360010000000001</v>
      </c>
      <c r="D41" s="94">
        <v>0.80600000000000005</v>
      </c>
      <c r="E41" s="94">
        <v>0.73899999999999999</v>
      </c>
      <c r="F41" s="96">
        <v>1</v>
      </c>
      <c r="G41" s="127"/>
    </row>
    <row r="42" spans="1:7">
      <c r="A42" s="10" t="s">
        <v>2810</v>
      </c>
      <c r="B42" s="96">
        <v>3.3457729999999998E-3</v>
      </c>
      <c r="C42" s="94">
        <v>1.366519</v>
      </c>
      <c r="D42" s="94">
        <v>0.19400000000000001</v>
      </c>
      <c r="E42" s="94">
        <v>6.7000000000000004E-2</v>
      </c>
      <c r="F42" s="96">
        <v>1</v>
      </c>
      <c r="G42" s="127"/>
    </row>
    <row r="43" spans="1:7">
      <c r="A43" s="10" t="s">
        <v>2811</v>
      </c>
      <c r="B43" s="96">
        <v>7.2876460000000001E-3</v>
      </c>
      <c r="C43" s="94">
        <v>1.0354832</v>
      </c>
      <c r="D43" s="94">
        <v>0.41699999999999998</v>
      </c>
      <c r="E43" s="94">
        <v>0.255</v>
      </c>
      <c r="F43" s="96">
        <v>1</v>
      </c>
      <c r="G43" s="127"/>
    </row>
    <row r="44" spans="1:7">
      <c r="A44" s="10" t="s">
        <v>2812</v>
      </c>
      <c r="B44" s="96">
        <v>8.2382510000000003E-3</v>
      </c>
      <c r="C44" s="94">
        <v>0.9101534</v>
      </c>
      <c r="D44" s="94">
        <v>0.30599999999999999</v>
      </c>
      <c r="E44" s="94">
        <v>0.156</v>
      </c>
      <c r="F44" s="96">
        <v>1</v>
      </c>
      <c r="G44" s="127"/>
    </row>
    <row r="45" spans="1:7">
      <c r="A45" s="10" t="s">
        <v>2813</v>
      </c>
      <c r="B45" s="96">
        <v>1.566099E-78</v>
      </c>
      <c r="C45" s="94">
        <v>2.3574849000000002</v>
      </c>
      <c r="D45" s="94">
        <v>1</v>
      </c>
      <c r="E45" s="94">
        <v>2.1000000000000001E-2</v>
      </c>
      <c r="F45" s="96">
        <v>3.038232E-74</v>
      </c>
      <c r="G45" s="127" t="s">
        <v>2814</v>
      </c>
    </row>
    <row r="46" spans="1:7">
      <c r="A46" s="10" t="s">
        <v>495</v>
      </c>
      <c r="B46" s="96">
        <v>1.0441249999999999E-8</v>
      </c>
      <c r="C46" s="94">
        <v>0.88034539999999994</v>
      </c>
      <c r="D46" s="94">
        <v>0.47799999999999998</v>
      </c>
      <c r="E46" s="94">
        <v>0.09</v>
      </c>
      <c r="F46" s="96">
        <v>2.025602E-4</v>
      </c>
      <c r="G46" s="127"/>
    </row>
    <row r="47" spans="1:7">
      <c r="A47" s="10" t="s">
        <v>2815</v>
      </c>
      <c r="B47" s="96">
        <v>1.4604569999999999E-8</v>
      </c>
      <c r="C47" s="94">
        <v>1.0443281</v>
      </c>
      <c r="D47" s="94">
        <v>0.435</v>
      </c>
      <c r="E47" s="94">
        <v>8.2000000000000003E-2</v>
      </c>
      <c r="F47" s="96">
        <v>2.8332869999999998E-4</v>
      </c>
      <c r="G47" s="127"/>
    </row>
    <row r="48" spans="1:7">
      <c r="A48" s="10" t="s">
        <v>2816</v>
      </c>
      <c r="B48" s="96">
        <v>1.5340470000000001E-6</v>
      </c>
      <c r="C48" s="94">
        <v>0.83513170000000003</v>
      </c>
      <c r="D48" s="94">
        <v>0.30399999999999999</v>
      </c>
      <c r="E48" s="94">
        <v>5.5E-2</v>
      </c>
      <c r="F48" s="96">
        <v>2.976051E-2</v>
      </c>
      <c r="G48" s="127"/>
    </row>
    <row r="49" spans="1:7">
      <c r="A49" s="10" t="s">
        <v>2817</v>
      </c>
      <c r="B49" s="96">
        <v>2.454939E-6</v>
      </c>
      <c r="C49" s="94">
        <v>0.8364819</v>
      </c>
      <c r="D49" s="94">
        <v>0.39100000000000001</v>
      </c>
      <c r="E49" s="94">
        <v>0.09</v>
      </c>
      <c r="F49" s="96">
        <v>4.7625819999999999E-2</v>
      </c>
      <c r="G49" s="127"/>
    </row>
    <row r="50" spans="1:7">
      <c r="A50" s="10" t="s">
        <v>2818</v>
      </c>
      <c r="B50" s="96">
        <v>3.5056099999999998E-6</v>
      </c>
      <c r="C50" s="94">
        <v>0.78261979999999998</v>
      </c>
      <c r="D50" s="94">
        <v>0.47799999999999998</v>
      </c>
      <c r="E50" s="94">
        <v>0.128</v>
      </c>
      <c r="F50" s="96">
        <v>6.8008830000000006E-2</v>
      </c>
      <c r="G50" s="127"/>
    </row>
    <row r="51" spans="1:7">
      <c r="A51" s="10" t="s">
        <v>2819</v>
      </c>
      <c r="B51" s="96">
        <v>4.3659479999999996E-6</v>
      </c>
      <c r="C51" s="94">
        <v>1.0578978999999999</v>
      </c>
      <c r="D51" s="94">
        <v>0.17399999999999999</v>
      </c>
      <c r="E51" s="94">
        <v>1.9E-2</v>
      </c>
      <c r="F51" s="96">
        <v>8.4699389999999999E-2</v>
      </c>
      <c r="G51" s="127"/>
    </row>
    <row r="52" spans="1:7">
      <c r="A52" s="10" t="s">
        <v>2820</v>
      </c>
      <c r="B52" s="96">
        <v>4.3682599999999999E-6</v>
      </c>
      <c r="C52" s="94">
        <v>0.69684299999999999</v>
      </c>
      <c r="D52" s="94">
        <v>0.435</v>
      </c>
      <c r="E52" s="94">
        <v>0.111</v>
      </c>
      <c r="F52" s="96">
        <v>8.4744239999999998E-2</v>
      </c>
      <c r="G52" s="127"/>
    </row>
    <row r="53" spans="1:7">
      <c r="A53" s="10" t="s">
        <v>2821</v>
      </c>
      <c r="B53" s="96">
        <v>5.4971159999999999E-6</v>
      </c>
      <c r="C53" s="94">
        <v>0.69238949999999999</v>
      </c>
      <c r="D53" s="94">
        <v>0.17399999999999999</v>
      </c>
      <c r="E53" s="94">
        <v>1.9E-2</v>
      </c>
      <c r="F53" s="96">
        <v>0.10664410000000001</v>
      </c>
      <c r="G53" s="127"/>
    </row>
    <row r="54" spans="1:7">
      <c r="A54" s="10" t="s">
        <v>1034</v>
      </c>
      <c r="B54" s="96">
        <v>6.4085219999999999E-6</v>
      </c>
      <c r="C54" s="94">
        <v>0.66615630000000003</v>
      </c>
      <c r="D54" s="94">
        <v>0.52200000000000002</v>
      </c>
      <c r="E54" s="94">
        <v>0.153</v>
      </c>
      <c r="F54" s="96">
        <v>0.1243253</v>
      </c>
      <c r="G54" s="127"/>
    </row>
    <row r="60" spans="1:7">
      <c r="A60" s="97"/>
    </row>
    <row r="61" spans="1:7">
      <c r="A61" s="46"/>
    </row>
  </sheetData>
  <mergeCells count="5">
    <mergeCell ref="G5:G14"/>
    <mergeCell ref="G15:G24"/>
    <mergeCell ref="G25:G34"/>
    <mergeCell ref="G35:G44"/>
    <mergeCell ref="G45:G5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17B62-DE66-BC44-A0B6-969CB37B6DA7}">
  <dimension ref="A1:K256"/>
  <sheetViews>
    <sheetView workbookViewId="0"/>
  </sheetViews>
  <sheetFormatPr baseColWidth="10" defaultRowHeight="16"/>
  <cols>
    <col min="1" max="1" width="12.33203125" customWidth="1"/>
    <col min="2" max="2" width="26.1640625" bestFit="1" customWidth="1"/>
    <col min="3" max="3" width="32.6640625" bestFit="1" customWidth="1"/>
    <col min="4" max="5" width="25.5" bestFit="1" customWidth="1"/>
    <col min="6" max="7" width="30.33203125" bestFit="1" customWidth="1"/>
    <col min="8" max="8" width="36.6640625" bestFit="1" customWidth="1"/>
    <col min="9" max="10" width="29.6640625" bestFit="1" customWidth="1"/>
    <col min="11" max="11" width="34.5" bestFit="1" customWidth="1"/>
  </cols>
  <sheetData>
    <row r="1" spans="1:11">
      <c r="A1" s="46" t="s">
        <v>2859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1">
      <c r="A2" s="51"/>
      <c r="B2" s="51"/>
      <c r="C2" s="51"/>
      <c r="D2" s="51"/>
      <c r="E2" s="51"/>
      <c r="F2" s="51"/>
      <c r="G2" s="51"/>
      <c r="H2" s="51"/>
      <c r="I2" s="51"/>
      <c r="J2" s="51"/>
      <c r="K2" s="51"/>
    </row>
    <row r="3" spans="1:11">
      <c r="A3" s="25" t="s">
        <v>881</v>
      </c>
      <c r="B3" s="25" t="s">
        <v>2860</v>
      </c>
      <c r="C3" s="25" t="s">
        <v>2861</v>
      </c>
      <c r="D3" s="25" t="s">
        <v>2862</v>
      </c>
      <c r="E3" s="25" t="s">
        <v>2863</v>
      </c>
      <c r="F3" s="25" t="s">
        <v>2864</v>
      </c>
      <c r="G3" s="25" t="s">
        <v>2865</v>
      </c>
      <c r="H3" s="25" t="s">
        <v>2866</v>
      </c>
      <c r="I3" s="25" t="s">
        <v>2867</v>
      </c>
      <c r="J3" s="25" t="s">
        <v>2868</v>
      </c>
      <c r="K3" s="25" t="s">
        <v>2869</v>
      </c>
    </row>
    <row r="4" spans="1:11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</row>
    <row r="5" spans="1:11">
      <c r="A5" s="10" t="s">
        <v>329</v>
      </c>
      <c r="B5" s="96">
        <v>252314.3</v>
      </c>
      <c r="C5" s="10" t="s">
        <v>2870</v>
      </c>
      <c r="D5" s="10" t="s">
        <v>2871</v>
      </c>
      <c r="E5" s="10" t="s">
        <v>2872</v>
      </c>
      <c r="F5" s="96">
        <v>1000000</v>
      </c>
      <c r="G5" s="96">
        <v>1.943785E-3</v>
      </c>
      <c r="H5" s="101">
        <v>14265448386</v>
      </c>
      <c r="I5" s="10" t="s">
        <v>2873</v>
      </c>
      <c r="J5" s="10" t="s">
        <v>2872</v>
      </c>
      <c r="K5" s="96">
        <v>37.709429999999998</v>
      </c>
    </row>
    <row r="6" spans="1:11">
      <c r="A6" s="10" t="s">
        <v>425</v>
      </c>
      <c r="B6" s="96">
        <v>5.1616740000000002E-4</v>
      </c>
      <c r="C6" s="10" t="s">
        <v>2874</v>
      </c>
      <c r="D6" s="10" t="s">
        <v>2875</v>
      </c>
      <c r="E6" s="10" t="s">
        <v>2876</v>
      </c>
      <c r="F6" s="96">
        <v>10.01365</v>
      </c>
      <c r="G6" s="96">
        <v>13.475339999999999</v>
      </c>
      <c r="H6" s="10" t="s">
        <v>2877</v>
      </c>
      <c r="I6" s="10" t="s">
        <v>2878</v>
      </c>
      <c r="J6" s="10" t="s">
        <v>2876</v>
      </c>
      <c r="K6" s="96">
        <v>261421.7</v>
      </c>
    </row>
    <row r="7" spans="1:11">
      <c r="A7" s="10" t="s">
        <v>2826</v>
      </c>
      <c r="B7" s="96">
        <v>1.027556E-12</v>
      </c>
      <c r="C7" s="101">
        <v>-186772472</v>
      </c>
      <c r="D7" s="10" t="s">
        <v>2879</v>
      </c>
      <c r="E7" s="10" t="s">
        <v>2880</v>
      </c>
      <c r="F7" s="96">
        <v>1.9934590000000001E-8</v>
      </c>
      <c r="G7" s="96">
        <v>796424.4</v>
      </c>
      <c r="H7" s="10" t="s">
        <v>2881</v>
      </c>
      <c r="I7" s="10" t="s">
        <v>2882</v>
      </c>
      <c r="J7" s="10" t="s">
        <v>2880</v>
      </c>
      <c r="K7" s="96">
        <v>1000000</v>
      </c>
    </row>
    <row r="8" spans="1:11">
      <c r="A8" s="10" t="s">
        <v>480</v>
      </c>
      <c r="B8" s="96">
        <v>1.659826E-4</v>
      </c>
      <c r="C8" s="101">
        <v>-114767691</v>
      </c>
      <c r="D8" s="10" t="s">
        <v>2875</v>
      </c>
      <c r="E8" s="10" t="s">
        <v>2883</v>
      </c>
      <c r="F8" s="96">
        <v>3.220062</v>
      </c>
      <c r="G8" s="96">
        <v>982752.3</v>
      </c>
      <c r="H8" s="10" t="s">
        <v>2884</v>
      </c>
      <c r="I8" s="10" t="s">
        <v>2885</v>
      </c>
      <c r="J8" s="10" t="s">
        <v>2883</v>
      </c>
      <c r="K8" s="96">
        <v>1000000</v>
      </c>
    </row>
    <row r="9" spans="1:11">
      <c r="A9" s="10" t="s">
        <v>373</v>
      </c>
      <c r="B9" s="96">
        <v>4393.4889999999996</v>
      </c>
      <c r="C9" s="10" t="s">
        <v>2886</v>
      </c>
      <c r="D9" s="10" t="s">
        <v>2887</v>
      </c>
      <c r="E9" s="10" t="s">
        <v>2888</v>
      </c>
      <c r="F9" s="96">
        <v>1000000</v>
      </c>
      <c r="G9" s="96">
        <v>1.778265E-3</v>
      </c>
      <c r="H9" s="101">
        <v>12952762700</v>
      </c>
      <c r="I9" s="10" t="s">
        <v>2889</v>
      </c>
      <c r="J9" s="10" t="s">
        <v>2888</v>
      </c>
      <c r="K9" s="96">
        <v>34.498350000000002</v>
      </c>
    </row>
    <row r="10" spans="1:11">
      <c r="A10" s="10" t="s">
        <v>286</v>
      </c>
      <c r="B10" s="96">
        <v>1.284233</v>
      </c>
      <c r="C10" s="10" t="s">
        <v>2890</v>
      </c>
      <c r="D10" s="10" t="s">
        <v>2891</v>
      </c>
      <c r="E10" s="10" t="s">
        <v>2892</v>
      </c>
      <c r="F10" s="96">
        <v>24914.13</v>
      </c>
      <c r="G10" s="96">
        <v>2.478089E-2</v>
      </c>
      <c r="H10" s="101">
        <v>-11424606421</v>
      </c>
      <c r="I10" s="10" t="s">
        <v>2893</v>
      </c>
      <c r="J10" s="10" t="s">
        <v>2892</v>
      </c>
      <c r="K10" s="96">
        <v>480.74939999999998</v>
      </c>
    </row>
    <row r="11" spans="1:11">
      <c r="A11" s="10" t="s">
        <v>264</v>
      </c>
      <c r="B11" s="96">
        <v>8.8268989999999999E-13</v>
      </c>
      <c r="C11" s="101">
        <v>-185036385</v>
      </c>
      <c r="D11" s="10" t="s">
        <v>2891</v>
      </c>
      <c r="E11" s="10" t="s">
        <v>2894</v>
      </c>
      <c r="F11" s="96">
        <v>1.7124179999999999E-8</v>
      </c>
      <c r="G11" s="96">
        <v>7.1317949999999996E-14</v>
      </c>
      <c r="H11" s="101">
        <v>-19765232751</v>
      </c>
      <c r="I11" s="10" t="s">
        <v>2895</v>
      </c>
      <c r="J11" s="10" t="s">
        <v>2894</v>
      </c>
      <c r="K11" s="96">
        <v>1.383568E-9</v>
      </c>
    </row>
    <row r="12" spans="1:11">
      <c r="A12" s="10" t="s">
        <v>391</v>
      </c>
      <c r="B12" s="96">
        <v>3.3282069999999999</v>
      </c>
      <c r="C12" s="10" t="s">
        <v>2896</v>
      </c>
      <c r="D12" s="10" t="s">
        <v>2897</v>
      </c>
      <c r="E12" s="10" t="s">
        <v>2898</v>
      </c>
      <c r="F12" s="96">
        <v>64567.22</v>
      </c>
      <c r="G12" s="96">
        <v>1.987836E-4</v>
      </c>
      <c r="H12" s="101">
        <v>11073726795</v>
      </c>
      <c r="I12" s="10" t="s">
        <v>2899</v>
      </c>
      <c r="J12" s="10" t="s">
        <v>2898</v>
      </c>
      <c r="K12" s="96">
        <v>3.8564029999999998</v>
      </c>
    </row>
    <row r="13" spans="1:11">
      <c r="A13" s="10" t="s">
        <v>252</v>
      </c>
      <c r="B13" s="96">
        <v>6.2490429999999995E-13</v>
      </c>
      <c r="C13" s="101">
        <v>267264849</v>
      </c>
      <c r="D13" s="10" t="s">
        <v>2900</v>
      </c>
      <c r="E13" s="10" t="s">
        <v>2901</v>
      </c>
      <c r="F13" s="96">
        <v>1.212314E-8</v>
      </c>
      <c r="G13" s="96">
        <v>159872.29999999999</v>
      </c>
      <c r="H13" s="10" t="s">
        <v>2902</v>
      </c>
      <c r="I13" s="10" t="s">
        <v>2903</v>
      </c>
      <c r="J13" s="10" t="s">
        <v>2901</v>
      </c>
      <c r="K13" s="96">
        <v>1000000</v>
      </c>
    </row>
    <row r="14" spans="1:11">
      <c r="A14" s="10" t="s">
        <v>316</v>
      </c>
      <c r="B14" s="96">
        <v>14.20463</v>
      </c>
      <c r="C14" s="10" t="s">
        <v>2904</v>
      </c>
      <c r="D14" s="10" t="s">
        <v>2905</v>
      </c>
      <c r="E14" s="10" t="s">
        <v>2906</v>
      </c>
      <c r="F14" s="96">
        <v>275569.7</v>
      </c>
      <c r="G14" s="96">
        <v>352035.7</v>
      </c>
      <c r="H14" s="10" t="s">
        <v>2907</v>
      </c>
      <c r="I14" s="10" t="s">
        <v>2885</v>
      </c>
      <c r="J14" s="10" t="s">
        <v>2906</v>
      </c>
      <c r="K14" s="96">
        <v>1000000</v>
      </c>
    </row>
    <row r="15" spans="1:11">
      <c r="A15" s="10" t="s">
        <v>282</v>
      </c>
      <c r="B15" s="96">
        <v>5.4664060000000003E-4</v>
      </c>
      <c r="C15" s="101">
        <v>136990902</v>
      </c>
      <c r="D15" s="10" t="s">
        <v>2908</v>
      </c>
      <c r="E15" s="10" t="s">
        <v>2892</v>
      </c>
      <c r="F15" s="96">
        <v>10.60483</v>
      </c>
      <c r="G15" s="96">
        <v>0.54349179999999997</v>
      </c>
      <c r="H15" s="101">
        <v>10048738214</v>
      </c>
      <c r="I15" s="10" t="s">
        <v>2909</v>
      </c>
      <c r="J15" s="10" t="s">
        <v>2892</v>
      </c>
      <c r="K15" s="96">
        <v>10543.74</v>
      </c>
    </row>
    <row r="16" spans="1:11">
      <c r="A16" s="10" t="s">
        <v>260</v>
      </c>
      <c r="B16" s="96">
        <v>5.0365729999999999E-18</v>
      </c>
      <c r="C16" s="101">
        <v>207614437</v>
      </c>
      <c r="D16" s="10" t="s">
        <v>2910</v>
      </c>
      <c r="E16" s="10" t="s">
        <v>2911</v>
      </c>
      <c r="F16" s="96">
        <v>9.7709509999999994E-14</v>
      </c>
      <c r="G16" s="96">
        <v>121.7925</v>
      </c>
      <c r="H16" s="10" t="s">
        <v>2912</v>
      </c>
      <c r="I16" s="10" t="s">
        <v>2913</v>
      </c>
      <c r="J16" s="10" t="s">
        <v>2911</v>
      </c>
      <c r="K16" s="96">
        <v>1000000</v>
      </c>
    </row>
    <row r="17" spans="1:11">
      <c r="A17" s="10" t="s">
        <v>341</v>
      </c>
      <c r="B17" s="96">
        <v>0.15677969999999999</v>
      </c>
      <c r="C17" s="10" t="s">
        <v>2914</v>
      </c>
      <c r="D17" s="10" t="s">
        <v>2915</v>
      </c>
      <c r="E17" s="10" t="s">
        <v>2916</v>
      </c>
      <c r="F17" s="96">
        <v>3041.5259999999998</v>
      </c>
      <c r="G17" s="96">
        <v>0.30046079999999997</v>
      </c>
      <c r="H17" s="10" t="s">
        <v>2917</v>
      </c>
      <c r="I17" s="10" t="s">
        <v>2903</v>
      </c>
      <c r="J17" s="10" t="s">
        <v>2916</v>
      </c>
      <c r="K17" s="96">
        <v>5828.9390000000003</v>
      </c>
    </row>
    <row r="18" spans="1:11">
      <c r="A18" s="10" t="s">
        <v>330</v>
      </c>
      <c r="B18" s="96">
        <v>2.591548E-9</v>
      </c>
      <c r="C18" s="101">
        <v>-145358211</v>
      </c>
      <c r="D18" s="10" t="s">
        <v>2918</v>
      </c>
      <c r="E18" s="10" t="s">
        <v>2919</v>
      </c>
      <c r="F18" s="96">
        <v>5.0276040000000001E-5</v>
      </c>
      <c r="G18" s="96">
        <v>806482.7</v>
      </c>
      <c r="H18" s="10" t="s">
        <v>2920</v>
      </c>
      <c r="I18" s="10" t="s">
        <v>2921</v>
      </c>
      <c r="J18" s="10" t="s">
        <v>2919</v>
      </c>
      <c r="K18" s="96">
        <v>1000000</v>
      </c>
    </row>
    <row r="19" spans="1:11">
      <c r="A19" s="10" t="s">
        <v>318</v>
      </c>
      <c r="B19" s="96">
        <v>2.1236039999999999E-16</v>
      </c>
      <c r="C19" s="101">
        <v>280941305</v>
      </c>
      <c r="D19" s="10" t="s">
        <v>2922</v>
      </c>
      <c r="E19" s="10" t="s">
        <v>2923</v>
      </c>
      <c r="F19" s="96">
        <v>4.1197930000000003E-12</v>
      </c>
      <c r="G19" s="96">
        <v>69462.64</v>
      </c>
      <c r="H19" s="10" t="s">
        <v>2924</v>
      </c>
      <c r="I19" s="10" t="s">
        <v>2893</v>
      </c>
      <c r="J19" s="10" t="s">
        <v>2923</v>
      </c>
      <c r="K19" s="96">
        <v>1000000</v>
      </c>
    </row>
    <row r="20" spans="1:11">
      <c r="A20" s="10" t="s">
        <v>253</v>
      </c>
      <c r="B20" s="96">
        <v>1.9885120000000001</v>
      </c>
      <c r="C20" s="101">
        <v>131022390</v>
      </c>
      <c r="D20" s="10" t="s">
        <v>2925</v>
      </c>
      <c r="E20" s="10" t="s">
        <v>2926</v>
      </c>
      <c r="F20" s="96">
        <v>38577.129999999997</v>
      </c>
      <c r="G20" s="96">
        <v>10.31288</v>
      </c>
      <c r="H20" s="10" t="s">
        <v>2927</v>
      </c>
      <c r="I20" s="10" t="s">
        <v>2928</v>
      </c>
      <c r="J20" s="10" t="s">
        <v>2926</v>
      </c>
      <c r="K20" s="96">
        <v>200069.9</v>
      </c>
    </row>
    <row r="21" spans="1:11">
      <c r="A21" s="10" t="s">
        <v>488</v>
      </c>
      <c r="B21" s="96">
        <v>2.2254850000000001E-16</v>
      </c>
      <c r="C21" s="101">
        <v>-173248895</v>
      </c>
      <c r="D21" s="10" t="s">
        <v>2929</v>
      </c>
      <c r="E21" s="10" t="s">
        <v>2930</v>
      </c>
      <c r="F21" s="96">
        <v>4.3174420000000002E-12</v>
      </c>
      <c r="G21" s="96">
        <v>19.118459999999999</v>
      </c>
      <c r="H21" s="10" t="s">
        <v>2931</v>
      </c>
      <c r="I21" s="10" t="s">
        <v>2932</v>
      </c>
      <c r="J21" s="10" t="s">
        <v>2930</v>
      </c>
      <c r="K21" s="96">
        <v>370898.2</v>
      </c>
    </row>
    <row r="22" spans="1:11">
      <c r="A22" s="10" t="s">
        <v>2807</v>
      </c>
      <c r="B22" s="96">
        <v>8.2160279999999997E-11</v>
      </c>
      <c r="C22" s="101">
        <v>-195449490</v>
      </c>
      <c r="D22" s="10" t="s">
        <v>2933</v>
      </c>
      <c r="E22" s="10" t="s">
        <v>2934</v>
      </c>
      <c r="F22" s="96">
        <v>1.5939089999999999E-6</v>
      </c>
      <c r="G22" s="96">
        <v>25124.19</v>
      </c>
      <c r="H22" s="10" t="s">
        <v>2935</v>
      </c>
      <c r="I22" s="10" t="s">
        <v>2936</v>
      </c>
      <c r="J22" s="10" t="s">
        <v>2934</v>
      </c>
      <c r="K22" s="96">
        <v>1000000</v>
      </c>
    </row>
    <row r="23" spans="1:11">
      <c r="A23" s="10" t="s">
        <v>2937</v>
      </c>
      <c r="B23" s="96">
        <v>2.159017E-10</v>
      </c>
      <c r="C23" s="101">
        <v>126258329</v>
      </c>
      <c r="D23" s="10" t="s">
        <v>2938</v>
      </c>
      <c r="E23" s="10" t="s">
        <v>2939</v>
      </c>
      <c r="F23" s="96">
        <v>4.1884929999999998E-6</v>
      </c>
      <c r="G23" s="96">
        <v>29164.9</v>
      </c>
      <c r="H23" s="10" t="s">
        <v>2940</v>
      </c>
      <c r="I23" s="10" t="s">
        <v>2941</v>
      </c>
      <c r="J23" s="10" t="s">
        <v>2939</v>
      </c>
      <c r="K23" s="96">
        <v>1000000</v>
      </c>
    </row>
    <row r="24" spans="1:11">
      <c r="A24" s="10" t="s">
        <v>285</v>
      </c>
      <c r="B24" s="96">
        <v>3.8244340000000002E-9</v>
      </c>
      <c r="C24" s="101">
        <v>220004765</v>
      </c>
      <c r="D24" s="10" t="s">
        <v>2925</v>
      </c>
      <c r="E24" s="10" t="s">
        <v>2942</v>
      </c>
      <c r="F24" s="96">
        <v>7.4194010000000002E-5</v>
      </c>
      <c r="G24" s="96">
        <v>251929.3</v>
      </c>
      <c r="H24" s="10" t="s">
        <v>2943</v>
      </c>
      <c r="I24" s="10" t="s">
        <v>2895</v>
      </c>
      <c r="J24" s="10" t="s">
        <v>2942</v>
      </c>
      <c r="K24" s="96">
        <v>1000000</v>
      </c>
    </row>
    <row r="25" spans="1:11">
      <c r="A25" s="10" t="s">
        <v>435</v>
      </c>
      <c r="B25" s="96">
        <v>1.7400119999999999E-8</v>
      </c>
      <c r="C25" s="101">
        <v>163393519</v>
      </c>
      <c r="D25" s="10" t="s">
        <v>2944</v>
      </c>
      <c r="E25" s="10" t="s">
        <v>2945</v>
      </c>
      <c r="F25" s="96">
        <v>3.3756230000000001E-4</v>
      </c>
      <c r="G25" s="96">
        <v>42908.34</v>
      </c>
      <c r="H25" s="10" t="s">
        <v>2946</v>
      </c>
      <c r="I25" s="10" t="s">
        <v>2947</v>
      </c>
      <c r="J25" s="10" t="s">
        <v>2945</v>
      </c>
      <c r="K25" s="96">
        <v>1000000</v>
      </c>
    </row>
    <row r="26" spans="1:11">
      <c r="A26" s="10" t="s">
        <v>1038</v>
      </c>
      <c r="B26" s="96">
        <v>9.0343829999999997E-8</v>
      </c>
      <c r="C26" s="101">
        <v>135158508</v>
      </c>
      <c r="D26" s="10" t="s">
        <v>2948</v>
      </c>
      <c r="E26" s="10" t="s">
        <v>2949</v>
      </c>
      <c r="F26" s="96">
        <v>1.75267E-3</v>
      </c>
      <c r="G26" s="96">
        <v>3.6852659999999999</v>
      </c>
      <c r="H26" s="101">
        <v>-14153578409</v>
      </c>
      <c r="I26" s="10" t="s">
        <v>2923</v>
      </c>
      <c r="J26" s="10" t="s">
        <v>2949</v>
      </c>
      <c r="K26" s="96">
        <v>71494.149999999994</v>
      </c>
    </row>
    <row r="27" spans="1:11">
      <c r="A27" s="10" t="s">
        <v>2950</v>
      </c>
      <c r="B27" s="96">
        <v>1.139061E-5</v>
      </c>
      <c r="C27" s="10" t="s">
        <v>2951</v>
      </c>
      <c r="D27" s="101">
        <v>1000</v>
      </c>
      <c r="E27" s="101">
        <v>1000</v>
      </c>
      <c r="F27" s="96">
        <v>0.2209777</v>
      </c>
      <c r="G27" s="96">
        <v>34087.22</v>
      </c>
      <c r="H27" s="10" t="s">
        <v>2952</v>
      </c>
      <c r="I27" s="101">
        <v>1000</v>
      </c>
      <c r="J27" s="101">
        <v>1000</v>
      </c>
      <c r="K27" s="96">
        <v>1000000</v>
      </c>
    </row>
    <row r="28" spans="1:11">
      <c r="A28" s="10" t="s">
        <v>657</v>
      </c>
      <c r="B28" s="96">
        <v>2.6536240000000001E-5</v>
      </c>
      <c r="C28" s="10" t="s">
        <v>2953</v>
      </c>
      <c r="D28" s="10" t="s">
        <v>2954</v>
      </c>
      <c r="E28" s="101">
        <v>1000</v>
      </c>
      <c r="F28" s="96">
        <v>0.51480309999999996</v>
      </c>
      <c r="G28" s="96">
        <v>339.18279999999999</v>
      </c>
      <c r="H28" s="10" t="s">
        <v>2955</v>
      </c>
      <c r="I28" s="101">
        <v>1000</v>
      </c>
      <c r="J28" s="101">
        <v>1000</v>
      </c>
      <c r="K28" s="96">
        <v>1000000</v>
      </c>
    </row>
    <row r="29" spans="1:11">
      <c r="A29" s="10" t="s">
        <v>2956</v>
      </c>
      <c r="B29" s="96">
        <v>3.5057269999999999E-5</v>
      </c>
      <c r="C29" s="10" t="s">
        <v>2957</v>
      </c>
      <c r="D29" s="10" t="s">
        <v>2958</v>
      </c>
      <c r="E29" s="10" t="s">
        <v>2959</v>
      </c>
      <c r="F29" s="96">
        <v>0.68011109999999997</v>
      </c>
      <c r="G29" s="96">
        <v>223.52780000000001</v>
      </c>
      <c r="H29" s="10" t="s">
        <v>2960</v>
      </c>
      <c r="I29" s="101">
        <v>1000</v>
      </c>
      <c r="J29" s="10" t="s">
        <v>2959</v>
      </c>
      <c r="K29" s="96">
        <v>1000000</v>
      </c>
    </row>
    <row r="30" spans="1:11">
      <c r="A30" s="10" t="s">
        <v>685</v>
      </c>
      <c r="B30" s="96">
        <v>6.4973600000000004E-5</v>
      </c>
      <c r="C30" s="10" t="s">
        <v>2961</v>
      </c>
      <c r="D30" s="10" t="s">
        <v>2910</v>
      </c>
      <c r="E30" s="101">
        <v>1000</v>
      </c>
      <c r="F30" s="96">
        <v>1.2604880000000001</v>
      </c>
      <c r="G30" s="96">
        <v>4321.2640000000001</v>
      </c>
      <c r="H30" s="10" t="s">
        <v>2962</v>
      </c>
      <c r="I30" s="10" t="s">
        <v>2910</v>
      </c>
      <c r="J30" s="101">
        <v>1000</v>
      </c>
      <c r="K30" s="96">
        <v>1000000</v>
      </c>
    </row>
    <row r="31" spans="1:11">
      <c r="A31" s="10" t="s">
        <v>2963</v>
      </c>
      <c r="B31" s="96">
        <v>1.433793E-4</v>
      </c>
      <c r="C31" s="101">
        <v>-135055432</v>
      </c>
      <c r="D31" s="10" t="s">
        <v>2875</v>
      </c>
      <c r="E31" s="10" t="s">
        <v>2883</v>
      </c>
      <c r="F31" s="96">
        <v>2.781558</v>
      </c>
      <c r="G31" s="96">
        <v>48826.68</v>
      </c>
      <c r="H31" s="10" t="s">
        <v>2964</v>
      </c>
      <c r="I31" s="10" t="s">
        <v>2965</v>
      </c>
      <c r="J31" s="10" t="s">
        <v>2883</v>
      </c>
      <c r="K31" s="96">
        <v>1000000</v>
      </c>
    </row>
    <row r="32" spans="1:11">
      <c r="A32" s="10" t="s">
        <v>315</v>
      </c>
      <c r="B32" s="96">
        <v>3.3080590000000002E-4</v>
      </c>
      <c r="C32" s="101">
        <v>126615497</v>
      </c>
      <c r="D32" s="10" t="s">
        <v>2933</v>
      </c>
      <c r="E32" s="10" t="s">
        <v>2872</v>
      </c>
      <c r="F32" s="96">
        <v>6.4176349999999998</v>
      </c>
      <c r="G32" s="96">
        <v>114625</v>
      </c>
      <c r="H32" s="10" t="s">
        <v>2966</v>
      </c>
      <c r="I32" s="10" t="s">
        <v>2893</v>
      </c>
      <c r="J32" s="10" t="s">
        <v>2872</v>
      </c>
      <c r="K32" s="96">
        <v>1000000</v>
      </c>
    </row>
    <row r="33" spans="1:11">
      <c r="A33" s="10" t="s">
        <v>912</v>
      </c>
      <c r="B33" s="96">
        <v>3.5368949999999998E-4</v>
      </c>
      <c r="C33" s="101">
        <v>-116706484</v>
      </c>
      <c r="D33" s="10" t="s">
        <v>2875</v>
      </c>
      <c r="E33" s="10" t="s">
        <v>2967</v>
      </c>
      <c r="F33" s="96">
        <v>6.8615769999999996</v>
      </c>
      <c r="G33" s="96">
        <v>46807.79</v>
      </c>
      <c r="H33" s="10" t="s">
        <v>2968</v>
      </c>
      <c r="I33" s="10" t="s">
        <v>2969</v>
      </c>
      <c r="J33" s="10" t="s">
        <v>2967</v>
      </c>
      <c r="K33" s="96">
        <v>1000000</v>
      </c>
    </row>
    <row r="34" spans="1:11">
      <c r="A34" s="10" t="s">
        <v>460</v>
      </c>
      <c r="B34" s="96">
        <v>3.6588830000000003E-4</v>
      </c>
      <c r="C34" s="101">
        <v>-120850564</v>
      </c>
      <c r="D34" s="10" t="s">
        <v>2970</v>
      </c>
      <c r="E34" s="10" t="s">
        <v>2971</v>
      </c>
      <c r="F34" s="96">
        <v>7.0982339999999997</v>
      </c>
      <c r="G34" s="96">
        <v>85023.33</v>
      </c>
      <c r="H34" s="10" t="s">
        <v>2972</v>
      </c>
      <c r="I34" s="10" t="s">
        <v>2973</v>
      </c>
      <c r="J34" s="10" t="s">
        <v>2971</v>
      </c>
      <c r="K34" s="96">
        <v>1000000</v>
      </c>
    </row>
    <row r="35" spans="1:11">
      <c r="A35" s="10" t="s">
        <v>412</v>
      </c>
      <c r="B35" s="96">
        <v>4.4198399999999997E-4</v>
      </c>
      <c r="C35" s="101">
        <v>-130161714</v>
      </c>
      <c r="D35" s="10" t="s">
        <v>2974</v>
      </c>
      <c r="E35" s="10" t="s">
        <v>2898</v>
      </c>
      <c r="F35" s="96">
        <v>8.5744889999999998</v>
      </c>
      <c r="G35" s="96">
        <v>973439</v>
      </c>
      <c r="H35" s="10" t="s">
        <v>2975</v>
      </c>
      <c r="I35" s="10" t="s">
        <v>2965</v>
      </c>
      <c r="J35" s="10" t="s">
        <v>2898</v>
      </c>
      <c r="K35" s="96">
        <v>1000000</v>
      </c>
    </row>
    <row r="36" spans="1:11">
      <c r="A36" s="10" t="s">
        <v>2976</v>
      </c>
      <c r="B36" s="96">
        <v>1.479665E-3</v>
      </c>
      <c r="C36" s="10" t="s">
        <v>2977</v>
      </c>
      <c r="D36" s="101">
        <v>1000</v>
      </c>
      <c r="E36" s="10" t="s">
        <v>2938</v>
      </c>
      <c r="F36" s="96">
        <v>28.705490000000001</v>
      </c>
      <c r="G36" s="96">
        <v>106466.7</v>
      </c>
      <c r="H36" s="10" t="s">
        <v>2978</v>
      </c>
      <c r="I36" s="10" t="s">
        <v>2979</v>
      </c>
      <c r="J36" s="10" t="s">
        <v>2938</v>
      </c>
      <c r="K36" s="96">
        <v>1000000</v>
      </c>
    </row>
    <row r="37" spans="1:11">
      <c r="A37" s="10" t="s">
        <v>2313</v>
      </c>
      <c r="B37" s="96">
        <v>2.8013339999999999E-3</v>
      </c>
      <c r="C37" s="10" t="s">
        <v>2980</v>
      </c>
      <c r="D37" s="10" t="s">
        <v>2901</v>
      </c>
      <c r="E37" s="10" t="s">
        <v>2981</v>
      </c>
      <c r="F37" s="96">
        <v>54.345889999999997</v>
      </c>
      <c r="G37" s="96">
        <v>847.58429999999998</v>
      </c>
      <c r="H37" s="10" t="s">
        <v>2982</v>
      </c>
      <c r="I37" s="10" t="s">
        <v>2983</v>
      </c>
      <c r="J37" s="10" t="s">
        <v>2981</v>
      </c>
      <c r="K37" s="96">
        <v>1000000</v>
      </c>
    </row>
    <row r="38" spans="1:11">
      <c r="A38" s="10" t="s">
        <v>2798</v>
      </c>
      <c r="B38" s="96">
        <v>1.2236840000000001E-2</v>
      </c>
      <c r="C38" s="101">
        <v>-121048827</v>
      </c>
      <c r="D38" s="10" t="s">
        <v>2984</v>
      </c>
      <c r="E38" s="10" t="s">
        <v>2971</v>
      </c>
      <c r="F38" s="96">
        <v>237.3947</v>
      </c>
      <c r="G38" s="96">
        <v>12786.88</v>
      </c>
      <c r="H38" s="10" t="s">
        <v>2985</v>
      </c>
      <c r="I38" s="10" t="s">
        <v>2986</v>
      </c>
      <c r="J38" s="10" t="s">
        <v>2971</v>
      </c>
      <c r="K38" s="96">
        <v>1000000</v>
      </c>
    </row>
    <row r="39" spans="1:11">
      <c r="A39" s="10" t="s">
        <v>2987</v>
      </c>
      <c r="B39" s="96">
        <v>1.3871730000000001E-2</v>
      </c>
      <c r="C39" s="10" t="s">
        <v>2988</v>
      </c>
      <c r="D39" s="10" t="s">
        <v>2989</v>
      </c>
      <c r="E39" s="10" t="s">
        <v>2990</v>
      </c>
      <c r="F39" s="96">
        <v>269.11160000000001</v>
      </c>
      <c r="G39" s="96">
        <v>106517.3</v>
      </c>
      <c r="H39" s="10" t="s">
        <v>2991</v>
      </c>
      <c r="I39" s="10" t="s">
        <v>2992</v>
      </c>
      <c r="J39" s="10" t="s">
        <v>2990</v>
      </c>
      <c r="K39" s="96">
        <v>1000000</v>
      </c>
    </row>
    <row r="40" spans="1:11">
      <c r="A40" s="10" t="s">
        <v>375</v>
      </c>
      <c r="B40" s="96">
        <v>1.5750440000000001E-2</v>
      </c>
      <c r="C40" s="101">
        <v>-113796024</v>
      </c>
      <c r="D40" s="10" t="s">
        <v>2993</v>
      </c>
      <c r="E40" s="10" t="s">
        <v>2994</v>
      </c>
      <c r="F40" s="96">
        <v>305.55849999999998</v>
      </c>
      <c r="G40" s="96">
        <v>8.3916439999999994</v>
      </c>
      <c r="H40" s="10" t="s">
        <v>2995</v>
      </c>
      <c r="I40" s="10" t="s">
        <v>2996</v>
      </c>
      <c r="J40" s="10" t="s">
        <v>2994</v>
      </c>
      <c r="K40" s="96">
        <v>162797.9</v>
      </c>
    </row>
    <row r="41" spans="1:11">
      <c r="A41" s="10" t="s">
        <v>2799</v>
      </c>
      <c r="B41" s="96">
        <v>1.5846550000000001E-2</v>
      </c>
      <c r="C41" s="101">
        <v>-119145315</v>
      </c>
      <c r="D41" s="10" t="s">
        <v>2983</v>
      </c>
      <c r="E41" s="10" t="s">
        <v>2997</v>
      </c>
      <c r="F41" s="96">
        <v>307.42320000000001</v>
      </c>
      <c r="G41" s="96">
        <v>92967.94</v>
      </c>
      <c r="H41" s="10" t="s">
        <v>2998</v>
      </c>
      <c r="I41" s="10" t="s">
        <v>2999</v>
      </c>
      <c r="J41" s="10" t="s">
        <v>2997</v>
      </c>
      <c r="K41" s="96">
        <v>1000000</v>
      </c>
    </row>
    <row r="42" spans="1:11">
      <c r="A42" s="10" t="s">
        <v>305</v>
      </c>
      <c r="B42" s="96">
        <v>1.5969859999999999E-2</v>
      </c>
      <c r="C42" s="10" t="s">
        <v>3000</v>
      </c>
      <c r="D42" s="10" t="s">
        <v>3001</v>
      </c>
      <c r="E42" s="10" t="s">
        <v>3002</v>
      </c>
      <c r="F42" s="96">
        <v>309.81529999999998</v>
      </c>
      <c r="G42" s="96">
        <v>14875.26</v>
      </c>
      <c r="H42" s="10" t="s">
        <v>3003</v>
      </c>
      <c r="I42" s="10" t="s">
        <v>3004</v>
      </c>
      <c r="J42" s="10" t="s">
        <v>3002</v>
      </c>
      <c r="K42" s="96">
        <v>1000000</v>
      </c>
    </row>
    <row r="43" spans="1:11">
      <c r="A43" s="10" t="s">
        <v>863</v>
      </c>
      <c r="B43" s="96">
        <v>2.8694399999999998E-2</v>
      </c>
      <c r="C43" s="10" t="s">
        <v>3005</v>
      </c>
      <c r="D43" s="10" t="s">
        <v>3006</v>
      </c>
      <c r="E43" s="10" t="s">
        <v>2919</v>
      </c>
      <c r="F43" s="96">
        <v>556.67129999999997</v>
      </c>
      <c r="G43" s="96">
        <v>186555.2</v>
      </c>
      <c r="H43" s="10" t="s">
        <v>3007</v>
      </c>
      <c r="I43" s="10" t="s">
        <v>3008</v>
      </c>
      <c r="J43" s="10" t="s">
        <v>2919</v>
      </c>
      <c r="K43" s="96">
        <v>1000000</v>
      </c>
    </row>
    <row r="44" spans="1:11">
      <c r="A44" s="10" t="s">
        <v>659</v>
      </c>
      <c r="B44" s="96">
        <v>2.8909500000000001E-2</v>
      </c>
      <c r="C44" s="101">
        <v>-103563098</v>
      </c>
      <c r="D44" s="10" t="s">
        <v>2942</v>
      </c>
      <c r="E44" s="10" t="s">
        <v>3009</v>
      </c>
      <c r="F44" s="96">
        <v>560.84429999999998</v>
      </c>
      <c r="G44" s="96">
        <v>34.415509999999998</v>
      </c>
      <c r="H44" s="10" t="s">
        <v>3010</v>
      </c>
      <c r="I44" s="10" t="s">
        <v>3011</v>
      </c>
      <c r="J44" s="10" t="s">
        <v>3009</v>
      </c>
      <c r="K44" s="96">
        <v>667660.9</v>
      </c>
    </row>
    <row r="45" spans="1:11">
      <c r="A45" s="10" t="s">
        <v>2796</v>
      </c>
      <c r="B45" s="96">
        <v>3.4637660000000001E-2</v>
      </c>
      <c r="C45" s="101">
        <v>144197880</v>
      </c>
      <c r="D45" s="10" t="s">
        <v>2994</v>
      </c>
      <c r="E45" s="10" t="s">
        <v>3012</v>
      </c>
      <c r="F45" s="96">
        <v>671.97069999999997</v>
      </c>
      <c r="G45" s="96">
        <v>245756.4</v>
      </c>
      <c r="H45" s="10" t="s">
        <v>3013</v>
      </c>
      <c r="I45" s="10" t="s">
        <v>3014</v>
      </c>
      <c r="J45" s="10" t="s">
        <v>3012</v>
      </c>
      <c r="K45" s="96">
        <v>1000000</v>
      </c>
    </row>
    <row r="46" spans="1:11">
      <c r="A46" s="10" t="s">
        <v>3015</v>
      </c>
      <c r="B46" s="96">
        <v>7.5331110000000007E-2</v>
      </c>
      <c r="C46" s="10" t="s">
        <v>3016</v>
      </c>
      <c r="D46" s="10" t="s">
        <v>3017</v>
      </c>
      <c r="E46" s="10" t="s">
        <v>3018</v>
      </c>
      <c r="F46" s="96">
        <v>1461.424</v>
      </c>
      <c r="G46" s="96">
        <v>670490.9</v>
      </c>
      <c r="H46" s="10" t="s">
        <v>3019</v>
      </c>
      <c r="I46" s="10" t="s">
        <v>2973</v>
      </c>
      <c r="J46" s="10" t="s">
        <v>3018</v>
      </c>
      <c r="K46" s="96">
        <v>1000000</v>
      </c>
    </row>
    <row r="47" spans="1:11">
      <c r="A47" s="10" t="s">
        <v>3020</v>
      </c>
      <c r="B47" s="96">
        <v>0.11089690000000001</v>
      </c>
      <c r="C47" s="101">
        <v>129276727</v>
      </c>
      <c r="D47" s="10" t="s">
        <v>2933</v>
      </c>
      <c r="E47" s="10" t="s">
        <v>2901</v>
      </c>
      <c r="F47" s="96">
        <v>2151.3989999999999</v>
      </c>
      <c r="G47" s="96">
        <v>16010.33</v>
      </c>
      <c r="H47" s="10" t="s">
        <v>3021</v>
      </c>
      <c r="I47" s="10" t="s">
        <v>3022</v>
      </c>
      <c r="J47" s="10" t="s">
        <v>2901</v>
      </c>
      <c r="K47" s="96">
        <v>1000000</v>
      </c>
    </row>
    <row r="48" spans="1:11">
      <c r="A48" s="10" t="s">
        <v>1139</v>
      </c>
      <c r="B48" s="96">
        <v>0.13260130000000001</v>
      </c>
      <c r="C48" s="10" t="s">
        <v>3023</v>
      </c>
      <c r="D48" s="101">
        <v>1000</v>
      </c>
      <c r="E48" s="10" t="s">
        <v>3024</v>
      </c>
      <c r="F48" s="96">
        <v>2572.4659999999999</v>
      </c>
      <c r="G48" s="96">
        <v>256587</v>
      </c>
      <c r="H48" s="10" t="s">
        <v>3025</v>
      </c>
      <c r="I48" s="10" t="s">
        <v>2910</v>
      </c>
      <c r="J48" s="10" t="s">
        <v>3024</v>
      </c>
      <c r="K48" s="96">
        <v>1000000</v>
      </c>
    </row>
    <row r="49" spans="1:11">
      <c r="A49" s="10" t="s">
        <v>297</v>
      </c>
      <c r="B49" s="96">
        <v>0.1582421</v>
      </c>
      <c r="C49" s="10" t="s">
        <v>3026</v>
      </c>
      <c r="D49" s="10" t="s">
        <v>2942</v>
      </c>
      <c r="E49" s="10" t="s">
        <v>3027</v>
      </c>
      <c r="F49" s="96">
        <v>3069.8960000000002</v>
      </c>
      <c r="G49" s="96">
        <v>125708.2</v>
      </c>
      <c r="H49" s="10" t="s">
        <v>3028</v>
      </c>
      <c r="I49" s="10" t="s">
        <v>3029</v>
      </c>
      <c r="J49" s="10" t="s">
        <v>3027</v>
      </c>
      <c r="K49" s="96">
        <v>1000000</v>
      </c>
    </row>
    <row r="50" spans="1:11">
      <c r="A50" s="10" t="s">
        <v>3030</v>
      </c>
      <c r="B50" s="96">
        <v>0.2089367</v>
      </c>
      <c r="C50" s="10" t="s">
        <v>3031</v>
      </c>
      <c r="D50" s="10" t="s">
        <v>2880</v>
      </c>
      <c r="E50" s="10" t="s">
        <v>3024</v>
      </c>
      <c r="F50" s="96">
        <v>4053.373</v>
      </c>
      <c r="G50" s="96">
        <v>242.59540000000001</v>
      </c>
      <c r="H50" s="10" t="s">
        <v>3032</v>
      </c>
      <c r="I50" s="10" t="s">
        <v>3033</v>
      </c>
      <c r="J50" s="10" t="s">
        <v>3024</v>
      </c>
      <c r="K50" s="96">
        <v>1000000</v>
      </c>
    </row>
    <row r="51" spans="1:11">
      <c r="A51" s="10" t="s">
        <v>439</v>
      </c>
      <c r="B51" s="96">
        <v>0.22677919999999999</v>
      </c>
      <c r="C51" s="10" t="s">
        <v>3034</v>
      </c>
      <c r="D51" s="10" t="s">
        <v>3035</v>
      </c>
      <c r="E51" s="10" t="s">
        <v>2997</v>
      </c>
      <c r="F51" s="96">
        <v>4399.5159999999996</v>
      </c>
      <c r="G51" s="96">
        <v>30010.28</v>
      </c>
      <c r="H51" s="10" t="s">
        <v>3036</v>
      </c>
      <c r="I51" s="10" t="s">
        <v>3037</v>
      </c>
      <c r="J51" s="10" t="s">
        <v>2997</v>
      </c>
      <c r="K51" s="96">
        <v>1000000</v>
      </c>
    </row>
    <row r="52" spans="1:11">
      <c r="A52" s="10" t="s">
        <v>2805</v>
      </c>
      <c r="B52" s="96">
        <v>0.4347509</v>
      </c>
      <c r="C52" s="10" t="s">
        <v>3038</v>
      </c>
      <c r="D52" s="10" t="s">
        <v>3039</v>
      </c>
      <c r="E52" s="10" t="s">
        <v>3040</v>
      </c>
      <c r="F52" s="96">
        <v>8434.1669999999995</v>
      </c>
      <c r="G52" s="96">
        <v>5583.3109999999997</v>
      </c>
      <c r="H52" s="10" t="s">
        <v>3041</v>
      </c>
      <c r="I52" s="10" t="s">
        <v>3042</v>
      </c>
      <c r="J52" s="10" t="s">
        <v>3040</v>
      </c>
      <c r="K52" s="96">
        <v>1000000</v>
      </c>
    </row>
    <row r="53" spans="1:11">
      <c r="A53" s="10" t="s">
        <v>448</v>
      </c>
      <c r="B53" s="96">
        <v>0.56399520000000003</v>
      </c>
      <c r="C53" s="10" t="s">
        <v>3043</v>
      </c>
      <c r="D53" s="10" t="s">
        <v>2974</v>
      </c>
      <c r="E53" s="10" t="s">
        <v>2871</v>
      </c>
      <c r="F53" s="96">
        <v>10941.51</v>
      </c>
      <c r="G53" s="96">
        <v>75235.460000000006</v>
      </c>
      <c r="H53" s="10" t="s">
        <v>3044</v>
      </c>
      <c r="I53" s="10" t="s">
        <v>3045</v>
      </c>
      <c r="J53" s="10" t="s">
        <v>2871</v>
      </c>
      <c r="K53" s="96">
        <v>1000000</v>
      </c>
    </row>
    <row r="54" spans="1:11">
      <c r="A54" s="10" t="s">
        <v>348</v>
      </c>
      <c r="B54" s="96">
        <v>0.56399520000000003</v>
      </c>
      <c r="C54" s="10" t="s">
        <v>3046</v>
      </c>
      <c r="D54" s="10" t="s">
        <v>2974</v>
      </c>
      <c r="E54" s="10" t="s">
        <v>2871</v>
      </c>
      <c r="F54" s="96">
        <v>10941.51</v>
      </c>
      <c r="G54" s="96">
        <v>1000000</v>
      </c>
      <c r="H54" s="10" t="s">
        <v>3047</v>
      </c>
      <c r="I54" s="10" t="s">
        <v>2871</v>
      </c>
      <c r="J54" s="10" t="s">
        <v>2871</v>
      </c>
      <c r="K54" s="96">
        <v>1000000</v>
      </c>
    </row>
    <row r="55" spans="1:11">
      <c r="A55" s="10" t="s">
        <v>563</v>
      </c>
      <c r="B55" s="96">
        <v>0.69577580000000006</v>
      </c>
      <c r="C55" s="101">
        <v>-102044823</v>
      </c>
      <c r="D55" s="10" t="s">
        <v>3048</v>
      </c>
      <c r="E55" s="10" t="s">
        <v>3040</v>
      </c>
      <c r="F55" s="96">
        <v>13498.05</v>
      </c>
      <c r="G55" s="96">
        <v>841050</v>
      </c>
      <c r="H55" s="10" t="s">
        <v>3049</v>
      </c>
      <c r="I55" s="10" t="s">
        <v>3050</v>
      </c>
      <c r="J55" s="10" t="s">
        <v>3040</v>
      </c>
      <c r="K55" s="96">
        <v>1000000</v>
      </c>
    </row>
    <row r="56" spans="1:11">
      <c r="A56" s="10" t="s">
        <v>907</v>
      </c>
      <c r="B56" s="96">
        <v>0.78539599999999998</v>
      </c>
      <c r="C56" s="10" t="s">
        <v>3051</v>
      </c>
      <c r="D56" s="10" t="s">
        <v>2993</v>
      </c>
      <c r="E56" s="10" t="s">
        <v>2883</v>
      </c>
      <c r="F56" s="96">
        <v>15236.68</v>
      </c>
      <c r="G56" s="96">
        <v>946004.5</v>
      </c>
      <c r="H56" s="10" t="s">
        <v>3052</v>
      </c>
      <c r="I56" s="10" t="s">
        <v>3053</v>
      </c>
      <c r="J56" s="10" t="s">
        <v>2883</v>
      </c>
      <c r="K56" s="96">
        <v>1000000</v>
      </c>
    </row>
    <row r="57" spans="1:11">
      <c r="A57" s="10" t="s">
        <v>306</v>
      </c>
      <c r="B57" s="96">
        <v>0.94185779999999997</v>
      </c>
      <c r="C57" s="10" t="s">
        <v>3054</v>
      </c>
      <c r="D57" s="10" t="s">
        <v>2887</v>
      </c>
      <c r="E57" s="10" t="s">
        <v>2871</v>
      </c>
      <c r="F57" s="96">
        <v>18272.04</v>
      </c>
      <c r="G57" s="96">
        <v>75235.460000000006</v>
      </c>
      <c r="H57" s="10" t="s">
        <v>3055</v>
      </c>
      <c r="I57" s="10" t="s">
        <v>3045</v>
      </c>
      <c r="J57" s="10" t="s">
        <v>2871</v>
      </c>
      <c r="K57" s="96">
        <v>1000000</v>
      </c>
    </row>
    <row r="58" spans="1:11">
      <c r="A58" s="10" t="s">
        <v>1306</v>
      </c>
      <c r="B58" s="96">
        <v>0.99159189999999997</v>
      </c>
      <c r="C58" s="10" t="s">
        <v>3056</v>
      </c>
      <c r="D58" s="10" t="s">
        <v>3001</v>
      </c>
      <c r="E58" s="10" t="s">
        <v>3009</v>
      </c>
      <c r="F58" s="96">
        <v>19236.88</v>
      </c>
      <c r="G58" s="96">
        <v>20.69586</v>
      </c>
      <c r="H58" s="10" t="s">
        <v>3057</v>
      </c>
      <c r="I58" s="10" t="s">
        <v>3011</v>
      </c>
      <c r="J58" s="10" t="s">
        <v>3009</v>
      </c>
      <c r="K58" s="96">
        <v>401499.8</v>
      </c>
    </row>
    <row r="59" spans="1:11">
      <c r="A59" s="10" t="s">
        <v>3058</v>
      </c>
      <c r="B59" s="96">
        <v>1.0563279999999999</v>
      </c>
      <c r="C59" s="10" t="s">
        <v>3059</v>
      </c>
      <c r="D59" s="10" t="s">
        <v>3060</v>
      </c>
      <c r="E59" s="10" t="s">
        <v>2930</v>
      </c>
      <c r="F59" s="96">
        <v>20492.75</v>
      </c>
      <c r="G59" s="96">
        <v>35374.44</v>
      </c>
      <c r="H59" s="10" t="s">
        <v>3061</v>
      </c>
      <c r="I59" s="101">
        <v>1000</v>
      </c>
      <c r="J59" s="10" t="s">
        <v>2930</v>
      </c>
      <c r="K59" s="96">
        <v>1000000</v>
      </c>
    </row>
    <row r="60" spans="1:11">
      <c r="A60" s="10" t="s">
        <v>2795</v>
      </c>
      <c r="B60" s="96">
        <v>1.453452</v>
      </c>
      <c r="C60" s="101">
        <v>119895281</v>
      </c>
      <c r="D60" s="10" t="s">
        <v>3062</v>
      </c>
      <c r="E60" s="10" t="s">
        <v>3040</v>
      </c>
      <c r="F60" s="96">
        <v>28196.959999999999</v>
      </c>
      <c r="G60" s="96">
        <v>471338.8</v>
      </c>
      <c r="H60" s="10" t="s">
        <v>3063</v>
      </c>
      <c r="I60" s="10" t="s">
        <v>3064</v>
      </c>
      <c r="J60" s="10" t="s">
        <v>3040</v>
      </c>
      <c r="K60" s="96">
        <v>1000000</v>
      </c>
    </row>
    <row r="61" spans="1:11">
      <c r="A61" s="10" t="s">
        <v>1305</v>
      </c>
      <c r="B61" s="96">
        <v>1.700806</v>
      </c>
      <c r="C61" s="10" t="s">
        <v>3065</v>
      </c>
      <c r="D61" s="10" t="s">
        <v>2875</v>
      </c>
      <c r="E61" s="10" t="s">
        <v>2970</v>
      </c>
      <c r="F61" s="96">
        <v>32995.64</v>
      </c>
      <c r="G61" s="96">
        <v>12077.46</v>
      </c>
      <c r="H61" s="10" t="s">
        <v>3066</v>
      </c>
      <c r="I61" s="10" t="s">
        <v>2878</v>
      </c>
      <c r="J61" s="10" t="s">
        <v>2970</v>
      </c>
      <c r="K61" s="96">
        <v>1000000</v>
      </c>
    </row>
    <row r="62" spans="1:11">
      <c r="A62" s="10" t="s">
        <v>865</v>
      </c>
      <c r="B62" s="96">
        <v>1.998205</v>
      </c>
      <c r="C62" s="10" t="s">
        <v>3067</v>
      </c>
      <c r="D62" s="10" t="s">
        <v>2901</v>
      </c>
      <c r="E62" s="10" t="s">
        <v>3068</v>
      </c>
      <c r="F62" s="96">
        <v>38765.18</v>
      </c>
      <c r="G62" s="96">
        <v>202699.8</v>
      </c>
      <c r="H62" s="10" t="s">
        <v>3069</v>
      </c>
      <c r="I62" s="10" t="s">
        <v>2996</v>
      </c>
      <c r="J62" s="10" t="s">
        <v>3068</v>
      </c>
      <c r="K62" s="96">
        <v>1000000</v>
      </c>
    </row>
    <row r="63" spans="1:11">
      <c r="A63" s="10" t="s">
        <v>1030</v>
      </c>
      <c r="B63" s="96">
        <v>1.998205</v>
      </c>
      <c r="C63" s="10" t="s">
        <v>3070</v>
      </c>
      <c r="D63" s="10" t="s">
        <v>2901</v>
      </c>
      <c r="E63" s="10" t="s">
        <v>3068</v>
      </c>
      <c r="F63" s="96">
        <v>38765.18</v>
      </c>
      <c r="G63" s="96">
        <v>54555.83</v>
      </c>
      <c r="H63" s="10" t="s">
        <v>3071</v>
      </c>
      <c r="I63" s="10" t="s">
        <v>3004</v>
      </c>
      <c r="J63" s="10" t="s">
        <v>3068</v>
      </c>
      <c r="K63" s="96">
        <v>1000000</v>
      </c>
    </row>
    <row r="64" spans="1:11">
      <c r="A64" s="10" t="s">
        <v>3072</v>
      </c>
      <c r="B64" s="96">
        <v>2.784424</v>
      </c>
      <c r="C64" s="10" t="s">
        <v>3073</v>
      </c>
      <c r="D64" s="101">
        <v>1000</v>
      </c>
      <c r="E64" s="10" t="s">
        <v>2930</v>
      </c>
      <c r="F64" s="96">
        <v>54017.83</v>
      </c>
      <c r="G64" s="96">
        <v>316321.5</v>
      </c>
      <c r="H64" s="10" t="s">
        <v>3074</v>
      </c>
      <c r="I64" s="101">
        <v>1000</v>
      </c>
      <c r="J64" s="10" t="s">
        <v>2930</v>
      </c>
      <c r="K64" s="96">
        <v>1000000</v>
      </c>
    </row>
    <row r="65" spans="1:11">
      <c r="A65" s="10" t="s">
        <v>3075</v>
      </c>
      <c r="B65" s="96">
        <v>2.9877630000000002</v>
      </c>
      <c r="C65" s="10" t="s">
        <v>3076</v>
      </c>
      <c r="D65" s="10" t="s">
        <v>3077</v>
      </c>
      <c r="E65" s="101">
        <v>1000</v>
      </c>
      <c r="F65" s="96">
        <v>57962.6</v>
      </c>
      <c r="G65" s="96">
        <v>223623.4</v>
      </c>
      <c r="H65" s="10" t="s">
        <v>3078</v>
      </c>
      <c r="I65" s="10" t="s">
        <v>3079</v>
      </c>
      <c r="J65" s="101">
        <v>1000</v>
      </c>
      <c r="K65" s="96">
        <v>1000000</v>
      </c>
    </row>
    <row r="66" spans="1:11">
      <c r="A66" s="10" t="s">
        <v>3080</v>
      </c>
      <c r="B66" s="96">
        <v>3.0190649999999999</v>
      </c>
      <c r="C66" s="10" t="s">
        <v>3081</v>
      </c>
      <c r="D66" s="10" t="s">
        <v>2915</v>
      </c>
      <c r="E66" s="10" t="s">
        <v>2887</v>
      </c>
      <c r="F66" s="96">
        <v>58569.85</v>
      </c>
      <c r="G66" s="96">
        <v>816899.5</v>
      </c>
      <c r="H66" s="10" t="s">
        <v>3082</v>
      </c>
      <c r="I66" s="10" t="s">
        <v>3004</v>
      </c>
      <c r="J66" s="10" t="s">
        <v>2887</v>
      </c>
      <c r="K66" s="96">
        <v>1000000</v>
      </c>
    </row>
    <row r="67" spans="1:11">
      <c r="A67" s="10" t="s">
        <v>1231</v>
      </c>
      <c r="B67" s="96">
        <v>3.0829770000000001</v>
      </c>
      <c r="C67" s="10" t="s">
        <v>3083</v>
      </c>
      <c r="D67" s="10" t="s">
        <v>2915</v>
      </c>
      <c r="E67" s="10" t="s">
        <v>2887</v>
      </c>
      <c r="F67" s="96">
        <v>59809.760000000002</v>
      </c>
      <c r="G67" s="96">
        <v>28720.31</v>
      </c>
      <c r="H67" s="10" t="s">
        <v>3084</v>
      </c>
      <c r="I67" s="10" t="s">
        <v>2923</v>
      </c>
      <c r="J67" s="10" t="s">
        <v>2887</v>
      </c>
      <c r="K67" s="96">
        <v>1000000</v>
      </c>
    </row>
    <row r="68" spans="1:11">
      <c r="A68" s="10" t="s">
        <v>3085</v>
      </c>
      <c r="B68" s="96">
        <v>3.31874</v>
      </c>
      <c r="C68" s="10" t="s">
        <v>3086</v>
      </c>
      <c r="D68" s="10" t="s">
        <v>3039</v>
      </c>
      <c r="E68" s="10" t="s">
        <v>2916</v>
      </c>
      <c r="F68" s="96">
        <v>64383.56</v>
      </c>
      <c r="G68" s="96">
        <v>4659.7039999999997</v>
      </c>
      <c r="H68" s="10" t="s">
        <v>3087</v>
      </c>
      <c r="I68" s="10" t="s">
        <v>3088</v>
      </c>
      <c r="J68" s="10" t="s">
        <v>2916</v>
      </c>
      <c r="K68" s="96">
        <v>1000000</v>
      </c>
    </row>
    <row r="69" spans="1:11">
      <c r="A69" s="10" t="s">
        <v>334</v>
      </c>
      <c r="B69" s="96">
        <v>3.876477</v>
      </c>
      <c r="C69" s="101">
        <v>134196357</v>
      </c>
      <c r="D69" s="10" t="s">
        <v>3089</v>
      </c>
      <c r="E69" s="10" t="s">
        <v>3090</v>
      </c>
      <c r="F69" s="96">
        <v>75203.649999999994</v>
      </c>
      <c r="G69" s="96">
        <v>18893.64</v>
      </c>
      <c r="H69" s="10" t="s">
        <v>3091</v>
      </c>
      <c r="I69" s="10" t="s">
        <v>2921</v>
      </c>
      <c r="J69" s="10" t="s">
        <v>3090</v>
      </c>
      <c r="K69" s="96">
        <v>1000000</v>
      </c>
    </row>
    <row r="70" spans="1:11">
      <c r="A70" s="10" t="s">
        <v>1057</v>
      </c>
      <c r="B70" s="96">
        <v>4.004302</v>
      </c>
      <c r="C70" s="10" t="s">
        <v>3092</v>
      </c>
      <c r="D70" s="10" t="s">
        <v>3093</v>
      </c>
      <c r="E70" s="10" t="s">
        <v>3094</v>
      </c>
      <c r="F70" s="96">
        <v>77683.460000000006</v>
      </c>
      <c r="G70" s="96">
        <v>55819.83</v>
      </c>
      <c r="H70" s="10" t="s">
        <v>3095</v>
      </c>
      <c r="I70" s="10" t="s">
        <v>3096</v>
      </c>
      <c r="J70" s="10" t="s">
        <v>3094</v>
      </c>
      <c r="K70" s="96">
        <v>1000000</v>
      </c>
    </row>
    <row r="71" spans="1:11">
      <c r="A71" s="10" t="s">
        <v>312</v>
      </c>
      <c r="B71" s="96">
        <v>4.255452</v>
      </c>
      <c r="C71" s="101">
        <v>107376033</v>
      </c>
      <c r="D71" s="10" t="s">
        <v>3097</v>
      </c>
      <c r="E71" s="10" t="s">
        <v>3098</v>
      </c>
      <c r="F71" s="96">
        <v>82555.78</v>
      </c>
      <c r="G71" s="96">
        <v>139943.79999999999</v>
      </c>
      <c r="H71" s="10" t="s">
        <v>3099</v>
      </c>
      <c r="I71" s="10" t="s">
        <v>2921</v>
      </c>
      <c r="J71" s="10" t="s">
        <v>3098</v>
      </c>
      <c r="K71" s="96">
        <v>1000000</v>
      </c>
    </row>
    <row r="72" spans="1:11">
      <c r="A72" s="10" t="s">
        <v>345</v>
      </c>
      <c r="B72" s="96">
        <v>4.2762390000000003</v>
      </c>
      <c r="C72" s="10" t="s">
        <v>3100</v>
      </c>
      <c r="D72" s="10" t="s">
        <v>3004</v>
      </c>
      <c r="E72" s="10" t="s">
        <v>2871</v>
      </c>
      <c r="F72" s="96">
        <v>82959.039999999994</v>
      </c>
      <c r="G72" s="96">
        <v>1000000</v>
      </c>
      <c r="H72" s="10" t="s">
        <v>3047</v>
      </c>
      <c r="I72" s="10" t="s">
        <v>2871</v>
      </c>
      <c r="J72" s="10" t="s">
        <v>2871</v>
      </c>
      <c r="K72" s="96">
        <v>1000000</v>
      </c>
    </row>
    <row r="73" spans="1:11">
      <c r="A73" s="10" t="s">
        <v>695</v>
      </c>
      <c r="B73" s="96">
        <v>4.3338200000000002</v>
      </c>
      <c r="C73" s="10" t="s">
        <v>3101</v>
      </c>
      <c r="D73" s="10" t="s">
        <v>2891</v>
      </c>
      <c r="E73" s="10" t="s">
        <v>3068</v>
      </c>
      <c r="F73" s="96">
        <v>84076.11</v>
      </c>
      <c r="G73" s="96">
        <v>874495.4</v>
      </c>
      <c r="H73" s="10" t="s">
        <v>3102</v>
      </c>
      <c r="I73" s="10" t="s">
        <v>3103</v>
      </c>
      <c r="J73" s="10" t="s">
        <v>3068</v>
      </c>
      <c r="K73" s="96">
        <v>1000000</v>
      </c>
    </row>
    <row r="74" spans="1:11">
      <c r="A74" s="10" t="s">
        <v>1295</v>
      </c>
      <c r="B74" s="96">
        <v>4.4790210000000004</v>
      </c>
      <c r="C74" s="10" t="s">
        <v>3104</v>
      </c>
      <c r="D74" s="10" t="s">
        <v>3105</v>
      </c>
      <c r="E74" s="10" t="s">
        <v>3106</v>
      </c>
      <c r="F74" s="96">
        <v>86893</v>
      </c>
      <c r="G74" s="96">
        <v>175925.2</v>
      </c>
      <c r="H74" s="10" t="s">
        <v>3107</v>
      </c>
      <c r="I74" s="10" t="s">
        <v>3045</v>
      </c>
      <c r="J74" s="10" t="s">
        <v>3106</v>
      </c>
      <c r="K74" s="96">
        <v>1000000</v>
      </c>
    </row>
    <row r="75" spans="1:11">
      <c r="A75" s="10" t="s">
        <v>449</v>
      </c>
      <c r="B75" s="96">
        <v>5.246219</v>
      </c>
      <c r="C75" s="10" t="s">
        <v>3108</v>
      </c>
      <c r="D75" s="10" t="s">
        <v>3109</v>
      </c>
      <c r="E75" s="10" t="s">
        <v>3018</v>
      </c>
      <c r="F75" s="96">
        <v>101776.6</v>
      </c>
      <c r="G75" s="96">
        <v>498665.1</v>
      </c>
      <c r="H75" s="10" t="s">
        <v>3110</v>
      </c>
      <c r="I75" s="10" t="s">
        <v>3111</v>
      </c>
      <c r="J75" s="10" t="s">
        <v>3018</v>
      </c>
      <c r="K75" s="96">
        <v>1000000</v>
      </c>
    </row>
    <row r="76" spans="1:11">
      <c r="A76" s="10" t="s">
        <v>3112</v>
      </c>
      <c r="B76" s="96">
        <v>5.750648</v>
      </c>
      <c r="C76" s="10" t="s">
        <v>3113</v>
      </c>
      <c r="D76" s="10" t="s">
        <v>2938</v>
      </c>
      <c r="E76" s="10" t="s">
        <v>3024</v>
      </c>
      <c r="F76" s="96">
        <v>111562.6</v>
      </c>
      <c r="G76" s="96">
        <v>737731.5</v>
      </c>
      <c r="H76" s="10" t="s">
        <v>3114</v>
      </c>
      <c r="I76" s="10" t="s">
        <v>3115</v>
      </c>
      <c r="J76" s="10" t="s">
        <v>3024</v>
      </c>
      <c r="K76" s="96">
        <v>1000000</v>
      </c>
    </row>
    <row r="77" spans="1:11">
      <c r="A77" s="10" t="s">
        <v>3116</v>
      </c>
      <c r="B77" s="96">
        <v>6.766807</v>
      </c>
      <c r="C77" s="101">
        <v>114204736</v>
      </c>
      <c r="D77" s="10" t="s">
        <v>3062</v>
      </c>
      <c r="E77" s="10" t="s">
        <v>2892</v>
      </c>
      <c r="F77" s="96">
        <v>131276.1</v>
      </c>
      <c r="G77" s="96">
        <v>493670.2</v>
      </c>
      <c r="H77" s="10" t="s">
        <v>3117</v>
      </c>
      <c r="I77" s="10" t="s">
        <v>3103</v>
      </c>
      <c r="J77" s="10" t="s">
        <v>2892</v>
      </c>
      <c r="K77" s="96">
        <v>1000000</v>
      </c>
    </row>
    <row r="78" spans="1:11">
      <c r="A78" s="10" t="s">
        <v>3118</v>
      </c>
      <c r="B78" s="96">
        <v>7.0442039999999997</v>
      </c>
      <c r="C78" s="10" t="s">
        <v>3119</v>
      </c>
      <c r="D78" s="10" t="s">
        <v>2915</v>
      </c>
      <c r="E78" s="10" t="s">
        <v>3120</v>
      </c>
      <c r="F78" s="96">
        <v>136657.60000000001</v>
      </c>
      <c r="G78" s="96">
        <v>210.3844</v>
      </c>
      <c r="H78" s="10" t="s">
        <v>3121</v>
      </c>
      <c r="I78" s="10" t="s">
        <v>2893</v>
      </c>
      <c r="J78" s="10" t="s">
        <v>3120</v>
      </c>
      <c r="K78" s="96">
        <v>1000000</v>
      </c>
    </row>
    <row r="79" spans="1:11">
      <c r="A79" s="10" t="s">
        <v>3122</v>
      </c>
      <c r="B79" s="96">
        <v>7.9993540000000003</v>
      </c>
      <c r="C79" s="10" t="s">
        <v>3123</v>
      </c>
      <c r="D79" s="10" t="s">
        <v>3124</v>
      </c>
      <c r="E79" s="10" t="s">
        <v>2970</v>
      </c>
      <c r="F79" s="96">
        <v>155187.5</v>
      </c>
      <c r="G79" s="96">
        <v>989498.1</v>
      </c>
      <c r="H79" s="10" t="s">
        <v>3125</v>
      </c>
      <c r="I79" s="10" t="s">
        <v>2873</v>
      </c>
      <c r="J79" s="10" t="s">
        <v>2970</v>
      </c>
      <c r="K79" s="96">
        <v>1000000</v>
      </c>
    </row>
    <row r="80" spans="1:11">
      <c r="A80" s="10" t="s">
        <v>351</v>
      </c>
      <c r="B80" s="96">
        <v>8.9720659999999999</v>
      </c>
      <c r="C80" s="10" t="s">
        <v>3126</v>
      </c>
      <c r="D80" s="10" t="s">
        <v>3127</v>
      </c>
      <c r="E80" s="10" t="s">
        <v>2872</v>
      </c>
      <c r="F80" s="96">
        <v>174058.1</v>
      </c>
      <c r="G80" s="96">
        <v>705490.6</v>
      </c>
      <c r="H80" s="10" t="s">
        <v>3128</v>
      </c>
      <c r="I80" s="10" t="s">
        <v>3129</v>
      </c>
      <c r="J80" s="10" t="s">
        <v>2872</v>
      </c>
      <c r="K80" s="96">
        <v>1000000</v>
      </c>
    </row>
    <row r="81" spans="1:11">
      <c r="A81" s="10" t="s">
        <v>3130</v>
      </c>
      <c r="B81" s="96">
        <v>9.6504259999999995</v>
      </c>
      <c r="C81" s="10" t="s">
        <v>3131</v>
      </c>
      <c r="D81" s="10" t="s">
        <v>3132</v>
      </c>
      <c r="E81" s="10" t="s">
        <v>3133</v>
      </c>
      <c r="F81" s="96">
        <v>187218.3</v>
      </c>
      <c r="G81" s="96">
        <v>593238.80000000005</v>
      </c>
      <c r="H81" s="10" t="s">
        <v>3134</v>
      </c>
      <c r="I81" s="10" t="s">
        <v>3006</v>
      </c>
      <c r="J81" s="10" t="s">
        <v>3133</v>
      </c>
      <c r="K81" s="96">
        <v>1000000</v>
      </c>
    </row>
    <row r="82" spans="1:11">
      <c r="A82" s="10" t="s">
        <v>363</v>
      </c>
      <c r="B82" s="96">
        <v>9.9338080000000009</v>
      </c>
      <c r="C82" s="10" t="s">
        <v>3135</v>
      </c>
      <c r="D82" s="10" t="s">
        <v>2875</v>
      </c>
      <c r="E82" s="10" t="s">
        <v>3040</v>
      </c>
      <c r="F82" s="96">
        <v>192715.9</v>
      </c>
      <c r="G82" s="96">
        <v>738855.1</v>
      </c>
      <c r="H82" s="10" t="s">
        <v>3136</v>
      </c>
      <c r="I82" s="10" t="s">
        <v>3137</v>
      </c>
      <c r="J82" s="10" t="s">
        <v>3040</v>
      </c>
      <c r="K82" s="96">
        <v>1000000</v>
      </c>
    </row>
    <row r="83" spans="1:11">
      <c r="A83" s="10" t="s">
        <v>3138</v>
      </c>
      <c r="B83" s="96">
        <v>10.972810000000001</v>
      </c>
      <c r="C83" s="10" t="s">
        <v>3139</v>
      </c>
      <c r="D83" s="10" t="s">
        <v>3140</v>
      </c>
      <c r="E83" s="10" t="s">
        <v>3002</v>
      </c>
      <c r="F83" s="96">
        <v>212872.5</v>
      </c>
      <c r="G83" s="96">
        <v>795002.5</v>
      </c>
      <c r="H83" s="10" t="s">
        <v>3141</v>
      </c>
      <c r="I83" s="10" t="s">
        <v>3142</v>
      </c>
      <c r="J83" s="10" t="s">
        <v>3002</v>
      </c>
      <c r="K83" s="96">
        <v>1000000</v>
      </c>
    </row>
    <row r="84" spans="1:11">
      <c r="A84" s="10" t="s">
        <v>1031</v>
      </c>
      <c r="B84" s="96">
        <v>12.59295</v>
      </c>
      <c r="C84" s="10" t="s">
        <v>3143</v>
      </c>
      <c r="D84" s="10" t="s">
        <v>3040</v>
      </c>
      <c r="E84" s="10" t="s">
        <v>2901</v>
      </c>
      <c r="F84" s="96">
        <v>244303.3</v>
      </c>
      <c r="G84" s="96">
        <v>300786.7</v>
      </c>
      <c r="H84" s="10" t="s">
        <v>3144</v>
      </c>
      <c r="I84" s="10" t="s">
        <v>3145</v>
      </c>
      <c r="J84" s="10" t="s">
        <v>2901</v>
      </c>
      <c r="K84" s="96">
        <v>1000000</v>
      </c>
    </row>
    <row r="85" spans="1:11">
      <c r="A85" s="10" t="s">
        <v>3146</v>
      </c>
      <c r="B85" s="96">
        <v>13.959580000000001</v>
      </c>
      <c r="C85" s="10" t="s">
        <v>3147</v>
      </c>
      <c r="D85" s="101">
        <v>1000</v>
      </c>
      <c r="E85" s="10" t="s">
        <v>2959</v>
      </c>
      <c r="F85" s="96">
        <v>270815.90000000002</v>
      </c>
      <c r="G85" s="96">
        <v>21225.200000000001</v>
      </c>
      <c r="H85" s="10" t="s">
        <v>3148</v>
      </c>
      <c r="I85" s="101">
        <v>1000</v>
      </c>
      <c r="J85" s="10" t="s">
        <v>2959</v>
      </c>
      <c r="K85" s="96">
        <v>1000000</v>
      </c>
    </row>
    <row r="86" spans="1:11">
      <c r="A86" s="10" t="s">
        <v>372</v>
      </c>
      <c r="B86" s="96">
        <v>14.233560000000001</v>
      </c>
      <c r="C86" s="101">
        <v>137971348</v>
      </c>
      <c r="D86" s="10" t="s">
        <v>3149</v>
      </c>
      <c r="E86" s="10" t="s">
        <v>3132</v>
      </c>
      <c r="F86" s="96">
        <v>276131</v>
      </c>
      <c r="G86" s="96">
        <v>291496</v>
      </c>
      <c r="H86" s="10" t="s">
        <v>3150</v>
      </c>
      <c r="I86" s="10" t="s">
        <v>3151</v>
      </c>
      <c r="J86" s="10" t="s">
        <v>3132</v>
      </c>
      <c r="K86" s="96">
        <v>1000000</v>
      </c>
    </row>
    <row r="87" spans="1:11">
      <c r="A87" s="10" t="s">
        <v>3152</v>
      </c>
      <c r="B87" s="96">
        <v>16.56222</v>
      </c>
      <c r="C87" s="10" t="s">
        <v>3153</v>
      </c>
      <c r="D87" s="10" t="s">
        <v>3154</v>
      </c>
      <c r="E87" s="10" t="s">
        <v>2879</v>
      </c>
      <c r="F87" s="96">
        <v>321307.09999999998</v>
      </c>
      <c r="G87" s="96">
        <v>352102</v>
      </c>
      <c r="H87" s="10" t="s">
        <v>3155</v>
      </c>
      <c r="I87" s="10" t="s">
        <v>2923</v>
      </c>
      <c r="J87" s="10" t="s">
        <v>2879</v>
      </c>
      <c r="K87" s="96">
        <v>1000000</v>
      </c>
    </row>
    <row r="88" spans="1:11">
      <c r="A88" s="10" t="s">
        <v>3156</v>
      </c>
      <c r="B88" s="96">
        <v>17.17859</v>
      </c>
      <c r="C88" s="101">
        <v>131828860</v>
      </c>
      <c r="D88" s="10" t="s">
        <v>3157</v>
      </c>
      <c r="E88" s="10" t="s">
        <v>2905</v>
      </c>
      <c r="F88" s="96">
        <v>333264.59999999998</v>
      </c>
      <c r="G88" s="96">
        <v>58850.13</v>
      </c>
      <c r="H88" s="10" t="s">
        <v>3158</v>
      </c>
      <c r="I88" s="10" t="s">
        <v>2996</v>
      </c>
      <c r="J88" s="10" t="s">
        <v>2905</v>
      </c>
      <c r="K88" s="96">
        <v>1000000</v>
      </c>
    </row>
    <row r="89" spans="1:11">
      <c r="A89" s="10" t="s">
        <v>455</v>
      </c>
      <c r="B89" s="96">
        <v>18.28744</v>
      </c>
      <c r="C89" s="10" t="s">
        <v>3159</v>
      </c>
      <c r="D89" s="10" t="s">
        <v>3017</v>
      </c>
      <c r="E89" s="10" t="s">
        <v>3160</v>
      </c>
      <c r="F89" s="96">
        <v>354776.4</v>
      </c>
      <c r="G89" s="96">
        <v>334005.2</v>
      </c>
      <c r="H89" s="10" t="s">
        <v>3161</v>
      </c>
      <c r="I89" s="10" t="s">
        <v>3162</v>
      </c>
      <c r="J89" s="10" t="s">
        <v>3160</v>
      </c>
      <c r="K89" s="96">
        <v>1000000</v>
      </c>
    </row>
    <row r="90" spans="1:11">
      <c r="A90" s="10" t="s">
        <v>3163</v>
      </c>
      <c r="B90" s="96">
        <v>20.25543</v>
      </c>
      <c r="C90" s="10" t="s">
        <v>3164</v>
      </c>
      <c r="D90" s="10" t="s">
        <v>3165</v>
      </c>
      <c r="E90" s="10" t="s">
        <v>2887</v>
      </c>
      <c r="F90" s="96">
        <v>392955.3</v>
      </c>
      <c r="G90" s="96">
        <v>110.4288</v>
      </c>
      <c r="H90" s="10" t="s">
        <v>3166</v>
      </c>
      <c r="I90" s="10" t="s">
        <v>2893</v>
      </c>
      <c r="J90" s="10" t="s">
        <v>2887</v>
      </c>
      <c r="K90" s="96">
        <v>1000000</v>
      </c>
    </row>
    <row r="91" spans="1:11">
      <c r="A91" s="10" t="s">
        <v>3167</v>
      </c>
      <c r="B91" s="96">
        <v>22.039840000000002</v>
      </c>
      <c r="C91" s="10" t="s">
        <v>3168</v>
      </c>
      <c r="D91" s="10" t="s">
        <v>3169</v>
      </c>
      <c r="E91" s="10" t="s">
        <v>3170</v>
      </c>
      <c r="F91" s="96">
        <v>427572.8</v>
      </c>
      <c r="G91" s="96">
        <v>627441.4</v>
      </c>
      <c r="H91" s="10" t="s">
        <v>3171</v>
      </c>
      <c r="I91" s="10" t="s">
        <v>3172</v>
      </c>
      <c r="J91" s="10" t="s">
        <v>3170</v>
      </c>
      <c r="K91" s="96">
        <v>1000000</v>
      </c>
    </row>
    <row r="92" spans="1:11">
      <c r="A92" s="10" t="s">
        <v>1679</v>
      </c>
      <c r="B92" s="96">
        <v>25.323789999999999</v>
      </c>
      <c r="C92" s="10" t="s">
        <v>3173</v>
      </c>
      <c r="D92" s="10" t="s">
        <v>2879</v>
      </c>
      <c r="E92" s="10" t="s">
        <v>2981</v>
      </c>
      <c r="F92" s="96">
        <v>491281.6</v>
      </c>
      <c r="G92" s="96">
        <v>687366.5</v>
      </c>
      <c r="H92" s="10" t="s">
        <v>3174</v>
      </c>
      <c r="I92" s="10" t="s">
        <v>3053</v>
      </c>
      <c r="J92" s="10" t="s">
        <v>2981</v>
      </c>
      <c r="K92" s="96">
        <v>1000000</v>
      </c>
    </row>
    <row r="93" spans="1:11">
      <c r="A93" s="10" t="s">
        <v>3175</v>
      </c>
      <c r="B93" s="96">
        <v>28.848649999999999</v>
      </c>
      <c r="C93" s="10" t="s">
        <v>3176</v>
      </c>
      <c r="D93" s="10" t="s">
        <v>3062</v>
      </c>
      <c r="E93" s="10" t="s">
        <v>2939</v>
      </c>
      <c r="F93" s="96">
        <v>559663.9</v>
      </c>
      <c r="G93" s="96">
        <v>559.09010000000001</v>
      </c>
      <c r="H93" s="10" t="s">
        <v>3177</v>
      </c>
      <c r="I93" s="10" t="s">
        <v>3178</v>
      </c>
      <c r="J93" s="10" t="s">
        <v>2939</v>
      </c>
      <c r="K93" s="96">
        <v>1000000</v>
      </c>
    </row>
    <row r="94" spans="1:11">
      <c r="A94" s="10" t="s">
        <v>3179</v>
      </c>
      <c r="B94" s="96">
        <v>31.81392</v>
      </c>
      <c r="C94" s="10" t="s">
        <v>3180</v>
      </c>
      <c r="D94" s="10" t="s">
        <v>3181</v>
      </c>
      <c r="E94" s="10" t="s">
        <v>2892</v>
      </c>
      <c r="F94" s="96">
        <v>617190</v>
      </c>
      <c r="G94" s="96">
        <v>18411.150000000001</v>
      </c>
      <c r="H94" s="10" t="s">
        <v>3182</v>
      </c>
      <c r="I94" s="10" t="s">
        <v>3183</v>
      </c>
      <c r="J94" s="10" t="s">
        <v>2892</v>
      </c>
      <c r="K94" s="96">
        <v>1000000</v>
      </c>
    </row>
    <row r="95" spans="1:11">
      <c r="A95" s="10" t="s">
        <v>1220</v>
      </c>
      <c r="B95" s="96">
        <v>32.306550000000001</v>
      </c>
      <c r="C95" s="10" t="s">
        <v>3184</v>
      </c>
      <c r="D95" s="10" t="s">
        <v>2967</v>
      </c>
      <c r="E95" s="10" t="s">
        <v>3012</v>
      </c>
      <c r="F95" s="96">
        <v>626747.1</v>
      </c>
      <c r="G95" s="96">
        <v>16959.54</v>
      </c>
      <c r="H95" s="10" t="s">
        <v>3185</v>
      </c>
      <c r="I95" s="10" t="s">
        <v>3050</v>
      </c>
      <c r="J95" s="10" t="s">
        <v>3012</v>
      </c>
      <c r="K95" s="96">
        <v>1000000</v>
      </c>
    </row>
    <row r="96" spans="1:11">
      <c r="A96" s="10" t="s">
        <v>3186</v>
      </c>
      <c r="B96" s="96">
        <v>32.392919999999997</v>
      </c>
      <c r="C96" s="10" t="s">
        <v>3187</v>
      </c>
      <c r="D96" s="10" t="s">
        <v>3039</v>
      </c>
      <c r="E96" s="10" t="s">
        <v>2887</v>
      </c>
      <c r="F96" s="96">
        <v>628422.6</v>
      </c>
      <c r="G96" s="96">
        <v>135764.1</v>
      </c>
      <c r="H96" s="10" t="s">
        <v>3188</v>
      </c>
      <c r="I96" s="10" t="s">
        <v>3068</v>
      </c>
      <c r="J96" s="10" t="s">
        <v>2887</v>
      </c>
      <c r="K96" s="96">
        <v>1000000</v>
      </c>
    </row>
    <row r="97" spans="1:11">
      <c r="A97" s="10" t="s">
        <v>406</v>
      </c>
      <c r="B97" s="96">
        <v>32.909950000000002</v>
      </c>
      <c r="C97" s="10" t="s">
        <v>3189</v>
      </c>
      <c r="D97" s="10" t="s">
        <v>2875</v>
      </c>
      <c r="E97" s="10" t="s">
        <v>3027</v>
      </c>
      <c r="F97" s="96">
        <v>638453.1</v>
      </c>
      <c r="G97" s="96">
        <v>929387.7</v>
      </c>
      <c r="H97" s="10" t="s">
        <v>3190</v>
      </c>
      <c r="I97" s="10" t="s">
        <v>2969</v>
      </c>
      <c r="J97" s="10" t="s">
        <v>3027</v>
      </c>
      <c r="K97" s="96">
        <v>1000000</v>
      </c>
    </row>
    <row r="98" spans="1:11">
      <c r="A98" s="10" t="s">
        <v>3191</v>
      </c>
      <c r="B98" s="96">
        <v>34.139020000000002</v>
      </c>
      <c r="C98" s="10" t="s">
        <v>3192</v>
      </c>
      <c r="D98" s="10" t="s">
        <v>2891</v>
      </c>
      <c r="E98" s="10" t="s">
        <v>3040</v>
      </c>
      <c r="F98" s="96">
        <v>662297</v>
      </c>
      <c r="G98" s="96">
        <v>962425.2</v>
      </c>
      <c r="H98" s="10" t="s">
        <v>3193</v>
      </c>
      <c r="I98" s="10" t="s">
        <v>2969</v>
      </c>
      <c r="J98" s="10" t="s">
        <v>3040</v>
      </c>
      <c r="K98" s="96">
        <v>1000000</v>
      </c>
    </row>
    <row r="99" spans="1:11">
      <c r="A99" s="10" t="s">
        <v>516</v>
      </c>
      <c r="B99" s="96">
        <v>38.600320000000004</v>
      </c>
      <c r="C99" s="10" t="s">
        <v>3194</v>
      </c>
      <c r="D99" s="10" t="s">
        <v>3195</v>
      </c>
      <c r="E99" s="10" t="s">
        <v>3133</v>
      </c>
      <c r="F99" s="96">
        <v>748846.1</v>
      </c>
      <c r="G99" s="96">
        <v>2820.5360000000001</v>
      </c>
      <c r="H99" s="10" t="s">
        <v>3196</v>
      </c>
      <c r="I99" s="10" t="s">
        <v>3197</v>
      </c>
      <c r="J99" s="10" t="s">
        <v>3133</v>
      </c>
      <c r="K99" s="96">
        <v>1000000</v>
      </c>
    </row>
    <row r="100" spans="1:11">
      <c r="A100" s="10" t="s">
        <v>619</v>
      </c>
      <c r="B100" s="96">
        <v>38.753369999999997</v>
      </c>
      <c r="C100" s="10" t="s">
        <v>3198</v>
      </c>
      <c r="D100" s="10" t="s">
        <v>3154</v>
      </c>
      <c r="E100" s="10" t="s">
        <v>3199</v>
      </c>
      <c r="F100" s="96">
        <v>751815.4</v>
      </c>
      <c r="G100" s="96">
        <v>449152.8</v>
      </c>
      <c r="H100" s="10" t="s">
        <v>3200</v>
      </c>
      <c r="I100" s="10" t="s">
        <v>2923</v>
      </c>
      <c r="J100" s="10" t="s">
        <v>3199</v>
      </c>
      <c r="K100" s="96">
        <v>1000000</v>
      </c>
    </row>
    <row r="101" spans="1:11">
      <c r="A101" s="10" t="s">
        <v>914</v>
      </c>
      <c r="B101" s="96">
        <v>39.89423</v>
      </c>
      <c r="C101" s="10" t="s">
        <v>3201</v>
      </c>
      <c r="D101" s="10" t="s">
        <v>2871</v>
      </c>
      <c r="E101" s="10" t="s">
        <v>2905</v>
      </c>
      <c r="F101" s="96">
        <v>773948</v>
      </c>
      <c r="G101" s="96">
        <v>687480.1</v>
      </c>
      <c r="H101" s="10" t="s">
        <v>3202</v>
      </c>
      <c r="I101" s="10" t="s">
        <v>3042</v>
      </c>
      <c r="J101" s="10" t="s">
        <v>2905</v>
      </c>
      <c r="K101" s="96">
        <v>1000000</v>
      </c>
    </row>
    <row r="102" spans="1:11">
      <c r="A102" s="10" t="s">
        <v>3203</v>
      </c>
      <c r="B102" s="96">
        <v>39.89423</v>
      </c>
      <c r="C102" s="10" t="s">
        <v>3204</v>
      </c>
      <c r="D102" s="10" t="s">
        <v>2871</v>
      </c>
      <c r="E102" s="10" t="s">
        <v>2905</v>
      </c>
      <c r="F102" s="96">
        <v>773948</v>
      </c>
      <c r="G102" s="96">
        <v>321.9006</v>
      </c>
      <c r="H102" s="10" t="s">
        <v>3205</v>
      </c>
      <c r="I102" s="10" t="s">
        <v>3154</v>
      </c>
      <c r="J102" s="10" t="s">
        <v>2905</v>
      </c>
      <c r="K102" s="96">
        <v>1000000</v>
      </c>
    </row>
    <row r="103" spans="1:11">
      <c r="A103" s="10" t="s">
        <v>3206</v>
      </c>
      <c r="B103" s="96">
        <v>39.89423</v>
      </c>
      <c r="C103" s="10" t="s">
        <v>3207</v>
      </c>
      <c r="D103" s="10" t="s">
        <v>2871</v>
      </c>
      <c r="E103" s="10" t="s">
        <v>2905</v>
      </c>
      <c r="F103" s="96">
        <v>773948</v>
      </c>
      <c r="G103" s="96">
        <v>280761.8</v>
      </c>
      <c r="H103" s="10" t="s">
        <v>3208</v>
      </c>
      <c r="I103" s="10" t="s">
        <v>3096</v>
      </c>
      <c r="J103" s="10" t="s">
        <v>2905</v>
      </c>
      <c r="K103" s="96">
        <v>1000000</v>
      </c>
    </row>
    <row r="104" spans="1:11">
      <c r="A104" s="10" t="s">
        <v>3209</v>
      </c>
      <c r="B104" s="96">
        <v>41.190040000000003</v>
      </c>
      <c r="C104" s="10" t="s">
        <v>3210</v>
      </c>
      <c r="D104" s="10" t="s">
        <v>3211</v>
      </c>
      <c r="E104" s="10" t="s">
        <v>3012</v>
      </c>
      <c r="F104" s="96">
        <v>799086.8</v>
      </c>
      <c r="G104" s="96">
        <v>84370.51</v>
      </c>
      <c r="H104" s="10" t="s">
        <v>3212</v>
      </c>
      <c r="I104" s="10" t="s">
        <v>3011</v>
      </c>
      <c r="J104" s="10" t="s">
        <v>3012</v>
      </c>
      <c r="K104" s="96">
        <v>1000000</v>
      </c>
    </row>
    <row r="105" spans="1:11">
      <c r="A105" s="10" t="s">
        <v>3213</v>
      </c>
      <c r="B105" s="96">
        <v>43.466729999999998</v>
      </c>
      <c r="C105" s="10" t="s">
        <v>3214</v>
      </c>
      <c r="D105" s="10" t="s">
        <v>3215</v>
      </c>
      <c r="E105" s="10" t="s">
        <v>3098</v>
      </c>
      <c r="F105" s="96">
        <v>843254.5</v>
      </c>
      <c r="G105" s="96">
        <v>481353.6</v>
      </c>
      <c r="H105" s="10" t="s">
        <v>3216</v>
      </c>
      <c r="I105" s="10" t="s">
        <v>3217</v>
      </c>
      <c r="J105" s="10" t="s">
        <v>3098</v>
      </c>
      <c r="K105" s="96">
        <v>1000000</v>
      </c>
    </row>
    <row r="106" spans="1:11">
      <c r="A106" s="10" t="s">
        <v>3218</v>
      </c>
      <c r="B106" s="96">
        <v>45.517240000000001</v>
      </c>
      <c r="C106" s="10" t="s">
        <v>3219</v>
      </c>
      <c r="D106" s="10" t="s">
        <v>3154</v>
      </c>
      <c r="E106" s="10" t="s">
        <v>3199</v>
      </c>
      <c r="F106" s="96">
        <v>883034.5</v>
      </c>
      <c r="G106" s="96">
        <v>200230.2</v>
      </c>
      <c r="H106" s="10" t="s">
        <v>3220</v>
      </c>
      <c r="I106" s="10" t="s">
        <v>3183</v>
      </c>
      <c r="J106" s="10" t="s">
        <v>3199</v>
      </c>
      <c r="K106" s="96">
        <v>1000000</v>
      </c>
    </row>
    <row r="107" spans="1:11">
      <c r="A107" s="10" t="s">
        <v>1302</v>
      </c>
      <c r="B107" s="96">
        <v>47.077930000000002</v>
      </c>
      <c r="C107" s="10" t="s">
        <v>3221</v>
      </c>
      <c r="D107" s="10" t="s">
        <v>3105</v>
      </c>
      <c r="E107" s="10" t="s">
        <v>3222</v>
      </c>
      <c r="F107" s="96">
        <v>913311.8</v>
      </c>
      <c r="G107" s="96">
        <v>529752.69999999995</v>
      </c>
      <c r="H107" s="10" t="s">
        <v>3223</v>
      </c>
      <c r="I107" s="10" t="s">
        <v>3096</v>
      </c>
      <c r="J107" s="10" t="s">
        <v>3222</v>
      </c>
      <c r="K107" s="96">
        <v>1000000</v>
      </c>
    </row>
    <row r="108" spans="1:11">
      <c r="A108" s="10" t="s">
        <v>3224</v>
      </c>
      <c r="B108" s="96">
        <v>47.231769999999997</v>
      </c>
      <c r="C108" s="101">
        <v>122847087</v>
      </c>
      <c r="D108" s="10" t="s">
        <v>2970</v>
      </c>
      <c r="E108" s="10" t="s">
        <v>3222</v>
      </c>
      <c r="F108" s="96">
        <v>916296.4</v>
      </c>
      <c r="G108" s="96">
        <v>15445.95</v>
      </c>
      <c r="H108" s="10" t="s">
        <v>3225</v>
      </c>
      <c r="I108" s="10" t="s">
        <v>2996</v>
      </c>
      <c r="J108" s="10" t="s">
        <v>3222</v>
      </c>
      <c r="K108" s="96">
        <v>1000000</v>
      </c>
    </row>
    <row r="109" spans="1:11">
      <c r="A109" s="10" t="s">
        <v>361</v>
      </c>
      <c r="B109" s="96">
        <v>47.543230000000001</v>
      </c>
      <c r="C109" s="101">
        <v>123902624</v>
      </c>
      <c r="D109" s="10" t="s">
        <v>2989</v>
      </c>
      <c r="E109" s="10" t="s">
        <v>3226</v>
      </c>
      <c r="F109" s="96">
        <v>922338.7</v>
      </c>
      <c r="G109" s="96">
        <v>40911.71</v>
      </c>
      <c r="H109" s="10" t="s">
        <v>3227</v>
      </c>
      <c r="I109" s="10" t="s">
        <v>2921</v>
      </c>
      <c r="J109" s="10" t="s">
        <v>3226</v>
      </c>
      <c r="K109" s="96">
        <v>1000000</v>
      </c>
    </row>
    <row r="110" spans="1:11">
      <c r="A110" s="10" t="s">
        <v>3228</v>
      </c>
      <c r="B110" s="96">
        <v>50.558070000000001</v>
      </c>
      <c r="C110" s="10" t="s">
        <v>3229</v>
      </c>
      <c r="D110" s="10" t="s">
        <v>3230</v>
      </c>
      <c r="E110" s="10" t="s">
        <v>3181</v>
      </c>
      <c r="F110" s="96">
        <v>980826.6</v>
      </c>
      <c r="G110" s="96">
        <v>60553.120000000003</v>
      </c>
      <c r="H110" s="10" t="s">
        <v>3231</v>
      </c>
      <c r="I110" s="10" t="s">
        <v>3232</v>
      </c>
      <c r="J110" s="10" t="s">
        <v>3181</v>
      </c>
      <c r="K110" s="96">
        <v>1000000</v>
      </c>
    </row>
    <row r="111" spans="1:11">
      <c r="A111" s="10" t="s">
        <v>3233</v>
      </c>
      <c r="B111" s="96">
        <v>58.044989999999999</v>
      </c>
      <c r="C111" s="10" t="s">
        <v>3234</v>
      </c>
      <c r="D111" s="10" t="s">
        <v>3230</v>
      </c>
      <c r="E111" s="10" t="s">
        <v>3181</v>
      </c>
      <c r="F111" s="96">
        <v>1000000</v>
      </c>
      <c r="G111" s="96">
        <v>550.49339999999995</v>
      </c>
      <c r="H111" s="10" t="s">
        <v>3235</v>
      </c>
      <c r="I111" s="10" t="s">
        <v>2871</v>
      </c>
      <c r="J111" s="10" t="s">
        <v>3181</v>
      </c>
      <c r="K111" s="96">
        <v>1000000</v>
      </c>
    </row>
    <row r="112" spans="1:11">
      <c r="A112" s="10" t="s">
        <v>3236</v>
      </c>
      <c r="B112" s="96">
        <v>58.829300000000003</v>
      </c>
      <c r="C112" s="10" t="s">
        <v>3237</v>
      </c>
      <c r="D112" s="10" t="s">
        <v>2915</v>
      </c>
      <c r="E112" s="10" t="s">
        <v>3238</v>
      </c>
      <c r="F112" s="96">
        <v>1000000</v>
      </c>
      <c r="G112" s="96">
        <v>179157.4</v>
      </c>
      <c r="H112" s="10" t="s">
        <v>3239</v>
      </c>
      <c r="I112" s="10" t="s">
        <v>2923</v>
      </c>
      <c r="J112" s="10" t="s">
        <v>3238</v>
      </c>
      <c r="K112" s="96">
        <v>1000000</v>
      </c>
    </row>
    <row r="113" spans="1:11">
      <c r="A113" s="10" t="s">
        <v>3240</v>
      </c>
      <c r="B113" s="96">
        <v>64.898309999999995</v>
      </c>
      <c r="C113" s="10" t="s">
        <v>3241</v>
      </c>
      <c r="D113" s="10" t="s">
        <v>3242</v>
      </c>
      <c r="E113" s="10" t="s">
        <v>2880</v>
      </c>
      <c r="F113" s="96">
        <v>1000000</v>
      </c>
      <c r="G113" s="96">
        <v>691171.9</v>
      </c>
      <c r="H113" s="10" t="s">
        <v>3243</v>
      </c>
      <c r="I113" s="10" t="s">
        <v>3033</v>
      </c>
      <c r="J113" s="10" t="s">
        <v>2880</v>
      </c>
      <c r="K113" s="96">
        <v>1000000</v>
      </c>
    </row>
    <row r="114" spans="1:11">
      <c r="A114" s="10" t="s">
        <v>490</v>
      </c>
      <c r="B114" s="96">
        <v>66.415189999999996</v>
      </c>
      <c r="C114" s="10" t="s">
        <v>3244</v>
      </c>
      <c r="D114" s="10" t="s">
        <v>2974</v>
      </c>
      <c r="E114" s="10" t="s">
        <v>2994</v>
      </c>
      <c r="F114" s="96">
        <v>1000000</v>
      </c>
      <c r="G114" s="96">
        <v>3870.1129999999998</v>
      </c>
      <c r="H114" s="10" t="s">
        <v>3245</v>
      </c>
      <c r="I114" s="10" t="s">
        <v>2873</v>
      </c>
      <c r="J114" s="10" t="s">
        <v>2994</v>
      </c>
      <c r="K114" s="96">
        <v>1000000</v>
      </c>
    </row>
    <row r="115" spans="1:11">
      <c r="A115" s="10" t="s">
        <v>3246</v>
      </c>
      <c r="B115" s="96">
        <v>68.253749999999997</v>
      </c>
      <c r="C115" s="101">
        <v>-101565044</v>
      </c>
      <c r="D115" s="10" t="s">
        <v>3247</v>
      </c>
      <c r="E115" s="10" t="s">
        <v>2997</v>
      </c>
      <c r="F115" s="96">
        <v>1000000</v>
      </c>
      <c r="G115" s="96">
        <v>73928.820000000007</v>
      </c>
      <c r="H115" s="10" t="s">
        <v>3248</v>
      </c>
      <c r="I115" s="10" t="s">
        <v>3249</v>
      </c>
      <c r="J115" s="10" t="s">
        <v>2997</v>
      </c>
      <c r="K115" s="96">
        <v>1000000</v>
      </c>
    </row>
    <row r="116" spans="1:11">
      <c r="A116" s="10" t="s">
        <v>3250</v>
      </c>
      <c r="B116" s="96">
        <v>73.057649999999995</v>
      </c>
      <c r="C116" s="10" t="s">
        <v>3251</v>
      </c>
      <c r="D116" s="10" t="s">
        <v>2915</v>
      </c>
      <c r="E116" s="10" t="s">
        <v>3238</v>
      </c>
      <c r="F116" s="96">
        <v>1000000</v>
      </c>
      <c r="G116" s="96">
        <v>4654.2659999999996</v>
      </c>
      <c r="H116" s="10" t="s">
        <v>3252</v>
      </c>
      <c r="I116" s="10" t="s">
        <v>3253</v>
      </c>
      <c r="J116" s="10" t="s">
        <v>3238</v>
      </c>
      <c r="K116" s="96">
        <v>1000000</v>
      </c>
    </row>
    <row r="117" spans="1:11">
      <c r="A117" s="10" t="s">
        <v>410</v>
      </c>
      <c r="B117" s="96">
        <v>79.293549999999996</v>
      </c>
      <c r="C117" s="10" t="s">
        <v>3254</v>
      </c>
      <c r="D117" s="10" t="s">
        <v>3255</v>
      </c>
      <c r="E117" s="10" t="s">
        <v>2871</v>
      </c>
      <c r="F117" s="96">
        <v>1000000</v>
      </c>
      <c r="G117" s="96">
        <v>212036.4</v>
      </c>
      <c r="H117" s="10" t="s">
        <v>3256</v>
      </c>
      <c r="I117" s="10" t="s">
        <v>3129</v>
      </c>
      <c r="J117" s="10" t="s">
        <v>2871</v>
      </c>
      <c r="K117" s="96">
        <v>1000000</v>
      </c>
    </row>
    <row r="118" spans="1:11">
      <c r="A118" s="10" t="s">
        <v>3257</v>
      </c>
      <c r="B118" s="96">
        <v>80.838930000000005</v>
      </c>
      <c r="C118" s="10" t="s">
        <v>3258</v>
      </c>
      <c r="D118" s="10" t="s">
        <v>2916</v>
      </c>
      <c r="E118" s="10" t="s">
        <v>3259</v>
      </c>
      <c r="F118" s="96">
        <v>1000000</v>
      </c>
      <c r="G118" s="96">
        <v>751165.1</v>
      </c>
      <c r="H118" s="10" t="s">
        <v>3260</v>
      </c>
      <c r="I118" s="10" t="s">
        <v>3261</v>
      </c>
      <c r="J118" s="10" t="s">
        <v>3259</v>
      </c>
      <c r="K118" s="96">
        <v>1000000</v>
      </c>
    </row>
    <row r="119" spans="1:11">
      <c r="A119" s="10" t="s">
        <v>1207</v>
      </c>
      <c r="B119" s="96">
        <v>82.325100000000006</v>
      </c>
      <c r="C119" s="10" t="s">
        <v>3262</v>
      </c>
      <c r="D119" s="10" t="s">
        <v>3211</v>
      </c>
      <c r="E119" s="10" t="s">
        <v>2879</v>
      </c>
      <c r="F119" s="96">
        <v>1000000</v>
      </c>
      <c r="G119" s="96">
        <v>264764.3</v>
      </c>
      <c r="H119" s="10" t="s">
        <v>3263</v>
      </c>
      <c r="I119" s="10" t="s">
        <v>2996</v>
      </c>
      <c r="J119" s="10" t="s">
        <v>2879</v>
      </c>
      <c r="K119" s="96">
        <v>1000000</v>
      </c>
    </row>
    <row r="120" spans="1:11">
      <c r="A120" s="10" t="s">
        <v>1345</v>
      </c>
      <c r="B120" s="96">
        <v>87.009630000000001</v>
      </c>
      <c r="C120" s="10" t="s">
        <v>3264</v>
      </c>
      <c r="D120" s="10" t="s">
        <v>3035</v>
      </c>
      <c r="E120" s="10" t="s">
        <v>2872</v>
      </c>
      <c r="F120" s="96">
        <v>1000000</v>
      </c>
      <c r="G120" s="96">
        <v>1015.374</v>
      </c>
      <c r="H120" s="10" t="s">
        <v>3265</v>
      </c>
      <c r="I120" s="10" t="s">
        <v>3266</v>
      </c>
      <c r="J120" s="10" t="s">
        <v>2872</v>
      </c>
      <c r="K120" s="96">
        <v>1000000</v>
      </c>
    </row>
    <row r="121" spans="1:11">
      <c r="A121" s="10" t="s">
        <v>3267</v>
      </c>
      <c r="B121" s="96">
        <v>87.422830000000005</v>
      </c>
      <c r="C121" s="10" t="s">
        <v>3268</v>
      </c>
      <c r="D121" s="10" t="s">
        <v>2871</v>
      </c>
      <c r="E121" s="10" t="s">
        <v>2923</v>
      </c>
      <c r="F121" s="96">
        <v>1000000</v>
      </c>
      <c r="G121" s="96">
        <v>842757.9</v>
      </c>
      <c r="H121" s="10" t="s">
        <v>3269</v>
      </c>
      <c r="I121" s="10" t="s">
        <v>3088</v>
      </c>
      <c r="J121" s="10" t="s">
        <v>2923</v>
      </c>
      <c r="K121" s="96">
        <v>1000000</v>
      </c>
    </row>
    <row r="122" spans="1:11">
      <c r="A122" s="10" t="s">
        <v>3270</v>
      </c>
      <c r="B122" s="96">
        <v>90.73706</v>
      </c>
      <c r="C122" s="10" t="s">
        <v>3271</v>
      </c>
      <c r="D122" s="10" t="s">
        <v>3272</v>
      </c>
      <c r="E122" s="10" t="s">
        <v>2981</v>
      </c>
      <c r="F122" s="96">
        <v>1000000</v>
      </c>
      <c r="G122" s="96">
        <v>687257.1</v>
      </c>
      <c r="H122" s="10" t="s">
        <v>3273</v>
      </c>
      <c r="I122" s="10" t="s">
        <v>3169</v>
      </c>
      <c r="J122" s="10" t="s">
        <v>2981</v>
      </c>
      <c r="K122" s="96">
        <v>1000000</v>
      </c>
    </row>
    <row r="123" spans="1:11">
      <c r="A123" s="10" t="s">
        <v>3274</v>
      </c>
      <c r="B123" s="96">
        <v>106.68729999999999</v>
      </c>
      <c r="C123" s="10" t="s">
        <v>3275</v>
      </c>
      <c r="D123" s="10" t="s">
        <v>2915</v>
      </c>
      <c r="E123" s="10" t="s">
        <v>3012</v>
      </c>
      <c r="F123" s="96">
        <v>1000000</v>
      </c>
      <c r="G123" s="96">
        <v>1677.9</v>
      </c>
      <c r="H123" s="10" t="s">
        <v>3276</v>
      </c>
      <c r="I123" s="10" t="s">
        <v>3277</v>
      </c>
      <c r="J123" s="10" t="s">
        <v>3012</v>
      </c>
      <c r="K123" s="96">
        <v>1000000</v>
      </c>
    </row>
    <row r="124" spans="1:11">
      <c r="A124" s="10" t="s">
        <v>3278</v>
      </c>
      <c r="B124" s="96">
        <v>107.5187</v>
      </c>
      <c r="C124" s="10" t="s">
        <v>3279</v>
      </c>
      <c r="D124" s="10" t="s">
        <v>3039</v>
      </c>
      <c r="E124" s="10" t="s">
        <v>3280</v>
      </c>
      <c r="F124" s="96">
        <v>1000000</v>
      </c>
      <c r="G124" s="96">
        <v>104405.3</v>
      </c>
      <c r="H124" s="10" t="s">
        <v>3281</v>
      </c>
      <c r="I124" s="10" t="s">
        <v>3282</v>
      </c>
      <c r="J124" s="10" t="s">
        <v>3280</v>
      </c>
      <c r="K124" s="96">
        <v>1000000</v>
      </c>
    </row>
    <row r="125" spans="1:11">
      <c r="A125" s="10" t="s">
        <v>571</v>
      </c>
      <c r="B125" s="96">
        <v>117.0454</v>
      </c>
      <c r="C125" s="10" t="s">
        <v>3283</v>
      </c>
      <c r="D125" s="10" t="s">
        <v>3004</v>
      </c>
      <c r="E125" s="10" t="s">
        <v>3284</v>
      </c>
      <c r="F125" s="96">
        <v>1000000</v>
      </c>
      <c r="G125" s="96">
        <v>647687.69999999995</v>
      </c>
      <c r="H125" s="10" t="s">
        <v>3285</v>
      </c>
      <c r="I125" s="10" t="s">
        <v>3286</v>
      </c>
      <c r="J125" s="10" t="s">
        <v>3284</v>
      </c>
      <c r="K125" s="96">
        <v>1000000</v>
      </c>
    </row>
    <row r="126" spans="1:11">
      <c r="A126" s="10" t="s">
        <v>2474</v>
      </c>
      <c r="B126" s="96">
        <v>124.86360000000001</v>
      </c>
      <c r="C126" s="10" t="s">
        <v>3287</v>
      </c>
      <c r="D126" s="10" t="s">
        <v>3002</v>
      </c>
      <c r="E126" s="10" t="s">
        <v>2905</v>
      </c>
      <c r="F126" s="96">
        <v>1000000</v>
      </c>
      <c r="G126" s="96">
        <v>7405.8320000000003</v>
      </c>
      <c r="H126" s="10" t="s">
        <v>3288</v>
      </c>
      <c r="I126" s="10" t="s">
        <v>3045</v>
      </c>
      <c r="J126" s="10" t="s">
        <v>2905</v>
      </c>
      <c r="K126" s="96">
        <v>1000000</v>
      </c>
    </row>
    <row r="127" spans="1:11">
      <c r="A127" s="10" t="s">
        <v>3289</v>
      </c>
      <c r="B127" s="96">
        <v>127.41549999999999</v>
      </c>
      <c r="C127" s="10" t="s">
        <v>3290</v>
      </c>
      <c r="D127" s="10" t="s">
        <v>2993</v>
      </c>
      <c r="E127" s="10" t="s">
        <v>2871</v>
      </c>
      <c r="F127" s="96">
        <v>1000000</v>
      </c>
      <c r="G127" s="96">
        <v>124710.9</v>
      </c>
      <c r="H127" s="10" t="s">
        <v>3291</v>
      </c>
      <c r="I127" s="10" t="s">
        <v>2903</v>
      </c>
      <c r="J127" s="10" t="s">
        <v>2871</v>
      </c>
      <c r="K127" s="96">
        <v>1000000</v>
      </c>
    </row>
    <row r="128" spans="1:11">
      <c r="A128" s="10" t="s">
        <v>3292</v>
      </c>
      <c r="B128" s="96">
        <v>129.96299999999999</v>
      </c>
      <c r="C128" s="10" t="s">
        <v>3293</v>
      </c>
      <c r="D128" s="10" t="s">
        <v>3157</v>
      </c>
      <c r="E128" s="10" t="s">
        <v>3199</v>
      </c>
      <c r="F128" s="96">
        <v>1000000</v>
      </c>
      <c r="G128" s="96">
        <v>926382.8</v>
      </c>
      <c r="H128" s="10" t="s">
        <v>3294</v>
      </c>
      <c r="I128" s="10" t="s">
        <v>3295</v>
      </c>
      <c r="J128" s="10" t="s">
        <v>3199</v>
      </c>
      <c r="K128" s="96">
        <v>1000000</v>
      </c>
    </row>
    <row r="129" spans="1:11">
      <c r="A129" s="10" t="s">
        <v>3296</v>
      </c>
      <c r="B129" s="96">
        <v>130.3212</v>
      </c>
      <c r="C129" s="10" t="s">
        <v>3297</v>
      </c>
      <c r="D129" s="10" t="s">
        <v>3298</v>
      </c>
      <c r="E129" s="10" t="s">
        <v>3299</v>
      </c>
      <c r="F129" s="96">
        <v>1000000</v>
      </c>
      <c r="G129" s="96">
        <v>463711.4</v>
      </c>
      <c r="H129" s="10" t="s">
        <v>3300</v>
      </c>
      <c r="I129" s="10" t="s">
        <v>2894</v>
      </c>
      <c r="J129" s="10" t="s">
        <v>3299</v>
      </c>
      <c r="K129" s="96">
        <v>1000000</v>
      </c>
    </row>
    <row r="130" spans="1:11">
      <c r="A130" s="10" t="s">
        <v>3301</v>
      </c>
      <c r="B130" s="96">
        <v>136.92359999999999</v>
      </c>
      <c r="C130" s="10" t="s">
        <v>3302</v>
      </c>
      <c r="D130" s="10" t="s">
        <v>2916</v>
      </c>
      <c r="E130" s="10" t="s">
        <v>2997</v>
      </c>
      <c r="F130" s="96">
        <v>1000000</v>
      </c>
      <c r="G130" s="96">
        <v>279112.7</v>
      </c>
      <c r="H130" s="10" t="s">
        <v>3303</v>
      </c>
      <c r="I130" s="10" t="s">
        <v>3132</v>
      </c>
      <c r="J130" s="10" t="s">
        <v>2997</v>
      </c>
      <c r="K130" s="96">
        <v>1000000</v>
      </c>
    </row>
    <row r="131" spans="1:11">
      <c r="A131" s="10" t="s">
        <v>542</v>
      </c>
      <c r="B131" s="96">
        <v>140.114</v>
      </c>
      <c r="C131" s="10" t="s">
        <v>3304</v>
      </c>
      <c r="D131" s="10" t="s">
        <v>2915</v>
      </c>
      <c r="E131" s="10" t="s">
        <v>3012</v>
      </c>
      <c r="F131" s="96">
        <v>1000000</v>
      </c>
      <c r="G131" s="96">
        <v>50927.16</v>
      </c>
      <c r="H131" s="10" t="s">
        <v>3305</v>
      </c>
      <c r="I131" s="10" t="s">
        <v>3096</v>
      </c>
      <c r="J131" s="10" t="s">
        <v>3012</v>
      </c>
      <c r="K131" s="96">
        <v>1000000</v>
      </c>
    </row>
    <row r="132" spans="1:11">
      <c r="A132" s="10" t="s">
        <v>1063</v>
      </c>
      <c r="B132" s="96">
        <v>141.19290000000001</v>
      </c>
      <c r="C132" s="10" t="s">
        <v>3306</v>
      </c>
      <c r="D132" s="10" t="s">
        <v>3232</v>
      </c>
      <c r="E132" s="10" t="s">
        <v>2967</v>
      </c>
      <c r="F132" s="96">
        <v>1000000</v>
      </c>
      <c r="G132" s="96">
        <v>5066.91</v>
      </c>
      <c r="H132" s="10" t="s">
        <v>3307</v>
      </c>
      <c r="I132" s="10" t="s">
        <v>3308</v>
      </c>
      <c r="J132" s="10" t="s">
        <v>2967</v>
      </c>
      <c r="K132" s="96">
        <v>1000000</v>
      </c>
    </row>
    <row r="133" spans="1:11">
      <c r="A133" s="10" t="s">
        <v>384</v>
      </c>
      <c r="B133" s="96">
        <v>142.0582</v>
      </c>
      <c r="C133" s="10" t="s">
        <v>3309</v>
      </c>
      <c r="D133" s="10" t="s">
        <v>2875</v>
      </c>
      <c r="E133" s="10" t="s">
        <v>3310</v>
      </c>
      <c r="F133" s="96">
        <v>1000000</v>
      </c>
      <c r="G133" s="96">
        <v>49044.17</v>
      </c>
      <c r="H133" s="10" t="s">
        <v>3311</v>
      </c>
      <c r="I133" s="10" t="s">
        <v>3295</v>
      </c>
      <c r="J133" s="10" t="s">
        <v>3310</v>
      </c>
      <c r="K133" s="96">
        <v>1000000</v>
      </c>
    </row>
    <row r="134" spans="1:11">
      <c r="A134" s="10" t="s">
        <v>633</v>
      </c>
      <c r="B134" s="96">
        <v>151.34299999999999</v>
      </c>
      <c r="C134" s="10" t="s">
        <v>3312</v>
      </c>
      <c r="D134" s="10" t="s">
        <v>2915</v>
      </c>
      <c r="E134" s="10" t="s">
        <v>3012</v>
      </c>
      <c r="F134" s="96">
        <v>1000000</v>
      </c>
      <c r="G134" s="96">
        <v>49429.78</v>
      </c>
      <c r="H134" s="10" t="s">
        <v>3313</v>
      </c>
      <c r="I134" s="10" t="s">
        <v>3096</v>
      </c>
      <c r="J134" s="10" t="s">
        <v>3012</v>
      </c>
      <c r="K134" s="96">
        <v>1000000</v>
      </c>
    </row>
    <row r="135" spans="1:11">
      <c r="A135" s="10" t="s">
        <v>3314</v>
      </c>
      <c r="B135" s="96">
        <v>154.67760000000001</v>
      </c>
      <c r="C135" s="10" t="s">
        <v>3315</v>
      </c>
      <c r="D135" s="10" t="s">
        <v>2916</v>
      </c>
      <c r="E135" s="10" t="s">
        <v>2997</v>
      </c>
      <c r="F135" s="96">
        <v>1000000</v>
      </c>
      <c r="G135" s="96">
        <v>47641.53</v>
      </c>
      <c r="H135" s="10" t="s">
        <v>3316</v>
      </c>
      <c r="I135" s="10" t="s">
        <v>3151</v>
      </c>
      <c r="J135" s="10" t="s">
        <v>2997</v>
      </c>
      <c r="K135" s="96">
        <v>1000000</v>
      </c>
    </row>
    <row r="136" spans="1:11">
      <c r="A136" s="10" t="s">
        <v>1116</v>
      </c>
      <c r="B136" s="96">
        <v>156.72239999999999</v>
      </c>
      <c r="C136" s="10" t="s">
        <v>3317</v>
      </c>
      <c r="D136" s="10" t="s">
        <v>3318</v>
      </c>
      <c r="E136" s="10" t="s">
        <v>3319</v>
      </c>
      <c r="F136" s="96">
        <v>1000000</v>
      </c>
      <c r="G136" s="96">
        <v>54256.52</v>
      </c>
      <c r="H136" s="10" t="s">
        <v>3320</v>
      </c>
      <c r="I136" s="10" t="s">
        <v>3103</v>
      </c>
      <c r="J136" s="10" t="s">
        <v>3319</v>
      </c>
      <c r="K136" s="96">
        <v>1000000</v>
      </c>
    </row>
    <row r="137" spans="1:11">
      <c r="A137" s="10" t="s">
        <v>1113</v>
      </c>
      <c r="B137" s="96">
        <v>161.5016</v>
      </c>
      <c r="C137" s="10" t="s">
        <v>3321</v>
      </c>
      <c r="D137" s="10" t="s">
        <v>2891</v>
      </c>
      <c r="E137" s="10" t="s">
        <v>2926</v>
      </c>
      <c r="F137" s="96">
        <v>1000000</v>
      </c>
      <c r="G137" s="96">
        <v>40274.94</v>
      </c>
      <c r="H137" s="10" t="s">
        <v>3322</v>
      </c>
      <c r="I137" s="10" t="s">
        <v>3323</v>
      </c>
      <c r="J137" s="10" t="s">
        <v>2926</v>
      </c>
      <c r="K137" s="96">
        <v>1000000</v>
      </c>
    </row>
    <row r="138" spans="1:11">
      <c r="A138" s="10" t="s">
        <v>3324</v>
      </c>
      <c r="B138" s="96">
        <v>165.96299999999999</v>
      </c>
      <c r="C138" s="10" t="s">
        <v>3325</v>
      </c>
      <c r="D138" s="10" t="s">
        <v>2891</v>
      </c>
      <c r="E138" s="10" t="s">
        <v>3027</v>
      </c>
      <c r="F138" s="96">
        <v>1000000</v>
      </c>
      <c r="G138" s="96">
        <v>16764.43</v>
      </c>
      <c r="H138" s="10" t="s">
        <v>3326</v>
      </c>
      <c r="I138" s="10" t="s">
        <v>3323</v>
      </c>
      <c r="J138" s="10" t="s">
        <v>3027</v>
      </c>
      <c r="K138" s="96">
        <v>1000000</v>
      </c>
    </row>
    <row r="139" spans="1:11">
      <c r="A139" s="10" t="s">
        <v>3327</v>
      </c>
      <c r="B139" s="96">
        <v>168.12430000000001</v>
      </c>
      <c r="C139" s="10" t="s">
        <v>3328</v>
      </c>
      <c r="D139" s="10" t="s">
        <v>2905</v>
      </c>
      <c r="E139" s="10" t="s">
        <v>2970</v>
      </c>
      <c r="F139" s="96">
        <v>1000000</v>
      </c>
      <c r="G139" s="96">
        <v>970958.3</v>
      </c>
      <c r="H139" s="10" t="s">
        <v>3329</v>
      </c>
      <c r="I139" s="10" t="s">
        <v>3103</v>
      </c>
      <c r="J139" s="10" t="s">
        <v>2970</v>
      </c>
      <c r="K139" s="96">
        <v>1000000</v>
      </c>
    </row>
    <row r="140" spans="1:11">
      <c r="A140" s="10" t="s">
        <v>893</v>
      </c>
      <c r="B140" s="96">
        <v>168.55930000000001</v>
      </c>
      <c r="C140" s="10" t="s">
        <v>3330</v>
      </c>
      <c r="D140" s="10" t="s">
        <v>3124</v>
      </c>
      <c r="E140" s="10" t="s">
        <v>3027</v>
      </c>
      <c r="F140" s="96">
        <v>1000000</v>
      </c>
      <c r="G140" s="96">
        <v>607249.5</v>
      </c>
      <c r="H140" s="10" t="s">
        <v>3331</v>
      </c>
      <c r="I140" s="10" t="s">
        <v>3068</v>
      </c>
      <c r="J140" s="10" t="s">
        <v>3027</v>
      </c>
      <c r="K140" s="96">
        <v>1000000</v>
      </c>
    </row>
    <row r="141" spans="1:11">
      <c r="A141" s="10" t="s">
        <v>3332</v>
      </c>
      <c r="B141" s="96">
        <v>170.26859999999999</v>
      </c>
      <c r="C141" s="10" t="s">
        <v>3333</v>
      </c>
      <c r="D141" s="10" t="s">
        <v>3272</v>
      </c>
      <c r="E141" s="10" t="s">
        <v>3142</v>
      </c>
      <c r="F141" s="96">
        <v>1000000</v>
      </c>
      <c r="G141" s="96">
        <v>467698.1</v>
      </c>
      <c r="H141" s="10" t="s">
        <v>3334</v>
      </c>
      <c r="I141" s="10" t="s">
        <v>3335</v>
      </c>
      <c r="J141" s="10" t="s">
        <v>3142</v>
      </c>
      <c r="K141" s="96">
        <v>1000000</v>
      </c>
    </row>
    <row r="142" spans="1:11">
      <c r="A142" s="10" t="s">
        <v>809</v>
      </c>
      <c r="B142" s="96">
        <v>170.49770000000001</v>
      </c>
      <c r="C142" s="10" t="s">
        <v>3336</v>
      </c>
      <c r="D142" s="10" t="s">
        <v>3337</v>
      </c>
      <c r="E142" s="10" t="s">
        <v>2959</v>
      </c>
      <c r="F142" s="96">
        <v>1000000</v>
      </c>
      <c r="G142" s="96">
        <v>949192.2</v>
      </c>
      <c r="H142" s="10" t="s">
        <v>3338</v>
      </c>
      <c r="I142" s="10" t="s">
        <v>2979</v>
      </c>
      <c r="J142" s="10" t="s">
        <v>2959</v>
      </c>
      <c r="K142" s="96">
        <v>1000000</v>
      </c>
    </row>
    <row r="143" spans="1:11">
      <c r="A143" s="10" t="s">
        <v>3339</v>
      </c>
      <c r="B143" s="96">
        <v>173.09819999999999</v>
      </c>
      <c r="C143" s="10" t="s">
        <v>3340</v>
      </c>
      <c r="D143" s="10" t="s">
        <v>3035</v>
      </c>
      <c r="E143" s="10" t="s">
        <v>3284</v>
      </c>
      <c r="F143" s="96">
        <v>1000000</v>
      </c>
      <c r="G143" s="96">
        <v>101559.3</v>
      </c>
      <c r="H143" s="10" t="s">
        <v>3341</v>
      </c>
      <c r="I143" s="10" t="s">
        <v>3050</v>
      </c>
      <c r="J143" s="10" t="s">
        <v>3284</v>
      </c>
      <c r="K143" s="96">
        <v>1000000</v>
      </c>
    </row>
    <row r="144" spans="1:11">
      <c r="A144" s="10" t="s">
        <v>1014</v>
      </c>
      <c r="B144" s="96">
        <v>177.93600000000001</v>
      </c>
      <c r="C144" s="10" t="s">
        <v>3342</v>
      </c>
      <c r="D144" s="10" t="s">
        <v>3181</v>
      </c>
      <c r="E144" s="10" t="s">
        <v>3040</v>
      </c>
      <c r="F144" s="96">
        <v>1000000</v>
      </c>
      <c r="G144" s="96">
        <v>239256.9</v>
      </c>
      <c r="H144" s="10" t="s">
        <v>3343</v>
      </c>
      <c r="I144" s="10" t="s">
        <v>3183</v>
      </c>
      <c r="J144" s="10" t="s">
        <v>3040</v>
      </c>
      <c r="K144" s="96">
        <v>1000000</v>
      </c>
    </row>
    <row r="145" spans="1:11">
      <c r="A145" s="10" t="s">
        <v>479</v>
      </c>
      <c r="B145" s="96">
        <v>183.37989999999999</v>
      </c>
      <c r="C145" s="10" t="s">
        <v>3344</v>
      </c>
      <c r="D145" s="10" t="s">
        <v>2901</v>
      </c>
      <c r="E145" s="10" t="s">
        <v>3345</v>
      </c>
      <c r="F145" s="96">
        <v>1000000</v>
      </c>
      <c r="G145" s="96">
        <v>6658.4570000000003</v>
      </c>
      <c r="H145" s="10" t="s">
        <v>3346</v>
      </c>
      <c r="I145" s="10" t="s">
        <v>3088</v>
      </c>
      <c r="J145" s="10" t="s">
        <v>3345</v>
      </c>
      <c r="K145" s="96">
        <v>1000000</v>
      </c>
    </row>
    <row r="146" spans="1:11">
      <c r="A146" s="10" t="s">
        <v>3347</v>
      </c>
      <c r="B146" s="96">
        <v>187.32230000000001</v>
      </c>
      <c r="C146" s="10" t="s">
        <v>3348</v>
      </c>
      <c r="D146" s="10" t="s">
        <v>2875</v>
      </c>
      <c r="E146" s="10" t="s">
        <v>2916</v>
      </c>
      <c r="F146" s="96">
        <v>1000000</v>
      </c>
      <c r="G146" s="96">
        <v>743144.9</v>
      </c>
      <c r="H146" s="10" t="s">
        <v>3349</v>
      </c>
      <c r="I146" s="10" t="s">
        <v>3014</v>
      </c>
      <c r="J146" s="10" t="s">
        <v>2916</v>
      </c>
      <c r="K146" s="96">
        <v>1000000</v>
      </c>
    </row>
    <row r="147" spans="1:11">
      <c r="A147" s="10" t="s">
        <v>3350</v>
      </c>
      <c r="B147" s="96">
        <v>193.25129999999999</v>
      </c>
      <c r="C147" s="10" t="s">
        <v>3351</v>
      </c>
      <c r="D147" s="10" t="s">
        <v>3048</v>
      </c>
      <c r="E147" s="10" t="s">
        <v>3120</v>
      </c>
      <c r="F147" s="96">
        <v>1000000</v>
      </c>
      <c r="G147" s="96">
        <v>445932.2</v>
      </c>
      <c r="H147" s="10" t="s">
        <v>3352</v>
      </c>
      <c r="I147" s="10" t="s">
        <v>3022</v>
      </c>
      <c r="J147" s="10" t="s">
        <v>3120</v>
      </c>
      <c r="K147" s="96">
        <v>1000000</v>
      </c>
    </row>
    <row r="148" spans="1:11">
      <c r="A148" s="10" t="s">
        <v>3353</v>
      </c>
      <c r="B148" s="96">
        <v>204.7877</v>
      </c>
      <c r="C148" s="10" t="s">
        <v>3354</v>
      </c>
      <c r="D148" s="10" t="s">
        <v>3060</v>
      </c>
      <c r="E148" s="10" t="s">
        <v>3355</v>
      </c>
      <c r="F148" s="96">
        <v>1000000</v>
      </c>
      <c r="G148" s="96">
        <v>476934.8</v>
      </c>
      <c r="H148" s="10" t="s">
        <v>3356</v>
      </c>
      <c r="I148" s="10" t="s">
        <v>3197</v>
      </c>
      <c r="J148" s="10" t="s">
        <v>3355</v>
      </c>
      <c r="K148" s="96">
        <v>1000000</v>
      </c>
    </row>
    <row r="149" spans="1:11">
      <c r="A149" s="10" t="s">
        <v>911</v>
      </c>
      <c r="B149" s="96">
        <v>206.1369</v>
      </c>
      <c r="C149" s="10" t="s">
        <v>3357</v>
      </c>
      <c r="D149" s="10" t="s">
        <v>2942</v>
      </c>
      <c r="E149" s="10" t="s">
        <v>3238</v>
      </c>
      <c r="F149" s="96">
        <v>1000000</v>
      </c>
      <c r="G149" s="96">
        <v>15232.17</v>
      </c>
      <c r="H149" s="10" t="s">
        <v>3358</v>
      </c>
      <c r="I149" s="10" t="s">
        <v>3359</v>
      </c>
      <c r="J149" s="10" t="s">
        <v>3238</v>
      </c>
      <c r="K149" s="96">
        <v>1000000</v>
      </c>
    </row>
    <row r="150" spans="1:11">
      <c r="A150" s="10" t="s">
        <v>1019</v>
      </c>
      <c r="B150" s="96">
        <v>215.49170000000001</v>
      </c>
      <c r="C150" s="10" t="s">
        <v>3360</v>
      </c>
      <c r="D150" s="10" t="s">
        <v>3361</v>
      </c>
      <c r="E150" s="10" t="s">
        <v>3238</v>
      </c>
      <c r="F150" s="96">
        <v>1000000</v>
      </c>
      <c r="G150" s="96">
        <v>87137.66</v>
      </c>
      <c r="H150" s="10" t="s">
        <v>3362</v>
      </c>
      <c r="I150" s="10" t="s">
        <v>3145</v>
      </c>
      <c r="J150" s="10" t="s">
        <v>3238</v>
      </c>
      <c r="K150" s="96">
        <v>1000000</v>
      </c>
    </row>
    <row r="151" spans="1:11">
      <c r="A151" s="10" t="s">
        <v>3363</v>
      </c>
      <c r="B151" s="96">
        <v>217.30500000000001</v>
      </c>
      <c r="C151" s="10" t="s">
        <v>3364</v>
      </c>
      <c r="D151" s="10" t="s">
        <v>3154</v>
      </c>
      <c r="E151" s="10" t="s">
        <v>2905</v>
      </c>
      <c r="F151" s="96">
        <v>1000000</v>
      </c>
      <c r="G151" s="96">
        <v>10416.08</v>
      </c>
      <c r="H151" s="10" t="s">
        <v>3365</v>
      </c>
      <c r="I151" s="10" t="s">
        <v>3045</v>
      </c>
      <c r="J151" s="10" t="s">
        <v>2905</v>
      </c>
      <c r="K151" s="96">
        <v>1000000</v>
      </c>
    </row>
    <row r="152" spans="1:11">
      <c r="A152" s="10" t="s">
        <v>3366</v>
      </c>
      <c r="B152" s="96">
        <v>222.27010000000001</v>
      </c>
      <c r="C152" s="10" t="s">
        <v>3367</v>
      </c>
      <c r="D152" s="10" t="s">
        <v>3181</v>
      </c>
      <c r="E152" s="10" t="s">
        <v>3040</v>
      </c>
      <c r="F152" s="96">
        <v>1000000</v>
      </c>
      <c r="G152" s="96">
        <v>183227.2</v>
      </c>
      <c r="H152" s="10" t="s">
        <v>3368</v>
      </c>
      <c r="I152" s="10" t="s">
        <v>3369</v>
      </c>
      <c r="J152" s="10" t="s">
        <v>3040</v>
      </c>
      <c r="K152" s="96">
        <v>1000000</v>
      </c>
    </row>
    <row r="153" spans="1:11">
      <c r="A153" s="10" t="s">
        <v>3370</v>
      </c>
      <c r="B153" s="96">
        <v>241.69159999999999</v>
      </c>
      <c r="C153" s="10" t="s">
        <v>3371</v>
      </c>
      <c r="D153" s="101">
        <v>1000</v>
      </c>
      <c r="E153" s="101">
        <v>1000</v>
      </c>
      <c r="F153" s="96">
        <v>1000000</v>
      </c>
      <c r="G153" s="96">
        <v>1545.172</v>
      </c>
      <c r="H153" s="10" t="s">
        <v>3372</v>
      </c>
      <c r="I153" s="10" t="s">
        <v>2910</v>
      </c>
      <c r="J153" s="101">
        <v>1000</v>
      </c>
      <c r="K153" s="96">
        <v>1000000</v>
      </c>
    </row>
    <row r="154" spans="1:11">
      <c r="A154" s="10" t="s">
        <v>3373</v>
      </c>
      <c r="B154" s="96">
        <v>245.8484</v>
      </c>
      <c r="C154" s="10" t="s">
        <v>3374</v>
      </c>
      <c r="D154" s="10" t="s">
        <v>3255</v>
      </c>
      <c r="E154" s="10" t="s">
        <v>2949</v>
      </c>
      <c r="F154" s="96">
        <v>1000000</v>
      </c>
      <c r="G154" s="96">
        <v>86321.99</v>
      </c>
      <c r="H154" s="10" t="s">
        <v>3375</v>
      </c>
      <c r="I154" s="10" t="s">
        <v>3137</v>
      </c>
      <c r="J154" s="10" t="s">
        <v>2949</v>
      </c>
      <c r="K154" s="96">
        <v>1000000</v>
      </c>
    </row>
    <row r="155" spans="1:11">
      <c r="A155" s="10" t="s">
        <v>3376</v>
      </c>
      <c r="B155" s="96">
        <v>247.7979</v>
      </c>
      <c r="C155" s="10" t="s">
        <v>3377</v>
      </c>
      <c r="D155" s="10" t="s">
        <v>2945</v>
      </c>
      <c r="E155" s="10" t="s">
        <v>2894</v>
      </c>
      <c r="F155" s="96">
        <v>1000000</v>
      </c>
      <c r="G155" s="96">
        <v>164043.1</v>
      </c>
      <c r="H155" s="10" t="s">
        <v>3378</v>
      </c>
      <c r="I155" s="10" t="s">
        <v>3379</v>
      </c>
      <c r="J155" s="10" t="s">
        <v>2894</v>
      </c>
      <c r="K155" s="96">
        <v>1000000</v>
      </c>
    </row>
    <row r="156" spans="1:11">
      <c r="A156" s="10" t="s">
        <v>918</v>
      </c>
      <c r="B156" s="96">
        <v>252.18700000000001</v>
      </c>
      <c r="C156" s="10" t="s">
        <v>3380</v>
      </c>
      <c r="D156" s="10" t="s">
        <v>2915</v>
      </c>
      <c r="E156" s="10" t="s">
        <v>2879</v>
      </c>
      <c r="F156" s="96">
        <v>1000000</v>
      </c>
      <c r="G156" s="96">
        <v>233279.7</v>
      </c>
      <c r="H156" s="10" t="s">
        <v>3381</v>
      </c>
      <c r="I156" s="10" t="s">
        <v>3088</v>
      </c>
      <c r="J156" s="10" t="s">
        <v>2879</v>
      </c>
      <c r="K156" s="96">
        <v>1000000</v>
      </c>
    </row>
    <row r="157" spans="1:11">
      <c r="A157" s="10" t="s">
        <v>1270</v>
      </c>
      <c r="B157" s="96">
        <v>261.39769999999999</v>
      </c>
      <c r="C157" s="10" t="s">
        <v>3382</v>
      </c>
      <c r="D157" s="10" t="s">
        <v>3124</v>
      </c>
      <c r="E157" s="10" t="s">
        <v>3027</v>
      </c>
      <c r="F157" s="96">
        <v>1000000</v>
      </c>
      <c r="G157" s="96">
        <v>25959.4</v>
      </c>
      <c r="H157" s="10" t="s">
        <v>3383</v>
      </c>
      <c r="I157" s="10" t="s">
        <v>3295</v>
      </c>
      <c r="J157" s="10" t="s">
        <v>3027</v>
      </c>
      <c r="K157" s="96">
        <v>1000000</v>
      </c>
    </row>
    <row r="158" spans="1:11">
      <c r="A158" s="10" t="s">
        <v>3384</v>
      </c>
      <c r="B158" s="96">
        <v>265.93950000000001</v>
      </c>
      <c r="C158" s="10" t="s">
        <v>3385</v>
      </c>
      <c r="D158" s="10" t="s">
        <v>3386</v>
      </c>
      <c r="E158" s="10" t="s">
        <v>2970</v>
      </c>
      <c r="F158" s="96">
        <v>1000000</v>
      </c>
      <c r="G158" s="96">
        <v>45617.25</v>
      </c>
      <c r="H158" s="10" t="s">
        <v>3387</v>
      </c>
      <c r="I158" s="10" t="s">
        <v>3183</v>
      </c>
      <c r="J158" s="10" t="s">
        <v>2970</v>
      </c>
      <c r="K158" s="96">
        <v>1000000</v>
      </c>
    </row>
    <row r="159" spans="1:11">
      <c r="A159" s="10" t="s">
        <v>3388</v>
      </c>
      <c r="B159" s="96">
        <v>266.72089999999997</v>
      </c>
      <c r="C159" s="10" t="s">
        <v>3389</v>
      </c>
      <c r="D159" s="10" t="s">
        <v>3039</v>
      </c>
      <c r="E159" s="10" t="s">
        <v>2983</v>
      </c>
      <c r="F159" s="96">
        <v>1000000</v>
      </c>
      <c r="G159" s="96">
        <v>423356.7</v>
      </c>
      <c r="H159" s="10" t="s">
        <v>3390</v>
      </c>
      <c r="I159" s="10" t="s">
        <v>3064</v>
      </c>
      <c r="J159" s="10" t="s">
        <v>2983</v>
      </c>
      <c r="K159" s="96">
        <v>1000000</v>
      </c>
    </row>
    <row r="160" spans="1:11">
      <c r="A160" s="10" t="s">
        <v>1216</v>
      </c>
      <c r="B160" s="96">
        <v>268.8322</v>
      </c>
      <c r="C160" s="10" t="s">
        <v>3391</v>
      </c>
      <c r="D160" s="10" t="s">
        <v>3392</v>
      </c>
      <c r="E160" s="10" t="s">
        <v>3002</v>
      </c>
      <c r="F160" s="96">
        <v>1000000</v>
      </c>
      <c r="G160" s="96">
        <v>417.54680000000002</v>
      </c>
      <c r="H160" s="10" t="s">
        <v>3393</v>
      </c>
      <c r="I160" s="10" t="s">
        <v>3295</v>
      </c>
      <c r="J160" s="10" t="s">
        <v>3002</v>
      </c>
      <c r="K160" s="96">
        <v>1000000</v>
      </c>
    </row>
    <row r="161" spans="1:11">
      <c r="A161" s="10" t="s">
        <v>3394</v>
      </c>
      <c r="B161" s="96">
        <v>274.55349999999999</v>
      </c>
      <c r="C161" s="10" t="s">
        <v>3395</v>
      </c>
      <c r="D161" s="10" t="s">
        <v>3396</v>
      </c>
      <c r="E161" s="10" t="s">
        <v>3397</v>
      </c>
      <c r="F161" s="96">
        <v>1000000</v>
      </c>
      <c r="G161" s="96">
        <v>483476.7</v>
      </c>
      <c r="H161" s="10" t="s">
        <v>3398</v>
      </c>
      <c r="I161" s="10" t="s">
        <v>3399</v>
      </c>
      <c r="J161" s="10" t="s">
        <v>3397</v>
      </c>
      <c r="K161" s="96">
        <v>1000000</v>
      </c>
    </row>
    <row r="162" spans="1:11">
      <c r="A162" s="10" t="s">
        <v>3400</v>
      </c>
      <c r="B162" s="96">
        <v>280.05149999999998</v>
      </c>
      <c r="C162" s="10" t="s">
        <v>3401</v>
      </c>
      <c r="D162" s="10" t="s">
        <v>2945</v>
      </c>
      <c r="E162" s="10" t="s">
        <v>3402</v>
      </c>
      <c r="F162" s="96">
        <v>1000000</v>
      </c>
      <c r="G162" s="96">
        <v>314714.59999999998</v>
      </c>
      <c r="H162" s="10" t="s">
        <v>3403</v>
      </c>
      <c r="I162" s="10" t="s">
        <v>3404</v>
      </c>
      <c r="J162" s="10" t="s">
        <v>3402</v>
      </c>
      <c r="K162" s="96">
        <v>1000000</v>
      </c>
    </row>
    <row r="163" spans="1:11">
      <c r="A163" s="10" t="s">
        <v>3405</v>
      </c>
      <c r="B163" s="96">
        <v>286.23160000000001</v>
      </c>
      <c r="C163" s="10" t="s">
        <v>3406</v>
      </c>
      <c r="D163" s="10" t="s">
        <v>2910</v>
      </c>
      <c r="E163" s="10" t="s">
        <v>2959</v>
      </c>
      <c r="F163" s="96">
        <v>1000000</v>
      </c>
      <c r="G163" s="96">
        <v>291644.2</v>
      </c>
      <c r="H163" s="10" t="s">
        <v>3407</v>
      </c>
      <c r="I163" s="101">
        <v>1000</v>
      </c>
      <c r="J163" s="10" t="s">
        <v>2959</v>
      </c>
      <c r="K163" s="96">
        <v>1000000</v>
      </c>
    </row>
    <row r="164" spans="1:11">
      <c r="A164" s="10" t="s">
        <v>3408</v>
      </c>
      <c r="B164" s="96">
        <v>289.42540000000002</v>
      </c>
      <c r="C164" s="10" t="s">
        <v>3409</v>
      </c>
      <c r="D164" s="10" t="s">
        <v>2942</v>
      </c>
      <c r="E164" s="10" t="s">
        <v>3238</v>
      </c>
      <c r="F164" s="96">
        <v>1000000</v>
      </c>
      <c r="G164" s="96">
        <v>944923.5</v>
      </c>
      <c r="H164" s="10" t="s">
        <v>3410</v>
      </c>
      <c r="I164" s="10" t="s">
        <v>3022</v>
      </c>
      <c r="J164" s="10" t="s">
        <v>3238</v>
      </c>
      <c r="K164" s="96">
        <v>1000000</v>
      </c>
    </row>
    <row r="165" spans="1:11">
      <c r="A165" s="10" t="s">
        <v>432</v>
      </c>
      <c r="B165" s="96">
        <v>294.2208</v>
      </c>
      <c r="C165" s="10" t="s">
        <v>3411</v>
      </c>
      <c r="D165" s="10" t="s">
        <v>3004</v>
      </c>
      <c r="E165" s="10" t="s">
        <v>2945</v>
      </c>
      <c r="F165" s="96">
        <v>1000000</v>
      </c>
      <c r="G165" s="96">
        <v>16490.91</v>
      </c>
      <c r="H165" s="10" t="s">
        <v>3412</v>
      </c>
      <c r="I165" s="10" t="s">
        <v>3050</v>
      </c>
      <c r="J165" s="10" t="s">
        <v>2945</v>
      </c>
      <c r="K165" s="96">
        <v>1000000</v>
      </c>
    </row>
    <row r="166" spans="1:11">
      <c r="A166" s="10" t="s">
        <v>3413</v>
      </c>
      <c r="B166" s="96">
        <v>307.38279999999997</v>
      </c>
      <c r="C166" s="10" t="s">
        <v>3414</v>
      </c>
      <c r="D166" s="10" t="s">
        <v>2905</v>
      </c>
      <c r="E166" s="10" t="s">
        <v>3415</v>
      </c>
      <c r="F166" s="96">
        <v>1000000</v>
      </c>
      <c r="G166" s="96">
        <v>65925.59</v>
      </c>
      <c r="H166" s="10" t="s">
        <v>3416</v>
      </c>
      <c r="I166" s="10" t="s">
        <v>2885</v>
      </c>
      <c r="J166" s="10" t="s">
        <v>3415</v>
      </c>
      <c r="K166" s="96">
        <v>1000000</v>
      </c>
    </row>
    <row r="167" spans="1:11">
      <c r="A167" s="10" t="s">
        <v>843</v>
      </c>
      <c r="B167" s="96">
        <v>310.21010000000001</v>
      </c>
      <c r="C167" s="10" t="s">
        <v>3417</v>
      </c>
      <c r="D167" s="10" t="s">
        <v>2875</v>
      </c>
      <c r="E167" s="10" t="s">
        <v>3310</v>
      </c>
      <c r="F167" s="96">
        <v>1000000</v>
      </c>
      <c r="G167" s="96">
        <v>930537</v>
      </c>
      <c r="H167" s="10" t="s">
        <v>3418</v>
      </c>
      <c r="I167" s="10" t="s">
        <v>3064</v>
      </c>
      <c r="J167" s="10" t="s">
        <v>3310</v>
      </c>
      <c r="K167" s="96">
        <v>1000000</v>
      </c>
    </row>
    <row r="168" spans="1:11">
      <c r="A168" s="10" t="s">
        <v>3419</v>
      </c>
      <c r="B168" s="96">
        <v>312.80099999999999</v>
      </c>
      <c r="C168" s="10" t="s">
        <v>3420</v>
      </c>
      <c r="D168" s="10" t="s">
        <v>3421</v>
      </c>
      <c r="E168" s="10" t="s">
        <v>3422</v>
      </c>
      <c r="F168" s="96">
        <v>1000000</v>
      </c>
      <c r="G168" s="96">
        <v>430930.2</v>
      </c>
      <c r="H168" s="10" t="s">
        <v>3423</v>
      </c>
      <c r="I168" s="10" t="s">
        <v>3424</v>
      </c>
      <c r="J168" s="10" t="s">
        <v>3422</v>
      </c>
      <c r="K168" s="96">
        <v>1000000</v>
      </c>
    </row>
    <row r="169" spans="1:11">
      <c r="A169" s="10" t="s">
        <v>985</v>
      </c>
      <c r="B169" s="96">
        <v>323.83620000000002</v>
      </c>
      <c r="C169" s="10" t="s">
        <v>3425</v>
      </c>
      <c r="D169" s="10" t="s">
        <v>3124</v>
      </c>
      <c r="E169" s="10" t="s">
        <v>2926</v>
      </c>
      <c r="F169" s="96">
        <v>1000000</v>
      </c>
      <c r="G169" s="96">
        <v>428333.7</v>
      </c>
      <c r="H169" s="10" t="s">
        <v>3426</v>
      </c>
      <c r="I169" s="10" t="s">
        <v>3014</v>
      </c>
      <c r="J169" s="10" t="s">
        <v>2926</v>
      </c>
      <c r="K169" s="96">
        <v>1000000</v>
      </c>
    </row>
    <row r="170" spans="1:11">
      <c r="A170" s="10" t="s">
        <v>3427</v>
      </c>
      <c r="B170" s="96">
        <v>348.99040000000002</v>
      </c>
      <c r="C170" s="10" t="s">
        <v>3428</v>
      </c>
      <c r="D170" s="10" t="s">
        <v>3429</v>
      </c>
      <c r="E170" s="10" t="s">
        <v>2919</v>
      </c>
      <c r="F170" s="96">
        <v>1000000</v>
      </c>
      <c r="G170" s="96">
        <v>279719.5</v>
      </c>
      <c r="H170" s="10" t="s">
        <v>3430</v>
      </c>
      <c r="I170" s="10" t="s">
        <v>3431</v>
      </c>
      <c r="J170" s="10" t="s">
        <v>2919</v>
      </c>
      <c r="K170" s="96">
        <v>1000000</v>
      </c>
    </row>
    <row r="171" spans="1:11">
      <c r="A171" s="10" t="s">
        <v>560</v>
      </c>
      <c r="B171" s="96">
        <v>358.03359999999998</v>
      </c>
      <c r="C171" s="10" t="s">
        <v>3432</v>
      </c>
      <c r="D171" s="10" t="s">
        <v>2983</v>
      </c>
      <c r="E171" s="10" t="s">
        <v>2942</v>
      </c>
      <c r="F171" s="96">
        <v>1000000</v>
      </c>
      <c r="G171" s="96">
        <v>16162.51</v>
      </c>
      <c r="H171" s="10" t="s">
        <v>3433</v>
      </c>
      <c r="I171" s="10" t="s">
        <v>3282</v>
      </c>
      <c r="J171" s="10" t="s">
        <v>2942</v>
      </c>
      <c r="K171" s="96">
        <v>1000000</v>
      </c>
    </row>
    <row r="172" spans="1:11">
      <c r="A172" s="10" t="s">
        <v>982</v>
      </c>
      <c r="B172" s="96">
        <v>358.63119999999998</v>
      </c>
      <c r="C172" s="10" t="s">
        <v>3434</v>
      </c>
      <c r="D172" s="10" t="s">
        <v>3127</v>
      </c>
      <c r="E172" s="10" t="s">
        <v>3435</v>
      </c>
      <c r="F172" s="96">
        <v>1000000</v>
      </c>
      <c r="G172" s="96">
        <v>49790.23</v>
      </c>
      <c r="H172" s="10" t="s">
        <v>3436</v>
      </c>
      <c r="I172" s="10" t="s">
        <v>2923</v>
      </c>
      <c r="J172" s="10" t="s">
        <v>3435</v>
      </c>
      <c r="K172" s="96">
        <v>1000000</v>
      </c>
    </row>
    <row r="173" spans="1:11">
      <c r="A173" s="10" t="s">
        <v>556</v>
      </c>
      <c r="B173" s="96">
        <v>364.0215</v>
      </c>
      <c r="C173" s="10" t="s">
        <v>3437</v>
      </c>
      <c r="D173" s="10" t="s">
        <v>2901</v>
      </c>
      <c r="E173" s="10" t="s">
        <v>3345</v>
      </c>
      <c r="F173" s="96">
        <v>1000000</v>
      </c>
      <c r="G173" s="96">
        <v>3542.3539999999998</v>
      </c>
      <c r="H173" s="10" t="s">
        <v>3438</v>
      </c>
      <c r="I173" s="10" t="s">
        <v>3011</v>
      </c>
      <c r="J173" s="10" t="s">
        <v>3345</v>
      </c>
      <c r="K173" s="96">
        <v>1000000</v>
      </c>
    </row>
    <row r="174" spans="1:11">
      <c r="A174" s="10" t="s">
        <v>3439</v>
      </c>
      <c r="B174" s="96">
        <v>367.4819</v>
      </c>
      <c r="C174" s="10" t="s">
        <v>3440</v>
      </c>
      <c r="D174" s="10" t="s">
        <v>2905</v>
      </c>
      <c r="E174" s="10" t="s">
        <v>2892</v>
      </c>
      <c r="F174" s="96">
        <v>1000000</v>
      </c>
      <c r="G174" s="96">
        <v>681938.9</v>
      </c>
      <c r="H174" s="10" t="s">
        <v>3441</v>
      </c>
      <c r="I174" s="10" t="s">
        <v>3029</v>
      </c>
      <c r="J174" s="10" t="s">
        <v>2892</v>
      </c>
      <c r="K174" s="96">
        <v>1000000</v>
      </c>
    </row>
    <row r="175" spans="1:11">
      <c r="A175" s="10" t="s">
        <v>3442</v>
      </c>
      <c r="B175" s="96">
        <v>367.65640000000002</v>
      </c>
      <c r="C175" s="10" t="s">
        <v>3443</v>
      </c>
      <c r="D175" s="10" t="s">
        <v>3001</v>
      </c>
      <c r="E175" s="10" t="s">
        <v>2887</v>
      </c>
      <c r="F175" s="96">
        <v>1000000</v>
      </c>
      <c r="G175" s="96">
        <v>417201.3</v>
      </c>
      <c r="H175" s="10" t="s">
        <v>3444</v>
      </c>
      <c r="I175" s="10" t="s">
        <v>3445</v>
      </c>
      <c r="J175" s="10" t="s">
        <v>2887</v>
      </c>
      <c r="K175" s="96">
        <v>1000000</v>
      </c>
    </row>
    <row r="176" spans="1:11">
      <c r="A176" s="10" t="s">
        <v>3446</v>
      </c>
      <c r="B176" s="96">
        <v>396.2765</v>
      </c>
      <c r="C176" s="10" t="s">
        <v>3447</v>
      </c>
      <c r="D176" s="10" t="s">
        <v>3211</v>
      </c>
      <c r="E176" s="10" t="s">
        <v>3448</v>
      </c>
      <c r="F176" s="96">
        <v>1000000</v>
      </c>
      <c r="G176" s="96">
        <v>140269.79999999999</v>
      </c>
      <c r="H176" s="10" t="s">
        <v>3449</v>
      </c>
      <c r="I176" s="10" t="s">
        <v>3359</v>
      </c>
      <c r="J176" s="10" t="s">
        <v>3448</v>
      </c>
      <c r="K176" s="96">
        <v>1000000</v>
      </c>
    </row>
    <row r="177" spans="1:11">
      <c r="A177" s="10" t="s">
        <v>786</v>
      </c>
      <c r="B177" s="96">
        <v>399.58659999999998</v>
      </c>
      <c r="C177" s="10" t="s">
        <v>3450</v>
      </c>
      <c r="D177" s="10" t="s">
        <v>3039</v>
      </c>
      <c r="E177" s="10" t="s">
        <v>2983</v>
      </c>
      <c r="F177" s="96">
        <v>1000000</v>
      </c>
      <c r="G177" s="96">
        <v>145600.1</v>
      </c>
      <c r="H177" s="10" t="s">
        <v>3451</v>
      </c>
      <c r="I177" s="10" t="s">
        <v>3282</v>
      </c>
      <c r="J177" s="10" t="s">
        <v>2983</v>
      </c>
      <c r="K177" s="96">
        <v>1000000</v>
      </c>
    </row>
    <row r="178" spans="1:11">
      <c r="A178" s="10" t="s">
        <v>3452</v>
      </c>
      <c r="B178" s="96">
        <v>401.14420000000001</v>
      </c>
      <c r="C178" s="10" t="s">
        <v>3453</v>
      </c>
      <c r="D178" s="10" t="s">
        <v>2910</v>
      </c>
      <c r="E178" s="101">
        <v>1000</v>
      </c>
      <c r="F178" s="96">
        <v>1000000</v>
      </c>
      <c r="G178" s="96">
        <v>613719.69999999995</v>
      </c>
      <c r="H178" s="10" t="s">
        <v>3454</v>
      </c>
      <c r="I178" s="101">
        <v>1000</v>
      </c>
      <c r="J178" s="101">
        <v>1000</v>
      </c>
      <c r="K178" s="96">
        <v>1000000</v>
      </c>
    </row>
    <row r="179" spans="1:11">
      <c r="A179" s="10" t="s">
        <v>3455</v>
      </c>
      <c r="B179" s="96">
        <v>412.57760000000002</v>
      </c>
      <c r="C179" s="10" t="s">
        <v>3456</v>
      </c>
      <c r="D179" s="10" t="s">
        <v>3211</v>
      </c>
      <c r="E179" s="10" t="s">
        <v>3448</v>
      </c>
      <c r="F179" s="96">
        <v>1000000</v>
      </c>
      <c r="G179" s="96">
        <v>393603.2</v>
      </c>
      <c r="H179" s="10" t="s">
        <v>3457</v>
      </c>
      <c r="I179" s="10" t="s">
        <v>3145</v>
      </c>
      <c r="J179" s="10" t="s">
        <v>3448</v>
      </c>
      <c r="K179" s="96">
        <v>1000000</v>
      </c>
    </row>
    <row r="180" spans="1:11">
      <c r="A180" s="10" t="s">
        <v>3458</v>
      </c>
      <c r="B180" s="96">
        <v>415.2079</v>
      </c>
      <c r="C180" s="10" t="s">
        <v>3459</v>
      </c>
      <c r="D180" s="10" t="s">
        <v>2871</v>
      </c>
      <c r="E180" s="10" t="s">
        <v>3181</v>
      </c>
      <c r="F180" s="96">
        <v>1000000</v>
      </c>
      <c r="G180" s="96">
        <v>765484</v>
      </c>
      <c r="H180" s="10" t="s">
        <v>3460</v>
      </c>
      <c r="I180" s="10" t="s">
        <v>3096</v>
      </c>
      <c r="J180" s="10" t="s">
        <v>3181</v>
      </c>
      <c r="K180" s="96">
        <v>1000000</v>
      </c>
    </row>
    <row r="181" spans="1:11">
      <c r="A181" s="10" t="s">
        <v>3461</v>
      </c>
      <c r="B181" s="96">
        <v>416.75909999999999</v>
      </c>
      <c r="C181" s="10" t="s">
        <v>3462</v>
      </c>
      <c r="D181" s="10" t="s">
        <v>3154</v>
      </c>
      <c r="E181" s="10" t="s">
        <v>2923</v>
      </c>
      <c r="F181" s="96">
        <v>1000000</v>
      </c>
      <c r="G181" s="96">
        <v>37233.01</v>
      </c>
      <c r="H181" s="10" t="s">
        <v>3463</v>
      </c>
      <c r="I181" s="10" t="s">
        <v>3277</v>
      </c>
      <c r="J181" s="10" t="s">
        <v>2923</v>
      </c>
      <c r="K181" s="96">
        <v>1000000</v>
      </c>
    </row>
    <row r="182" spans="1:11">
      <c r="A182" s="10" t="s">
        <v>3464</v>
      </c>
      <c r="B182" s="96">
        <v>416.75909999999999</v>
      </c>
      <c r="C182" s="10" t="s">
        <v>3465</v>
      </c>
      <c r="D182" s="10" t="s">
        <v>3154</v>
      </c>
      <c r="E182" s="10" t="s">
        <v>2923</v>
      </c>
      <c r="F182" s="96">
        <v>1000000</v>
      </c>
      <c r="G182" s="96">
        <v>835866.7</v>
      </c>
      <c r="H182" s="10" t="s">
        <v>3466</v>
      </c>
      <c r="I182" s="10" t="s">
        <v>3088</v>
      </c>
      <c r="J182" s="10" t="s">
        <v>2923</v>
      </c>
      <c r="K182" s="96">
        <v>1000000</v>
      </c>
    </row>
    <row r="183" spans="1:11">
      <c r="A183" s="10" t="s">
        <v>1271</v>
      </c>
      <c r="B183" s="96">
        <v>416.75909999999999</v>
      </c>
      <c r="C183" s="10" t="s">
        <v>3467</v>
      </c>
      <c r="D183" s="10" t="s">
        <v>3154</v>
      </c>
      <c r="E183" s="10" t="s">
        <v>2923</v>
      </c>
      <c r="F183" s="96">
        <v>1000000</v>
      </c>
      <c r="G183" s="96">
        <v>57737.83</v>
      </c>
      <c r="H183" s="10" t="s">
        <v>3468</v>
      </c>
      <c r="I183" s="10" t="s">
        <v>2893</v>
      </c>
      <c r="J183" s="10" t="s">
        <v>2923</v>
      </c>
      <c r="K183" s="96">
        <v>1000000</v>
      </c>
    </row>
    <row r="184" spans="1:11">
      <c r="A184" s="10" t="s">
        <v>3469</v>
      </c>
      <c r="B184" s="96">
        <v>424.32369999999997</v>
      </c>
      <c r="C184" s="10" t="s">
        <v>3470</v>
      </c>
      <c r="D184" s="10" t="s">
        <v>2970</v>
      </c>
      <c r="E184" s="10" t="s">
        <v>3471</v>
      </c>
      <c r="F184" s="96">
        <v>1000000</v>
      </c>
      <c r="G184" s="96">
        <v>646736.1</v>
      </c>
      <c r="H184" s="10" t="s">
        <v>3472</v>
      </c>
      <c r="I184" s="10" t="s">
        <v>3261</v>
      </c>
      <c r="J184" s="10" t="s">
        <v>3471</v>
      </c>
      <c r="K184" s="96">
        <v>1000000</v>
      </c>
    </row>
    <row r="185" spans="1:11">
      <c r="A185" s="10" t="s">
        <v>3473</v>
      </c>
      <c r="B185" s="96">
        <v>438.20740000000001</v>
      </c>
      <c r="C185" s="10" t="s">
        <v>3474</v>
      </c>
      <c r="D185" s="10" t="s">
        <v>3211</v>
      </c>
      <c r="E185" s="10" t="s">
        <v>3448</v>
      </c>
      <c r="F185" s="96">
        <v>1000000</v>
      </c>
      <c r="G185" s="96">
        <v>59480.18</v>
      </c>
      <c r="H185" s="10" t="s">
        <v>3475</v>
      </c>
      <c r="I185" s="10" t="s">
        <v>3308</v>
      </c>
      <c r="J185" s="10" t="s">
        <v>3448</v>
      </c>
      <c r="K185" s="96">
        <v>1000000</v>
      </c>
    </row>
    <row r="186" spans="1:11">
      <c r="A186" s="10" t="s">
        <v>3476</v>
      </c>
      <c r="B186" s="96">
        <v>448.57859999999999</v>
      </c>
      <c r="C186" s="10" t="s">
        <v>3477</v>
      </c>
      <c r="D186" s="10" t="s">
        <v>2891</v>
      </c>
      <c r="E186" s="10" t="s">
        <v>2916</v>
      </c>
      <c r="F186" s="96">
        <v>1000000</v>
      </c>
      <c r="G186" s="96">
        <v>309631.7</v>
      </c>
      <c r="H186" s="10" t="s">
        <v>3478</v>
      </c>
      <c r="I186" s="10" t="s">
        <v>3479</v>
      </c>
      <c r="J186" s="10" t="s">
        <v>2916</v>
      </c>
      <c r="K186" s="96">
        <v>1000000</v>
      </c>
    </row>
    <row r="187" spans="1:11">
      <c r="A187" s="10" t="s">
        <v>3480</v>
      </c>
      <c r="B187" s="96">
        <v>455.56099999999998</v>
      </c>
      <c r="C187" s="10" t="s">
        <v>3481</v>
      </c>
      <c r="D187" s="10" t="s">
        <v>3154</v>
      </c>
      <c r="E187" s="10" t="s">
        <v>2923</v>
      </c>
      <c r="F187" s="96">
        <v>1000000</v>
      </c>
      <c r="G187" s="96">
        <v>440424.4</v>
      </c>
      <c r="H187" s="10" t="s">
        <v>3482</v>
      </c>
      <c r="I187" s="10" t="s">
        <v>3096</v>
      </c>
      <c r="J187" s="10" t="s">
        <v>2923</v>
      </c>
      <c r="K187" s="96">
        <v>1000000</v>
      </c>
    </row>
    <row r="188" spans="1:11">
      <c r="A188" s="10" t="s">
        <v>3483</v>
      </c>
      <c r="B188" s="96">
        <v>455.56099999999998</v>
      </c>
      <c r="C188" s="10" t="s">
        <v>3484</v>
      </c>
      <c r="D188" s="10" t="s">
        <v>3154</v>
      </c>
      <c r="E188" s="10" t="s">
        <v>2923</v>
      </c>
      <c r="F188" s="96">
        <v>1000000</v>
      </c>
      <c r="G188" s="96">
        <v>132770.5</v>
      </c>
      <c r="H188" s="10" t="s">
        <v>3485</v>
      </c>
      <c r="I188" s="10" t="s">
        <v>3253</v>
      </c>
      <c r="J188" s="10" t="s">
        <v>2923</v>
      </c>
      <c r="K188" s="96">
        <v>1000000</v>
      </c>
    </row>
    <row r="189" spans="1:11">
      <c r="A189" s="10" t="s">
        <v>3486</v>
      </c>
      <c r="B189" s="96">
        <v>464.35419999999999</v>
      </c>
      <c r="C189" s="10" t="s">
        <v>3487</v>
      </c>
      <c r="D189" s="10" t="s">
        <v>3272</v>
      </c>
      <c r="E189" s="10" t="s">
        <v>3142</v>
      </c>
      <c r="F189" s="96">
        <v>1000000</v>
      </c>
      <c r="G189" s="96">
        <v>976581.6</v>
      </c>
      <c r="H189" s="10" t="s">
        <v>3488</v>
      </c>
      <c r="I189" s="10" t="s">
        <v>3142</v>
      </c>
      <c r="J189" s="10" t="s">
        <v>3142</v>
      </c>
      <c r="K189" s="96">
        <v>1000000</v>
      </c>
    </row>
    <row r="190" spans="1:11">
      <c r="A190" s="10" t="s">
        <v>3489</v>
      </c>
      <c r="B190" s="96">
        <v>477.35109999999997</v>
      </c>
      <c r="C190" s="10" t="s">
        <v>3490</v>
      </c>
      <c r="D190" s="10" t="s">
        <v>3491</v>
      </c>
      <c r="E190" s="10" t="s">
        <v>3422</v>
      </c>
      <c r="F190" s="96">
        <v>1000000</v>
      </c>
      <c r="G190" s="96">
        <v>329542.90000000002</v>
      </c>
      <c r="H190" s="10" t="s">
        <v>3492</v>
      </c>
      <c r="I190" s="10" t="s">
        <v>3162</v>
      </c>
      <c r="J190" s="10" t="s">
        <v>3422</v>
      </c>
      <c r="K190" s="96">
        <v>1000000</v>
      </c>
    </row>
    <row r="191" spans="1:11">
      <c r="A191" s="10" t="s">
        <v>1147</v>
      </c>
      <c r="B191" s="96">
        <v>478.65190000000001</v>
      </c>
      <c r="C191" s="10" t="s">
        <v>3493</v>
      </c>
      <c r="D191" s="10" t="s">
        <v>2875</v>
      </c>
      <c r="E191" s="10" t="s">
        <v>3310</v>
      </c>
      <c r="F191" s="96">
        <v>1000000</v>
      </c>
      <c r="G191" s="96">
        <v>130922.7</v>
      </c>
      <c r="H191" s="10" t="s">
        <v>3494</v>
      </c>
      <c r="I191" s="10" t="s">
        <v>2878</v>
      </c>
      <c r="J191" s="10" t="s">
        <v>3310</v>
      </c>
      <c r="K191" s="96">
        <v>1000000</v>
      </c>
    </row>
    <row r="192" spans="1:11">
      <c r="A192" s="10" t="s">
        <v>941</v>
      </c>
      <c r="B192" s="96">
        <v>514.61779999999999</v>
      </c>
      <c r="C192" s="10" t="s">
        <v>3495</v>
      </c>
      <c r="D192" s="10" t="s">
        <v>2970</v>
      </c>
      <c r="E192" s="10" t="s">
        <v>2905</v>
      </c>
      <c r="F192" s="96">
        <v>1000000</v>
      </c>
      <c r="G192" s="96">
        <v>479132.5</v>
      </c>
      <c r="H192" s="10" t="s">
        <v>3496</v>
      </c>
      <c r="I192" s="10" t="s">
        <v>2878</v>
      </c>
      <c r="J192" s="10" t="s">
        <v>2905</v>
      </c>
      <c r="K192" s="96">
        <v>1000000</v>
      </c>
    </row>
    <row r="193" spans="1:11">
      <c r="A193" s="10" t="s">
        <v>3497</v>
      </c>
      <c r="B193" s="96">
        <v>514.92489999999998</v>
      </c>
      <c r="C193" s="10" t="s">
        <v>3498</v>
      </c>
      <c r="D193" s="10" t="s">
        <v>2905</v>
      </c>
      <c r="E193" s="10" t="s">
        <v>3415</v>
      </c>
      <c r="F193" s="96">
        <v>1000000</v>
      </c>
      <c r="G193" s="96">
        <v>805076.2</v>
      </c>
      <c r="H193" s="10" t="s">
        <v>3499</v>
      </c>
      <c r="I193" s="10" t="s">
        <v>3068</v>
      </c>
      <c r="J193" s="10" t="s">
        <v>3415</v>
      </c>
      <c r="K193" s="96">
        <v>1000000</v>
      </c>
    </row>
    <row r="194" spans="1:11">
      <c r="A194" s="10" t="s">
        <v>3500</v>
      </c>
      <c r="B194" s="96">
        <v>525.1191</v>
      </c>
      <c r="C194" s="10" t="s">
        <v>3501</v>
      </c>
      <c r="D194" s="10" t="s">
        <v>3127</v>
      </c>
      <c r="E194" s="10" t="s">
        <v>3284</v>
      </c>
      <c r="F194" s="96">
        <v>1000000</v>
      </c>
      <c r="G194" s="96">
        <v>244259.1</v>
      </c>
      <c r="H194" s="10" t="s">
        <v>3502</v>
      </c>
      <c r="I194" s="10" t="s">
        <v>3029</v>
      </c>
      <c r="J194" s="10" t="s">
        <v>3284</v>
      </c>
      <c r="K194" s="96">
        <v>1000000</v>
      </c>
    </row>
    <row r="195" spans="1:11">
      <c r="A195" s="10" t="s">
        <v>3503</v>
      </c>
      <c r="B195" s="96">
        <v>526.29010000000005</v>
      </c>
      <c r="C195" s="10" t="s">
        <v>3504</v>
      </c>
      <c r="D195" s="10" t="s">
        <v>3272</v>
      </c>
      <c r="E195" s="10" t="s">
        <v>3142</v>
      </c>
      <c r="F195" s="96">
        <v>1000000</v>
      </c>
      <c r="G195" s="96">
        <v>445811.6</v>
      </c>
      <c r="H195" s="10" t="s">
        <v>3505</v>
      </c>
      <c r="I195" s="10" t="s">
        <v>3050</v>
      </c>
      <c r="J195" s="10" t="s">
        <v>3142</v>
      </c>
      <c r="K195" s="96">
        <v>1000000</v>
      </c>
    </row>
    <row r="196" spans="1:11">
      <c r="A196" s="10" t="s">
        <v>3506</v>
      </c>
      <c r="B196" s="96">
        <v>527.49159999999995</v>
      </c>
      <c r="C196" s="10" t="s">
        <v>3507</v>
      </c>
      <c r="D196" s="10" t="s">
        <v>3124</v>
      </c>
      <c r="E196" s="10" t="s">
        <v>2916</v>
      </c>
      <c r="F196" s="96">
        <v>1000000</v>
      </c>
      <c r="G196" s="96">
        <v>101665.8</v>
      </c>
      <c r="H196" s="10" t="s">
        <v>3508</v>
      </c>
      <c r="I196" s="10" t="s">
        <v>3037</v>
      </c>
      <c r="J196" s="10" t="s">
        <v>2916</v>
      </c>
      <c r="K196" s="96">
        <v>1000000</v>
      </c>
    </row>
    <row r="197" spans="1:11">
      <c r="A197" s="10" t="s">
        <v>366</v>
      </c>
      <c r="B197" s="96">
        <v>556.74019999999996</v>
      </c>
      <c r="C197" s="10" t="s">
        <v>3509</v>
      </c>
      <c r="D197" s="10" t="s">
        <v>2879</v>
      </c>
      <c r="E197" s="10" t="s">
        <v>3094</v>
      </c>
      <c r="F197" s="96">
        <v>1000000</v>
      </c>
      <c r="G197" s="96">
        <v>428787.3</v>
      </c>
      <c r="H197" s="10" t="s">
        <v>3510</v>
      </c>
      <c r="I197" s="10" t="s">
        <v>3154</v>
      </c>
      <c r="J197" s="10" t="s">
        <v>3094</v>
      </c>
      <c r="K197" s="96">
        <v>1000000</v>
      </c>
    </row>
    <row r="198" spans="1:11">
      <c r="A198" s="10" t="s">
        <v>1210</v>
      </c>
      <c r="B198" s="96">
        <v>564.35670000000005</v>
      </c>
      <c r="C198" s="10" t="s">
        <v>3511</v>
      </c>
      <c r="D198" s="10" t="s">
        <v>3392</v>
      </c>
      <c r="E198" s="10" t="s">
        <v>2934</v>
      </c>
      <c r="F198" s="96">
        <v>1000000</v>
      </c>
      <c r="G198" s="96">
        <v>930129.1</v>
      </c>
      <c r="H198" s="10" t="s">
        <v>3512</v>
      </c>
      <c r="I198" s="10" t="s">
        <v>3217</v>
      </c>
      <c r="J198" s="10" t="s">
        <v>2934</v>
      </c>
      <c r="K198" s="96">
        <v>1000000</v>
      </c>
    </row>
    <row r="199" spans="1:11">
      <c r="A199" s="10" t="s">
        <v>3513</v>
      </c>
      <c r="B199" s="96">
        <v>573.94719999999995</v>
      </c>
      <c r="C199" s="10" t="s">
        <v>3514</v>
      </c>
      <c r="D199" s="10" t="s">
        <v>3386</v>
      </c>
      <c r="E199" s="10" t="s">
        <v>3009</v>
      </c>
      <c r="F199" s="96">
        <v>1000000</v>
      </c>
      <c r="G199" s="96">
        <v>729685.4</v>
      </c>
      <c r="H199" s="10" t="s">
        <v>3515</v>
      </c>
      <c r="I199" s="10" t="s">
        <v>3050</v>
      </c>
      <c r="J199" s="10" t="s">
        <v>3009</v>
      </c>
      <c r="K199" s="96">
        <v>1000000</v>
      </c>
    </row>
    <row r="200" spans="1:11">
      <c r="A200" s="10" t="s">
        <v>445</v>
      </c>
      <c r="B200" s="96">
        <v>584.20709999999997</v>
      </c>
      <c r="C200" s="10" t="s">
        <v>3516</v>
      </c>
      <c r="D200" s="10" t="s">
        <v>3127</v>
      </c>
      <c r="E200" s="10" t="s">
        <v>3517</v>
      </c>
      <c r="F200" s="96">
        <v>1000000</v>
      </c>
      <c r="G200" s="96">
        <v>137805.20000000001</v>
      </c>
      <c r="H200" s="10" t="s">
        <v>3518</v>
      </c>
      <c r="I200" s="10" t="s">
        <v>3129</v>
      </c>
      <c r="J200" s="10" t="s">
        <v>3517</v>
      </c>
      <c r="K200" s="96">
        <v>1000000</v>
      </c>
    </row>
    <row r="201" spans="1:11">
      <c r="A201" s="10" t="s">
        <v>922</v>
      </c>
      <c r="B201" s="96">
        <v>585.08579999999995</v>
      </c>
      <c r="C201" s="10" t="s">
        <v>3519</v>
      </c>
      <c r="D201" s="10" t="s">
        <v>3039</v>
      </c>
      <c r="E201" s="10" t="s">
        <v>3238</v>
      </c>
      <c r="F201" s="96">
        <v>1000000</v>
      </c>
      <c r="G201" s="96">
        <v>9729.8109999999997</v>
      </c>
      <c r="H201" s="10" t="s">
        <v>3520</v>
      </c>
      <c r="I201" s="10" t="s">
        <v>2895</v>
      </c>
      <c r="J201" s="10" t="s">
        <v>3238</v>
      </c>
      <c r="K201" s="96">
        <v>1000000</v>
      </c>
    </row>
    <row r="202" spans="1:11">
      <c r="A202" s="10" t="s">
        <v>1128</v>
      </c>
      <c r="B202" s="96">
        <v>615.00260000000003</v>
      </c>
      <c r="C202" s="10" t="s">
        <v>3521</v>
      </c>
      <c r="D202" s="10" t="s">
        <v>3004</v>
      </c>
      <c r="E202" s="10" t="s">
        <v>3142</v>
      </c>
      <c r="F202" s="96">
        <v>1000000</v>
      </c>
      <c r="G202" s="96">
        <v>53124.59</v>
      </c>
      <c r="H202" s="10" t="s">
        <v>3522</v>
      </c>
      <c r="I202" s="10" t="s">
        <v>2969</v>
      </c>
      <c r="J202" s="10" t="s">
        <v>3142</v>
      </c>
      <c r="K202" s="96">
        <v>1000000</v>
      </c>
    </row>
    <row r="203" spans="1:11">
      <c r="A203" s="10" t="s">
        <v>3523</v>
      </c>
      <c r="B203" s="96">
        <v>615.77260000000001</v>
      </c>
      <c r="C203" s="10" t="s">
        <v>3524</v>
      </c>
      <c r="D203" s="10" t="s">
        <v>3525</v>
      </c>
      <c r="E203" s="10" t="s">
        <v>3402</v>
      </c>
      <c r="F203" s="96">
        <v>1000000</v>
      </c>
      <c r="G203" s="96">
        <v>75279.509999999995</v>
      </c>
      <c r="H203" s="10" t="s">
        <v>3526</v>
      </c>
      <c r="I203" s="10" t="s">
        <v>3261</v>
      </c>
      <c r="J203" s="10" t="s">
        <v>3402</v>
      </c>
      <c r="K203" s="96">
        <v>1000000</v>
      </c>
    </row>
    <row r="204" spans="1:11">
      <c r="A204" s="10" t="s">
        <v>3527</v>
      </c>
      <c r="B204" s="96">
        <v>617.05449999999996</v>
      </c>
      <c r="C204" s="10" t="s">
        <v>3528</v>
      </c>
      <c r="D204" s="10" t="s">
        <v>3001</v>
      </c>
      <c r="E204" s="10" t="s">
        <v>3120</v>
      </c>
      <c r="F204" s="96">
        <v>1000000</v>
      </c>
      <c r="G204" s="96">
        <v>577154.80000000005</v>
      </c>
      <c r="H204" s="10" t="s">
        <v>3529</v>
      </c>
      <c r="I204" s="10" t="s">
        <v>3022</v>
      </c>
      <c r="J204" s="10" t="s">
        <v>3120</v>
      </c>
      <c r="K204" s="96">
        <v>1000000</v>
      </c>
    </row>
    <row r="205" spans="1:11">
      <c r="A205" s="10" t="s">
        <v>963</v>
      </c>
      <c r="B205" s="96">
        <v>639.12339999999995</v>
      </c>
      <c r="C205" s="10" t="s">
        <v>3530</v>
      </c>
      <c r="D205" s="10" t="s">
        <v>3017</v>
      </c>
      <c r="E205" s="10" t="s">
        <v>2905</v>
      </c>
      <c r="F205" s="96">
        <v>1000000</v>
      </c>
      <c r="G205" s="96">
        <v>556204.19999999995</v>
      </c>
      <c r="H205" s="10" t="s">
        <v>3531</v>
      </c>
      <c r="I205" s="10" t="s">
        <v>3145</v>
      </c>
      <c r="J205" s="10" t="s">
        <v>2905</v>
      </c>
      <c r="K205" s="96">
        <v>1000000</v>
      </c>
    </row>
    <row r="206" spans="1:11">
      <c r="A206" s="10" t="s">
        <v>3532</v>
      </c>
      <c r="B206" s="96">
        <v>668.3963</v>
      </c>
      <c r="C206" s="10" t="s">
        <v>3533</v>
      </c>
      <c r="D206" s="10" t="s">
        <v>2901</v>
      </c>
      <c r="E206" s="10" t="s">
        <v>2887</v>
      </c>
      <c r="F206" s="96">
        <v>1000000</v>
      </c>
      <c r="G206" s="96">
        <v>721647.3</v>
      </c>
      <c r="H206" s="10" t="s">
        <v>3534</v>
      </c>
      <c r="I206" s="10" t="s">
        <v>3014</v>
      </c>
      <c r="J206" s="10" t="s">
        <v>2887</v>
      </c>
      <c r="K206" s="96">
        <v>1000000</v>
      </c>
    </row>
    <row r="207" spans="1:11">
      <c r="A207" s="10" t="s">
        <v>3535</v>
      </c>
      <c r="B207" s="96">
        <v>677.07309999999995</v>
      </c>
      <c r="C207" s="10" t="s">
        <v>3536</v>
      </c>
      <c r="D207" s="10" t="s">
        <v>2887</v>
      </c>
      <c r="E207" s="10" t="s">
        <v>2945</v>
      </c>
      <c r="F207" s="96">
        <v>1000000</v>
      </c>
      <c r="G207" s="96">
        <v>13336.69</v>
      </c>
      <c r="H207" s="10" t="s">
        <v>3537</v>
      </c>
      <c r="I207" s="10" t="s">
        <v>2969</v>
      </c>
      <c r="J207" s="10" t="s">
        <v>2945</v>
      </c>
      <c r="K207" s="96">
        <v>1000000</v>
      </c>
    </row>
    <row r="208" spans="1:11">
      <c r="A208" s="10" t="s">
        <v>3538</v>
      </c>
      <c r="B208" s="96">
        <v>677.91309999999999</v>
      </c>
      <c r="C208" s="10" t="s">
        <v>3539</v>
      </c>
      <c r="D208" s="10" t="s">
        <v>2887</v>
      </c>
      <c r="E208" s="10" t="s">
        <v>2901</v>
      </c>
      <c r="F208" s="96">
        <v>1000000</v>
      </c>
      <c r="G208" s="96">
        <v>701203.5</v>
      </c>
      <c r="H208" s="10" t="s">
        <v>3540</v>
      </c>
      <c r="I208" s="10" t="s">
        <v>2893</v>
      </c>
      <c r="J208" s="10" t="s">
        <v>2901</v>
      </c>
      <c r="K208" s="96">
        <v>1000000</v>
      </c>
    </row>
    <row r="209" spans="1:11">
      <c r="A209" s="10" t="s">
        <v>3541</v>
      </c>
      <c r="B209" s="96">
        <v>709.89840000000004</v>
      </c>
      <c r="C209" s="10" t="s">
        <v>3542</v>
      </c>
      <c r="D209" s="10" t="s">
        <v>3035</v>
      </c>
      <c r="E209" s="10" t="s">
        <v>2942</v>
      </c>
      <c r="F209" s="96">
        <v>1000000</v>
      </c>
      <c r="G209" s="96">
        <v>467609.9</v>
      </c>
      <c r="H209" s="10" t="s">
        <v>3543</v>
      </c>
      <c r="I209" s="10" t="s">
        <v>3129</v>
      </c>
      <c r="J209" s="10" t="s">
        <v>2942</v>
      </c>
      <c r="K209" s="96">
        <v>1000000</v>
      </c>
    </row>
    <row r="210" spans="1:11">
      <c r="A210" s="10" t="s">
        <v>3544</v>
      </c>
      <c r="B210" s="96">
        <v>717.7885</v>
      </c>
      <c r="C210" s="10" t="s">
        <v>3545</v>
      </c>
      <c r="D210" s="10" t="s">
        <v>3105</v>
      </c>
      <c r="E210" s="10" t="s">
        <v>2879</v>
      </c>
      <c r="F210" s="96">
        <v>1000000</v>
      </c>
      <c r="G210" s="96">
        <v>4095.6660000000002</v>
      </c>
      <c r="H210" s="10" t="s">
        <v>3546</v>
      </c>
      <c r="I210" s="10" t="s">
        <v>3547</v>
      </c>
      <c r="J210" s="10" t="s">
        <v>2879</v>
      </c>
      <c r="K210" s="96">
        <v>1000000</v>
      </c>
    </row>
    <row r="211" spans="1:11">
      <c r="A211" s="10" t="s">
        <v>1050</v>
      </c>
      <c r="B211" s="96">
        <v>721.01969999999994</v>
      </c>
      <c r="C211" s="10" t="s">
        <v>3548</v>
      </c>
      <c r="D211" s="10" t="s">
        <v>3549</v>
      </c>
      <c r="E211" s="10" t="s">
        <v>2994</v>
      </c>
      <c r="F211" s="96">
        <v>1000000</v>
      </c>
      <c r="G211" s="96">
        <v>882712.8</v>
      </c>
      <c r="H211" s="10" t="s">
        <v>3550</v>
      </c>
      <c r="I211" s="10" t="s">
        <v>3162</v>
      </c>
      <c r="J211" s="10" t="s">
        <v>2994</v>
      </c>
      <c r="K211" s="96">
        <v>1000000</v>
      </c>
    </row>
    <row r="212" spans="1:11">
      <c r="A212" s="10" t="s">
        <v>3551</v>
      </c>
      <c r="B212" s="96">
        <v>736.16610000000003</v>
      </c>
      <c r="C212" s="10" t="s">
        <v>3552</v>
      </c>
      <c r="D212" s="10" t="s">
        <v>3040</v>
      </c>
      <c r="E212" s="10" t="s">
        <v>3181</v>
      </c>
      <c r="F212" s="96">
        <v>1000000</v>
      </c>
      <c r="G212" s="96">
        <v>550.49339999999995</v>
      </c>
      <c r="H212" s="10" t="s">
        <v>3553</v>
      </c>
      <c r="I212" s="10" t="s">
        <v>2871</v>
      </c>
      <c r="J212" s="10" t="s">
        <v>3181</v>
      </c>
      <c r="K212" s="96">
        <v>1000000</v>
      </c>
    </row>
    <row r="213" spans="1:11">
      <c r="A213" s="10" t="s">
        <v>3554</v>
      </c>
      <c r="B213" s="96">
        <v>738.99019999999996</v>
      </c>
      <c r="C213" s="10" t="s">
        <v>3555</v>
      </c>
      <c r="D213" s="10" t="s">
        <v>3124</v>
      </c>
      <c r="E213" s="10" t="s">
        <v>2916</v>
      </c>
      <c r="F213" s="96">
        <v>1000000</v>
      </c>
      <c r="G213" s="96">
        <v>802448.7</v>
      </c>
      <c r="H213" s="10" t="s">
        <v>3556</v>
      </c>
      <c r="I213" s="10" t="s">
        <v>3557</v>
      </c>
      <c r="J213" s="10" t="s">
        <v>2916</v>
      </c>
      <c r="K213" s="96">
        <v>1000000</v>
      </c>
    </row>
    <row r="214" spans="1:11">
      <c r="A214" s="10" t="s">
        <v>437</v>
      </c>
      <c r="B214" s="96">
        <v>779.37699999999995</v>
      </c>
      <c r="C214" s="10" t="s">
        <v>3558</v>
      </c>
      <c r="D214" s="10" t="s">
        <v>3124</v>
      </c>
      <c r="E214" s="10" t="s">
        <v>2916</v>
      </c>
      <c r="F214" s="96">
        <v>1000000</v>
      </c>
      <c r="G214" s="96">
        <v>878750.7</v>
      </c>
      <c r="H214" s="10" t="s">
        <v>3559</v>
      </c>
      <c r="I214" s="10" t="s">
        <v>3445</v>
      </c>
      <c r="J214" s="10" t="s">
        <v>2916</v>
      </c>
      <c r="K214" s="96">
        <v>1000000</v>
      </c>
    </row>
    <row r="215" spans="1:11">
      <c r="A215" s="10" t="s">
        <v>2240</v>
      </c>
      <c r="B215" s="96">
        <v>787.99429999999995</v>
      </c>
      <c r="C215" s="10" t="s">
        <v>3560</v>
      </c>
      <c r="D215" s="10" t="s">
        <v>2993</v>
      </c>
      <c r="E215" s="10" t="s">
        <v>3415</v>
      </c>
      <c r="F215" s="96">
        <v>1000000</v>
      </c>
      <c r="G215" s="96">
        <v>542411.80000000005</v>
      </c>
      <c r="H215" s="10" t="s">
        <v>3561</v>
      </c>
      <c r="I215" s="10" t="s">
        <v>3557</v>
      </c>
      <c r="J215" s="10" t="s">
        <v>3415</v>
      </c>
      <c r="K215" s="96">
        <v>1000000</v>
      </c>
    </row>
    <row r="216" spans="1:11">
      <c r="A216" s="10" t="s">
        <v>647</v>
      </c>
      <c r="B216" s="96">
        <v>817.90970000000004</v>
      </c>
      <c r="C216" s="10" t="s">
        <v>3562</v>
      </c>
      <c r="D216" s="10" t="s">
        <v>3563</v>
      </c>
      <c r="E216" s="10" t="s">
        <v>2872</v>
      </c>
      <c r="F216" s="96">
        <v>1000000</v>
      </c>
      <c r="G216" s="96">
        <v>262984.59999999998</v>
      </c>
      <c r="H216" s="10" t="s">
        <v>3564</v>
      </c>
      <c r="I216" s="10" t="s">
        <v>2871</v>
      </c>
      <c r="J216" s="10" t="s">
        <v>2872</v>
      </c>
      <c r="K216" s="96">
        <v>1000000</v>
      </c>
    </row>
    <row r="217" spans="1:11">
      <c r="A217" s="10" t="s">
        <v>3565</v>
      </c>
      <c r="B217" s="96">
        <v>821.80460000000005</v>
      </c>
      <c r="C217" s="10" t="s">
        <v>3566</v>
      </c>
      <c r="D217" s="10" t="s">
        <v>3124</v>
      </c>
      <c r="E217" s="10" t="s">
        <v>2916</v>
      </c>
      <c r="F217" s="96">
        <v>1000000</v>
      </c>
      <c r="G217" s="96">
        <v>205287.4</v>
      </c>
      <c r="H217" s="10" t="s">
        <v>3567</v>
      </c>
      <c r="I217" s="10" t="s">
        <v>3022</v>
      </c>
      <c r="J217" s="10" t="s">
        <v>2916</v>
      </c>
      <c r="K217" s="96">
        <v>1000000</v>
      </c>
    </row>
    <row r="218" spans="1:11">
      <c r="A218" s="10" t="s">
        <v>3568</v>
      </c>
      <c r="B218" s="96">
        <v>824.67769999999996</v>
      </c>
      <c r="C218" s="10" t="s">
        <v>3569</v>
      </c>
      <c r="D218" s="10" t="s">
        <v>3140</v>
      </c>
      <c r="E218" s="10" t="s">
        <v>2871</v>
      </c>
      <c r="F218" s="96">
        <v>1000000</v>
      </c>
      <c r="G218" s="96">
        <v>1000000</v>
      </c>
      <c r="H218" s="10" t="s">
        <v>3047</v>
      </c>
      <c r="I218" s="10" t="s">
        <v>2871</v>
      </c>
      <c r="J218" s="10" t="s">
        <v>2871</v>
      </c>
      <c r="K218" s="96">
        <v>1000000</v>
      </c>
    </row>
    <row r="219" spans="1:11">
      <c r="A219" s="10" t="s">
        <v>3570</v>
      </c>
      <c r="B219" s="96">
        <v>831.20429999999999</v>
      </c>
      <c r="C219" s="10" t="s">
        <v>3571</v>
      </c>
      <c r="D219" s="10" t="s">
        <v>3001</v>
      </c>
      <c r="E219" s="10" t="s">
        <v>3120</v>
      </c>
      <c r="F219" s="96">
        <v>1000000</v>
      </c>
      <c r="G219" s="96">
        <v>678678.2</v>
      </c>
      <c r="H219" s="10" t="s">
        <v>3572</v>
      </c>
      <c r="I219" s="10" t="s">
        <v>3232</v>
      </c>
      <c r="J219" s="10" t="s">
        <v>3120</v>
      </c>
      <c r="K219" s="96">
        <v>1000000</v>
      </c>
    </row>
    <row r="220" spans="1:11">
      <c r="A220" s="10" t="s">
        <v>3573</v>
      </c>
      <c r="B220" s="96">
        <v>851.28880000000004</v>
      </c>
      <c r="C220" s="10" t="s">
        <v>3574</v>
      </c>
      <c r="D220" s="10" t="s">
        <v>3575</v>
      </c>
      <c r="E220" s="10" t="s">
        <v>3040</v>
      </c>
      <c r="F220" s="96">
        <v>1000000</v>
      </c>
      <c r="G220" s="96">
        <v>47593.24</v>
      </c>
      <c r="H220" s="10" t="s">
        <v>3576</v>
      </c>
      <c r="I220" s="10" t="s">
        <v>3022</v>
      </c>
      <c r="J220" s="10" t="s">
        <v>3040</v>
      </c>
      <c r="K220" s="96">
        <v>1000000</v>
      </c>
    </row>
    <row r="221" spans="1:11">
      <c r="A221" s="10" t="s">
        <v>552</v>
      </c>
      <c r="B221" s="96">
        <v>852.01020000000005</v>
      </c>
      <c r="C221" s="10" t="s">
        <v>3577</v>
      </c>
      <c r="D221" s="10" t="s">
        <v>3018</v>
      </c>
      <c r="E221" s="10" t="s">
        <v>3259</v>
      </c>
      <c r="F221" s="96">
        <v>1000000</v>
      </c>
      <c r="G221" s="96">
        <v>3310.42</v>
      </c>
      <c r="H221" s="10" t="s">
        <v>3578</v>
      </c>
      <c r="I221" s="10" t="s">
        <v>3579</v>
      </c>
      <c r="J221" s="10" t="s">
        <v>3259</v>
      </c>
      <c r="K221" s="96">
        <v>1000000</v>
      </c>
    </row>
    <row r="222" spans="1:11">
      <c r="A222" s="10" t="s">
        <v>3580</v>
      </c>
      <c r="B222" s="96">
        <v>859.12019999999995</v>
      </c>
      <c r="C222" s="10" t="s">
        <v>3581</v>
      </c>
      <c r="D222" s="10" t="s">
        <v>3215</v>
      </c>
      <c r="E222" s="10" t="s">
        <v>3142</v>
      </c>
      <c r="F222" s="96">
        <v>1000000</v>
      </c>
      <c r="G222" s="96">
        <v>756768.7</v>
      </c>
      <c r="H222" s="10" t="s">
        <v>3582</v>
      </c>
      <c r="I222" s="10" t="s">
        <v>3583</v>
      </c>
      <c r="J222" s="10" t="s">
        <v>3142</v>
      </c>
      <c r="K222" s="96">
        <v>1000000</v>
      </c>
    </row>
    <row r="223" spans="1:11">
      <c r="A223" s="10" t="s">
        <v>3584</v>
      </c>
      <c r="B223" s="96">
        <v>864.66579999999999</v>
      </c>
      <c r="C223" s="10" t="s">
        <v>3585</v>
      </c>
      <c r="D223" s="10" t="s">
        <v>2905</v>
      </c>
      <c r="E223" s="10" t="s">
        <v>2970</v>
      </c>
      <c r="F223" s="96">
        <v>1000000</v>
      </c>
      <c r="G223" s="96">
        <v>977831.5</v>
      </c>
      <c r="H223" s="10" t="s">
        <v>3586</v>
      </c>
      <c r="I223" s="10" t="s">
        <v>2873</v>
      </c>
      <c r="J223" s="10" t="s">
        <v>2970</v>
      </c>
      <c r="K223" s="96">
        <v>1000000</v>
      </c>
    </row>
    <row r="224" spans="1:11">
      <c r="A224" s="10" t="s">
        <v>3587</v>
      </c>
      <c r="B224" s="96">
        <v>866.92110000000002</v>
      </c>
      <c r="C224" s="10" t="s">
        <v>3588</v>
      </c>
      <c r="D224" s="101">
        <v>1000</v>
      </c>
      <c r="E224" s="101">
        <v>1000</v>
      </c>
      <c r="F224" s="96">
        <v>1000000</v>
      </c>
      <c r="G224" s="96">
        <v>63.829470000000001</v>
      </c>
      <c r="H224" s="10" t="s">
        <v>3589</v>
      </c>
      <c r="I224" s="101">
        <v>1000</v>
      </c>
      <c r="J224" s="101">
        <v>1000</v>
      </c>
      <c r="K224" s="96">
        <v>1000000</v>
      </c>
    </row>
    <row r="225" spans="1:11">
      <c r="A225" s="10" t="s">
        <v>945</v>
      </c>
      <c r="B225" s="96">
        <v>877.25890000000004</v>
      </c>
      <c r="C225" s="10" t="s">
        <v>3590</v>
      </c>
      <c r="D225" s="10" t="s">
        <v>3040</v>
      </c>
      <c r="E225" s="10" t="s">
        <v>2923</v>
      </c>
      <c r="F225" s="96">
        <v>1000000</v>
      </c>
      <c r="G225" s="96">
        <v>80370.080000000002</v>
      </c>
      <c r="H225" s="10" t="s">
        <v>3591</v>
      </c>
      <c r="I225" s="10" t="s">
        <v>2893</v>
      </c>
      <c r="J225" s="10" t="s">
        <v>2923</v>
      </c>
      <c r="K225" s="96">
        <v>1000000</v>
      </c>
    </row>
    <row r="226" spans="1:11">
      <c r="A226" s="10" t="s">
        <v>3592</v>
      </c>
      <c r="B226" s="96">
        <v>881.9212</v>
      </c>
      <c r="C226" s="10" t="s">
        <v>3593</v>
      </c>
      <c r="D226" s="10" t="s">
        <v>3040</v>
      </c>
      <c r="E226" s="10" t="s">
        <v>3259</v>
      </c>
      <c r="F226" s="96">
        <v>1000000</v>
      </c>
      <c r="G226" s="96">
        <v>492216</v>
      </c>
      <c r="H226" s="10" t="s">
        <v>3594</v>
      </c>
      <c r="I226" s="10" t="s">
        <v>2947</v>
      </c>
      <c r="J226" s="10" t="s">
        <v>3259</v>
      </c>
      <c r="K226" s="96">
        <v>1000000</v>
      </c>
    </row>
    <row r="227" spans="1:11">
      <c r="A227" s="10" t="s">
        <v>3595</v>
      </c>
      <c r="B227" s="96">
        <v>885.67020000000002</v>
      </c>
      <c r="C227" s="10" t="s">
        <v>3596</v>
      </c>
      <c r="D227" s="10" t="s">
        <v>3093</v>
      </c>
      <c r="E227" s="10" t="s">
        <v>3319</v>
      </c>
      <c r="F227" s="96">
        <v>1000000</v>
      </c>
      <c r="G227" s="96">
        <v>698858.4</v>
      </c>
      <c r="H227" s="10" t="s">
        <v>3597</v>
      </c>
      <c r="I227" s="10" t="s">
        <v>3335</v>
      </c>
      <c r="J227" s="10" t="s">
        <v>3319</v>
      </c>
      <c r="K227" s="96">
        <v>1000000</v>
      </c>
    </row>
    <row r="228" spans="1:11">
      <c r="A228" s="10" t="s">
        <v>3598</v>
      </c>
      <c r="B228" s="96">
        <v>892.63819999999998</v>
      </c>
      <c r="C228" s="10" t="s">
        <v>3599</v>
      </c>
      <c r="D228" s="10" t="s">
        <v>2916</v>
      </c>
      <c r="E228" s="10" t="s">
        <v>2945</v>
      </c>
      <c r="F228" s="96">
        <v>1000000</v>
      </c>
      <c r="G228" s="96">
        <v>201827.8</v>
      </c>
      <c r="H228" s="10" t="s">
        <v>3600</v>
      </c>
      <c r="I228" s="10" t="s">
        <v>3286</v>
      </c>
      <c r="J228" s="10" t="s">
        <v>2945</v>
      </c>
      <c r="K228" s="96">
        <v>1000000</v>
      </c>
    </row>
    <row r="229" spans="1:11">
      <c r="A229" s="10" t="s">
        <v>3601</v>
      </c>
      <c r="B229" s="96">
        <v>901.37689999999998</v>
      </c>
      <c r="C229" s="10" t="s">
        <v>3602</v>
      </c>
      <c r="D229" s="10" t="s">
        <v>2871</v>
      </c>
      <c r="E229" s="10" t="s">
        <v>2888</v>
      </c>
      <c r="F229" s="96">
        <v>1000000</v>
      </c>
      <c r="G229" s="96">
        <v>937637.7</v>
      </c>
      <c r="H229" s="10" t="s">
        <v>3603</v>
      </c>
      <c r="I229" s="10" t="s">
        <v>3011</v>
      </c>
      <c r="J229" s="10" t="s">
        <v>2888</v>
      </c>
      <c r="K229" s="96">
        <v>1000000</v>
      </c>
    </row>
    <row r="230" spans="1:11">
      <c r="A230" s="10" t="s">
        <v>2803</v>
      </c>
      <c r="B230" s="96">
        <v>901.37689999999998</v>
      </c>
      <c r="C230" s="10" t="s">
        <v>3604</v>
      </c>
      <c r="D230" s="10" t="s">
        <v>2871</v>
      </c>
      <c r="E230" s="10" t="s">
        <v>2888</v>
      </c>
      <c r="F230" s="96">
        <v>1000000</v>
      </c>
      <c r="G230" s="96">
        <v>7380.2330000000002</v>
      </c>
      <c r="H230" s="10" t="s">
        <v>3605</v>
      </c>
      <c r="I230" s="10" t="s">
        <v>3183</v>
      </c>
      <c r="J230" s="10" t="s">
        <v>2888</v>
      </c>
      <c r="K230" s="96">
        <v>1000000</v>
      </c>
    </row>
    <row r="231" spans="1:11">
      <c r="A231" s="10" t="s">
        <v>3606</v>
      </c>
      <c r="B231" s="96">
        <v>901.37689999999998</v>
      </c>
      <c r="C231" s="10" t="s">
        <v>3607</v>
      </c>
      <c r="D231" s="10" t="s">
        <v>2871</v>
      </c>
      <c r="E231" s="10" t="s">
        <v>2888</v>
      </c>
      <c r="F231" s="96">
        <v>1000000</v>
      </c>
      <c r="G231" s="96">
        <v>555502.5</v>
      </c>
      <c r="H231" s="10" t="s">
        <v>3608</v>
      </c>
      <c r="I231" s="10" t="s">
        <v>2895</v>
      </c>
      <c r="J231" s="10" t="s">
        <v>2888</v>
      </c>
      <c r="K231" s="96">
        <v>1000000</v>
      </c>
    </row>
    <row r="232" spans="1:11">
      <c r="A232" s="10" t="s">
        <v>3609</v>
      </c>
      <c r="B232" s="96">
        <v>907.84100000000001</v>
      </c>
      <c r="C232" s="10" t="s">
        <v>3610</v>
      </c>
      <c r="D232" s="10" t="s">
        <v>3039</v>
      </c>
      <c r="E232" s="10" t="s">
        <v>3238</v>
      </c>
      <c r="F232" s="96">
        <v>1000000</v>
      </c>
      <c r="G232" s="96">
        <v>631715.19999999995</v>
      </c>
      <c r="H232" s="10" t="s">
        <v>3611</v>
      </c>
      <c r="I232" s="10" t="s">
        <v>3295</v>
      </c>
      <c r="J232" s="10" t="s">
        <v>3238</v>
      </c>
      <c r="K232" s="96">
        <v>1000000</v>
      </c>
    </row>
    <row r="233" spans="1:11">
      <c r="A233" s="10" t="s">
        <v>3612</v>
      </c>
      <c r="B233" s="96">
        <v>926.64340000000004</v>
      </c>
      <c r="C233" s="10" t="s">
        <v>3613</v>
      </c>
      <c r="D233" s="10" t="s">
        <v>3298</v>
      </c>
      <c r="E233" s="10" t="s">
        <v>2919</v>
      </c>
      <c r="F233" s="96">
        <v>1000000</v>
      </c>
      <c r="G233" s="96">
        <v>829819.8</v>
      </c>
      <c r="H233" s="10" t="s">
        <v>3614</v>
      </c>
      <c r="I233" s="10" t="s">
        <v>3008</v>
      </c>
      <c r="J233" s="10" t="s">
        <v>2919</v>
      </c>
      <c r="K233" s="96">
        <v>1000000</v>
      </c>
    </row>
    <row r="234" spans="1:11">
      <c r="A234" s="10" t="s">
        <v>1049</v>
      </c>
      <c r="B234" s="96">
        <v>929.29960000000005</v>
      </c>
      <c r="C234" s="10" t="s">
        <v>3615</v>
      </c>
      <c r="D234" s="10" t="s">
        <v>3386</v>
      </c>
      <c r="E234" s="10" t="s">
        <v>3068</v>
      </c>
      <c r="F234" s="96">
        <v>1000000</v>
      </c>
      <c r="G234" s="96">
        <v>850424.1</v>
      </c>
      <c r="H234" s="10" t="s">
        <v>3616</v>
      </c>
      <c r="I234" s="10" t="s">
        <v>3547</v>
      </c>
      <c r="J234" s="10" t="s">
        <v>3068</v>
      </c>
      <c r="K234" s="96">
        <v>1000000</v>
      </c>
    </row>
    <row r="235" spans="1:11">
      <c r="A235" s="10" t="s">
        <v>3617</v>
      </c>
      <c r="B235" s="96">
        <v>930.38049999999998</v>
      </c>
      <c r="C235" s="10" t="s">
        <v>3618</v>
      </c>
      <c r="D235" s="10" t="s">
        <v>3154</v>
      </c>
      <c r="E235" s="10" t="s">
        <v>3222</v>
      </c>
      <c r="F235" s="96">
        <v>1000000</v>
      </c>
      <c r="G235" s="96">
        <v>967757.9</v>
      </c>
      <c r="H235" s="10" t="s">
        <v>3619</v>
      </c>
      <c r="I235" s="10" t="s">
        <v>3088</v>
      </c>
      <c r="J235" s="10" t="s">
        <v>3222</v>
      </c>
      <c r="K235" s="96">
        <v>1000000</v>
      </c>
    </row>
    <row r="236" spans="1:11">
      <c r="A236" s="10" t="s">
        <v>3620</v>
      </c>
      <c r="B236" s="96">
        <v>951.04930000000002</v>
      </c>
      <c r="C236" s="10" t="s">
        <v>3621</v>
      </c>
      <c r="D236" s="10" t="s">
        <v>3154</v>
      </c>
      <c r="E236" s="10" t="s">
        <v>3222</v>
      </c>
      <c r="F236" s="96">
        <v>1000000</v>
      </c>
      <c r="G236" s="96">
        <v>4385.3919999999998</v>
      </c>
      <c r="H236" s="10" t="s">
        <v>3622</v>
      </c>
      <c r="I236" s="10" t="s">
        <v>3129</v>
      </c>
      <c r="J236" s="10" t="s">
        <v>3222</v>
      </c>
      <c r="K236" s="96">
        <v>1000000</v>
      </c>
    </row>
    <row r="237" spans="1:11">
      <c r="A237" s="10" t="s">
        <v>3623</v>
      </c>
      <c r="B237" s="96">
        <v>969.87360000000001</v>
      </c>
      <c r="C237" s="10" t="s">
        <v>3624</v>
      </c>
      <c r="D237" s="10" t="s">
        <v>2942</v>
      </c>
      <c r="E237" s="10" t="s">
        <v>2879</v>
      </c>
      <c r="F237" s="96">
        <v>1000000</v>
      </c>
      <c r="G237" s="96">
        <v>752129.7</v>
      </c>
      <c r="H237" s="10" t="s">
        <v>3625</v>
      </c>
      <c r="I237" s="10" t="s">
        <v>3042</v>
      </c>
      <c r="J237" s="10" t="s">
        <v>2879</v>
      </c>
      <c r="K237" s="96">
        <v>1000000</v>
      </c>
    </row>
    <row r="238" spans="1:11">
      <c r="A238" s="10" t="s">
        <v>580</v>
      </c>
      <c r="B238" s="96">
        <v>979.32650000000001</v>
      </c>
      <c r="C238" s="10" t="s">
        <v>3626</v>
      </c>
      <c r="D238" s="10" t="s">
        <v>2916</v>
      </c>
      <c r="E238" s="10" t="s">
        <v>3181</v>
      </c>
      <c r="F238" s="96">
        <v>1000000</v>
      </c>
      <c r="G238" s="96">
        <v>38409.57</v>
      </c>
      <c r="H238" s="10" t="s">
        <v>3627</v>
      </c>
      <c r="I238" s="10" t="s">
        <v>2983</v>
      </c>
      <c r="J238" s="10" t="s">
        <v>3181</v>
      </c>
      <c r="K238" s="96">
        <v>1000000</v>
      </c>
    </row>
    <row r="239" spans="1:11">
      <c r="A239" s="10" t="s">
        <v>3628</v>
      </c>
      <c r="B239" s="96">
        <v>989.09649999999999</v>
      </c>
      <c r="C239" s="10" t="s">
        <v>3629</v>
      </c>
      <c r="D239" s="10" t="s">
        <v>3337</v>
      </c>
      <c r="E239" s="10" t="s">
        <v>2919</v>
      </c>
      <c r="F239" s="96">
        <v>1000000</v>
      </c>
      <c r="G239" s="96">
        <v>648330.9</v>
      </c>
      <c r="H239" s="10" t="s">
        <v>3630</v>
      </c>
      <c r="I239" s="10" t="s">
        <v>3115</v>
      </c>
      <c r="J239" s="10" t="s">
        <v>2919</v>
      </c>
      <c r="K239" s="96">
        <v>1000000</v>
      </c>
    </row>
    <row r="240" spans="1:11">
      <c r="A240" s="10" t="s">
        <v>3631</v>
      </c>
      <c r="B240" s="96">
        <v>997.29409999999996</v>
      </c>
      <c r="C240" s="10" t="s">
        <v>3632</v>
      </c>
      <c r="D240" s="10" t="s">
        <v>3002</v>
      </c>
      <c r="E240" s="10" t="s">
        <v>3160</v>
      </c>
      <c r="F240" s="96">
        <v>1000000</v>
      </c>
      <c r="G240" s="96">
        <v>482357.3</v>
      </c>
      <c r="H240" s="10" t="s">
        <v>3633</v>
      </c>
      <c r="I240" s="10" t="s">
        <v>3379</v>
      </c>
      <c r="J240" s="10" t="s">
        <v>3160</v>
      </c>
      <c r="K240" s="96">
        <v>1000000</v>
      </c>
    </row>
    <row r="241" spans="1:11">
      <c r="A241" s="10" t="s">
        <v>3634</v>
      </c>
      <c r="B241" s="96">
        <v>1005.981</v>
      </c>
      <c r="C241" s="10" t="s">
        <v>3635</v>
      </c>
      <c r="D241" s="10" t="s">
        <v>3255</v>
      </c>
      <c r="E241" s="10" t="s">
        <v>3094</v>
      </c>
      <c r="F241" s="96">
        <v>1000000</v>
      </c>
      <c r="G241" s="96">
        <v>428787.3</v>
      </c>
      <c r="H241" s="10" t="s">
        <v>3636</v>
      </c>
      <c r="I241" s="10" t="s">
        <v>3154</v>
      </c>
      <c r="J241" s="10" t="s">
        <v>3094</v>
      </c>
      <c r="K241" s="96">
        <v>1000000</v>
      </c>
    </row>
    <row r="242" spans="1:11">
      <c r="A242" s="10" t="s">
        <v>3637</v>
      </c>
      <c r="B242" s="96">
        <v>1020.5359999999999</v>
      </c>
      <c r="C242" s="10" t="s">
        <v>3638</v>
      </c>
      <c r="D242" s="10" t="s">
        <v>3386</v>
      </c>
      <c r="E242" s="10" t="s">
        <v>3009</v>
      </c>
      <c r="F242" s="96">
        <v>1000000</v>
      </c>
      <c r="G242" s="96">
        <v>662096.4</v>
      </c>
      <c r="H242" s="10" t="s">
        <v>3639</v>
      </c>
      <c r="I242" s="10" t="s">
        <v>3068</v>
      </c>
      <c r="J242" s="10" t="s">
        <v>3009</v>
      </c>
      <c r="K242" s="96">
        <v>1000000</v>
      </c>
    </row>
    <row r="243" spans="1:11">
      <c r="A243" s="10" t="s">
        <v>3640</v>
      </c>
      <c r="B243" s="96">
        <v>1022.692</v>
      </c>
      <c r="C243" s="10" t="s">
        <v>3641</v>
      </c>
      <c r="D243" s="10" t="s">
        <v>3642</v>
      </c>
      <c r="E243" s="10" t="s">
        <v>3643</v>
      </c>
      <c r="F243" s="96">
        <v>1000000</v>
      </c>
      <c r="G243" s="96">
        <v>859069.8</v>
      </c>
      <c r="H243" s="10" t="s">
        <v>3644</v>
      </c>
      <c r="I243" s="10" t="s">
        <v>3197</v>
      </c>
      <c r="J243" s="10" t="s">
        <v>3643</v>
      </c>
      <c r="K243" s="96">
        <v>1000000</v>
      </c>
    </row>
    <row r="244" spans="1:11">
      <c r="A244" s="10" t="s">
        <v>3645</v>
      </c>
      <c r="B244" s="96">
        <v>1023.742</v>
      </c>
      <c r="C244" s="10" t="s">
        <v>3646</v>
      </c>
      <c r="D244" s="10" t="s">
        <v>3211</v>
      </c>
      <c r="E244" s="10" t="s">
        <v>2905</v>
      </c>
      <c r="F244" s="96">
        <v>1000000</v>
      </c>
      <c r="G244" s="96">
        <v>429268.1</v>
      </c>
      <c r="H244" s="10" t="s">
        <v>3647</v>
      </c>
      <c r="I244" s="10" t="s">
        <v>3011</v>
      </c>
      <c r="J244" s="10" t="s">
        <v>2905</v>
      </c>
      <c r="K244" s="96">
        <v>1000000</v>
      </c>
    </row>
    <row r="245" spans="1:11">
      <c r="A245" s="10" t="s">
        <v>999</v>
      </c>
      <c r="B245" s="96">
        <v>1035.5329999999999</v>
      </c>
      <c r="C245" s="10" t="s">
        <v>3648</v>
      </c>
      <c r="D245" s="10" t="s">
        <v>3127</v>
      </c>
      <c r="E245" s="10" t="s">
        <v>3517</v>
      </c>
      <c r="F245" s="96">
        <v>1000000</v>
      </c>
      <c r="G245" s="96">
        <v>151825.5</v>
      </c>
      <c r="H245" s="10" t="s">
        <v>3649</v>
      </c>
      <c r="I245" s="10" t="s">
        <v>3088</v>
      </c>
      <c r="J245" s="10" t="s">
        <v>3517</v>
      </c>
      <c r="K245" s="96">
        <v>1000000</v>
      </c>
    </row>
    <row r="246" spans="1:11">
      <c r="A246" s="10" t="s">
        <v>3650</v>
      </c>
      <c r="B246" s="96">
        <v>1038.028</v>
      </c>
      <c r="C246" s="10" t="s">
        <v>3651</v>
      </c>
      <c r="D246" s="10" t="s">
        <v>2942</v>
      </c>
      <c r="E246" s="10" t="s">
        <v>2879</v>
      </c>
      <c r="F246" s="96">
        <v>1000000</v>
      </c>
      <c r="G246" s="96">
        <v>563968.30000000005</v>
      </c>
      <c r="H246" s="10" t="s">
        <v>3652</v>
      </c>
      <c r="I246" s="10" t="s">
        <v>3232</v>
      </c>
      <c r="J246" s="10" t="s">
        <v>2879</v>
      </c>
      <c r="K246" s="96">
        <v>1000000</v>
      </c>
    </row>
    <row r="247" spans="1:11">
      <c r="A247" s="10" t="s">
        <v>3653</v>
      </c>
      <c r="B247" s="96">
        <v>1038.0509999999999</v>
      </c>
      <c r="C247" s="10" t="s">
        <v>3654</v>
      </c>
      <c r="D247" s="10" t="s">
        <v>3154</v>
      </c>
      <c r="E247" s="10" t="s">
        <v>3222</v>
      </c>
      <c r="F247" s="96">
        <v>1000000</v>
      </c>
      <c r="G247" s="96">
        <v>31045.46</v>
      </c>
      <c r="H247" s="10" t="s">
        <v>3655</v>
      </c>
      <c r="I247" s="10" t="s">
        <v>3045</v>
      </c>
      <c r="J247" s="10" t="s">
        <v>3222</v>
      </c>
      <c r="K247" s="96">
        <v>1000000</v>
      </c>
    </row>
    <row r="248" spans="1:11">
      <c r="A248" s="10" t="s">
        <v>807</v>
      </c>
      <c r="B248" s="96">
        <v>1039.127</v>
      </c>
      <c r="C248" s="10" t="s">
        <v>3656</v>
      </c>
      <c r="D248" s="10" t="s">
        <v>3039</v>
      </c>
      <c r="E248" s="10" t="s">
        <v>3012</v>
      </c>
      <c r="F248" s="96">
        <v>1000000</v>
      </c>
      <c r="G248" s="96">
        <v>483344.5</v>
      </c>
      <c r="H248" s="10" t="s">
        <v>3657</v>
      </c>
      <c r="I248" s="10" t="s">
        <v>3183</v>
      </c>
      <c r="J248" s="10" t="s">
        <v>3012</v>
      </c>
      <c r="K248" s="96">
        <v>1000000</v>
      </c>
    </row>
    <row r="249" spans="1:11">
      <c r="A249" s="10" t="s">
        <v>3658</v>
      </c>
      <c r="B249" s="96">
        <v>1051.6400000000001</v>
      </c>
      <c r="C249" s="10" t="s">
        <v>3659</v>
      </c>
      <c r="D249" s="10" t="s">
        <v>3124</v>
      </c>
      <c r="E249" s="10" t="s">
        <v>2926</v>
      </c>
      <c r="F249" s="96">
        <v>1000000</v>
      </c>
      <c r="G249" s="96">
        <v>113788.2</v>
      </c>
      <c r="H249" s="10" t="s">
        <v>3660</v>
      </c>
      <c r="I249" s="10" t="s">
        <v>3295</v>
      </c>
      <c r="J249" s="10" t="s">
        <v>2926</v>
      </c>
      <c r="K249" s="96">
        <v>1000000</v>
      </c>
    </row>
    <row r="250" spans="1:11">
      <c r="A250" s="10" t="s">
        <v>909</v>
      </c>
      <c r="B250" s="96">
        <v>1055.7460000000001</v>
      </c>
      <c r="C250" s="10" t="s">
        <v>3661</v>
      </c>
      <c r="D250" s="10" t="s">
        <v>2942</v>
      </c>
      <c r="E250" s="10" t="s">
        <v>2879</v>
      </c>
      <c r="F250" s="96">
        <v>1000000</v>
      </c>
      <c r="G250" s="96">
        <v>20227.43</v>
      </c>
      <c r="H250" s="10" t="s">
        <v>3662</v>
      </c>
      <c r="I250" s="10" t="s">
        <v>3253</v>
      </c>
      <c r="J250" s="10" t="s">
        <v>2879</v>
      </c>
      <c r="K250" s="96">
        <v>1000000</v>
      </c>
    </row>
    <row r="251" spans="1:11">
      <c r="A251" s="10" t="s">
        <v>3663</v>
      </c>
      <c r="B251" s="96">
        <v>1060.923</v>
      </c>
      <c r="C251" s="10" t="s">
        <v>3664</v>
      </c>
      <c r="D251" s="10" t="s">
        <v>3154</v>
      </c>
      <c r="E251" s="10" t="s">
        <v>3222</v>
      </c>
      <c r="F251" s="96">
        <v>1000000</v>
      </c>
      <c r="G251" s="96">
        <v>64835.56</v>
      </c>
      <c r="H251" s="10" t="s">
        <v>3665</v>
      </c>
      <c r="I251" s="10" t="s">
        <v>3277</v>
      </c>
      <c r="J251" s="10" t="s">
        <v>3222</v>
      </c>
      <c r="K251" s="96">
        <v>1000000</v>
      </c>
    </row>
    <row r="252" spans="1:11">
      <c r="A252" s="10" t="s">
        <v>3666</v>
      </c>
      <c r="B252" s="96">
        <v>1060.923</v>
      </c>
      <c r="C252" s="10" t="s">
        <v>3667</v>
      </c>
      <c r="D252" s="10" t="s">
        <v>3154</v>
      </c>
      <c r="E252" s="10" t="s">
        <v>3222</v>
      </c>
      <c r="F252" s="96">
        <v>1000000</v>
      </c>
      <c r="G252" s="96">
        <v>5494.5619999999999</v>
      </c>
      <c r="H252" s="10" t="s">
        <v>3668</v>
      </c>
      <c r="I252" s="10" t="s">
        <v>3129</v>
      </c>
      <c r="J252" s="10" t="s">
        <v>3222</v>
      </c>
      <c r="K252" s="96">
        <v>1000000</v>
      </c>
    </row>
    <row r="253" spans="1:11">
      <c r="A253" s="10" t="s">
        <v>3669</v>
      </c>
      <c r="B253" s="96">
        <v>1074.3530000000001</v>
      </c>
      <c r="C253" s="10" t="s">
        <v>3670</v>
      </c>
      <c r="D253" s="10" t="s">
        <v>3001</v>
      </c>
      <c r="E253" s="10" t="s">
        <v>3280</v>
      </c>
      <c r="F253" s="96">
        <v>1000000</v>
      </c>
      <c r="G253" s="96">
        <v>555066.1</v>
      </c>
      <c r="H253" s="10" t="s">
        <v>3671</v>
      </c>
      <c r="I253" s="10" t="s">
        <v>2878</v>
      </c>
      <c r="J253" s="10" t="s">
        <v>3280</v>
      </c>
      <c r="K253" s="96">
        <v>1000000</v>
      </c>
    </row>
    <row r="254" spans="1:11">
      <c r="A254" s="10" t="s">
        <v>3672</v>
      </c>
      <c r="B254" s="96">
        <v>1077.1500000000001</v>
      </c>
      <c r="C254" s="10" t="s">
        <v>3673</v>
      </c>
      <c r="D254" s="10" t="s">
        <v>3232</v>
      </c>
      <c r="E254" s="10" t="s">
        <v>3142</v>
      </c>
      <c r="F254" s="96">
        <v>1000000</v>
      </c>
      <c r="G254" s="96">
        <v>744112.2</v>
      </c>
      <c r="H254" s="10" t="s">
        <v>3674</v>
      </c>
      <c r="I254" s="10" t="s">
        <v>3286</v>
      </c>
      <c r="J254" s="10" t="s">
        <v>3142</v>
      </c>
      <c r="K254" s="96">
        <v>1000000</v>
      </c>
    </row>
    <row r="255" spans="1:11">
      <c r="A255" s="10" t="s">
        <v>3675</v>
      </c>
      <c r="B255" s="96">
        <v>1101.3489999999999</v>
      </c>
      <c r="C255" s="10" t="s">
        <v>3676</v>
      </c>
      <c r="D255" s="10" t="s">
        <v>3247</v>
      </c>
      <c r="E255" s="10" t="s">
        <v>3677</v>
      </c>
      <c r="F255" s="96">
        <v>1000000</v>
      </c>
      <c r="G255" s="96">
        <v>520502</v>
      </c>
      <c r="H255" s="10" t="s">
        <v>3678</v>
      </c>
      <c r="I255" s="10" t="s">
        <v>3679</v>
      </c>
      <c r="J255" s="10" t="s">
        <v>3677</v>
      </c>
      <c r="K255" s="96">
        <v>1000000</v>
      </c>
    </row>
    <row r="256" spans="1:11">
      <c r="A256" s="10" t="s">
        <v>3680</v>
      </c>
      <c r="B256" s="96">
        <v>1112.0509999999999</v>
      </c>
      <c r="C256" s="10" t="s">
        <v>3681</v>
      </c>
      <c r="D256" s="10" t="s">
        <v>3232</v>
      </c>
      <c r="E256" s="10" t="s">
        <v>3142</v>
      </c>
      <c r="F256" s="96">
        <v>1000000</v>
      </c>
      <c r="G256" s="96">
        <v>392511.5</v>
      </c>
      <c r="H256" s="10" t="s">
        <v>3682</v>
      </c>
      <c r="I256" s="10" t="s">
        <v>2873</v>
      </c>
      <c r="J256" s="10" t="s">
        <v>3142</v>
      </c>
      <c r="K256" s="96">
        <v>10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mentary Table 9</vt:lpstr>
      <vt:lpstr>Supplementary Table 10</vt:lpstr>
      <vt:lpstr>'Supplementary Table 10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 Sampath Kumar</dc:creator>
  <cp:lastModifiedBy>Abhishek Sampath Kumar</cp:lastModifiedBy>
  <dcterms:created xsi:type="dcterms:W3CDTF">2022-02-01T13:35:29Z</dcterms:created>
  <dcterms:modified xsi:type="dcterms:W3CDTF">2023-05-24T20:34:36Z</dcterms:modified>
</cp:coreProperties>
</file>